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C:\GoogleDrive\_shiozaki_amoA\paper\materials_sh10\"/>
    </mc:Choice>
  </mc:AlternateContent>
  <xr:revisionPtr revIDLastSave="0" documentId="13_ncr:1_{C4552B13-51E5-4D32-88A8-1079FE703F15}" xr6:coauthVersionLast="47" xr6:coauthVersionMax="47" xr10:uidLastSave="{00000000-0000-0000-0000-000000000000}"/>
  <bookViews>
    <workbookView xWindow="-96" yWindow="-96" windowWidth="23232" windowHeight="12552" xr2:uid="{00000000-000D-0000-FFFF-FFFF00000000}"/>
  </bookViews>
  <sheets>
    <sheet name="Table S1" sheetId="3" r:id="rId1"/>
    <sheet name="Table S2" sheetId="2" r:id="rId2"/>
    <sheet name="Table S3" sheetId="1" r:id="rId3"/>
    <sheet name="Table S4" sheetId="5" r:id="rId4"/>
    <sheet name="Table S5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34" i="1" l="1"/>
  <c r="H134" i="1"/>
  <c r="N133" i="1"/>
  <c r="H133" i="1"/>
  <c r="N132" i="1"/>
  <c r="H132" i="1"/>
  <c r="N131" i="1"/>
  <c r="H131" i="1"/>
  <c r="N130" i="1"/>
  <c r="H130" i="1"/>
  <c r="N129" i="1"/>
  <c r="H129" i="1"/>
  <c r="N128" i="1"/>
  <c r="H128" i="1"/>
  <c r="N127" i="1"/>
  <c r="H127" i="1"/>
  <c r="N126" i="1"/>
  <c r="H126" i="1"/>
  <c r="N125" i="1"/>
  <c r="H125" i="1"/>
  <c r="N124" i="1"/>
  <c r="H124" i="1"/>
  <c r="N122" i="1"/>
  <c r="H122" i="1"/>
  <c r="N120" i="1"/>
  <c r="H120" i="1"/>
  <c r="N119" i="1"/>
  <c r="H119" i="1"/>
  <c r="N118" i="1"/>
  <c r="H118" i="1"/>
  <c r="N117" i="1"/>
  <c r="H117" i="1"/>
  <c r="N116" i="1"/>
  <c r="H116" i="1"/>
  <c r="N115" i="1"/>
  <c r="H115" i="1"/>
  <c r="N114" i="1"/>
  <c r="H114" i="1"/>
  <c r="N113" i="1"/>
  <c r="H113" i="1"/>
  <c r="N112" i="1"/>
  <c r="H112" i="1"/>
  <c r="N111" i="1"/>
  <c r="H111" i="1"/>
  <c r="N110" i="1"/>
  <c r="H110" i="1"/>
  <c r="N109" i="1"/>
  <c r="H109" i="1"/>
  <c r="N108" i="1"/>
  <c r="H108" i="1"/>
  <c r="N106" i="1"/>
  <c r="H106" i="1"/>
  <c r="N104" i="1"/>
  <c r="H104" i="1"/>
  <c r="N103" i="1"/>
  <c r="H103" i="1"/>
  <c r="N102" i="1"/>
  <c r="H102" i="1"/>
  <c r="N101" i="1"/>
  <c r="H101" i="1"/>
  <c r="N100" i="1"/>
  <c r="H100" i="1"/>
  <c r="N99" i="1"/>
  <c r="H99" i="1"/>
  <c r="N98" i="1"/>
  <c r="H98" i="1"/>
  <c r="K97" i="1"/>
  <c r="H97" i="1"/>
  <c r="K96" i="1"/>
  <c r="H96" i="1"/>
  <c r="K95" i="1"/>
  <c r="H95" i="1"/>
  <c r="K94" i="1"/>
  <c r="H94" i="1"/>
  <c r="K93" i="1"/>
  <c r="H93" i="1"/>
  <c r="K92" i="1"/>
  <c r="H92" i="1"/>
  <c r="K91" i="1"/>
  <c r="H91" i="1"/>
  <c r="K90" i="1"/>
  <c r="H90" i="1"/>
  <c r="K89" i="1"/>
  <c r="H89" i="1"/>
  <c r="K88" i="1"/>
  <c r="H88" i="1"/>
  <c r="K87" i="1"/>
  <c r="H87" i="1"/>
  <c r="K86" i="1"/>
  <c r="H86" i="1"/>
  <c r="K85" i="1"/>
  <c r="H85" i="1"/>
  <c r="K84" i="1"/>
  <c r="H84" i="1"/>
  <c r="K83" i="1"/>
  <c r="H83" i="1"/>
  <c r="K82" i="1"/>
  <c r="H82" i="1"/>
  <c r="K81" i="1"/>
  <c r="H81" i="1"/>
  <c r="K80" i="1"/>
  <c r="H80" i="1"/>
  <c r="K79" i="1"/>
  <c r="H79" i="1"/>
  <c r="K78" i="1"/>
  <c r="H78" i="1"/>
  <c r="K77" i="1"/>
  <c r="H77" i="1"/>
  <c r="K76" i="1"/>
  <c r="H76" i="1"/>
  <c r="K75" i="1"/>
  <c r="H75" i="1"/>
  <c r="K74" i="1"/>
  <c r="H74" i="1"/>
  <c r="K73" i="1"/>
  <c r="H73" i="1"/>
  <c r="K72" i="1"/>
  <c r="H72" i="1"/>
  <c r="K71" i="1"/>
  <c r="H71" i="1"/>
  <c r="K70" i="1"/>
  <c r="H70" i="1"/>
  <c r="K69" i="1"/>
  <c r="H69" i="1"/>
  <c r="K68" i="1"/>
  <c r="H68" i="1"/>
  <c r="K67" i="1"/>
  <c r="H67" i="1"/>
  <c r="K66" i="1"/>
  <c r="H66" i="1"/>
  <c r="K65" i="1"/>
  <c r="H65" i="1"/>
  <c r="K64" i="1"/>
  <c r="H64" i="1"/>
  <c r="K63" i="1"/>
  <c r="H63" i="1"/>
  <c r="K62" i="1"/>
  <c r="H62" i="1"/>
  <c r="K61" i="1"/>
  <c r="H61" i="1"/>
  <c r="K60" i="1"/>
  <c r="H60" i="1"/>
  <c r="K59" i="1"/>
  <c r="H59" i="1"/>
  <c r="K58" i="1"/>
  <c r="H58" i="1"/>
  <c r="K57" i="1"/>
  <c r="H57" i="1"/>
  <c r="K56" i="1"/>
  <c r="H56" i="1"/>
  <c r="K55" i="1"/>
  <c r="H55" i="1"/>
  <c r="K54" i="1"/>
  <c r="H54" i="1"/>
  <c r="K53" i="1"/>
  <c r="H53" i="1"/>
  <c r="K52" i="1"/>
  <c r="H52" i="1"/>
  <c r="K51" i="1"/>
  <c r="H51" i="1"/>
  <c r="K50" i="1"/>
  <c r="H50" i="1"/>
  <c r="K49" i="1"/>
  <c r="H49" i="1"/>
  <c r="K48" i="1"/>
  <c r="H48" i="1"/>
  <c r="K47" i="1"/>
  <c r="H47" i="1"/>
  <c r="K46" i="1"/>
  <c r="H46" i="1"/>
  <c r="K45" i="1"/>
  <c r="H45" i="1"/>
  <c r="K44" i="1"/>
  <c r="H44" i="1"/>
  <c r="K43" i="1"/>
  <c r="H43" i="1"/>
  <c r="K42" i="1"/>
  <c r="H42" i="1"/>
  <c r="K41" i="1"/>
  <c r="H41" i="1"/>
  <c r="K40" i="1"/>
  <c r="H40" i="1"/>
  <c r="K39" i="1"/>
  <c r="H39" i="1"/>
  <c r="K38" i="1"/>
  <c r="H38" i="1"/>
  <c r="K37" i="1"/>
  <c r="H37" i="1"/>
  <c r="K36" i="1"/>
  <c r="H36" i="1"/>
  <c r="K35" i="1"/>
  <c r="H35" i="1"/>
  <c r="K34" i="1"/>
  <c r="H34" i="1"/>
  <c r="K33" i="1"/>
  <c r="H33" i="1"/>
  <c r="K32" i="1"/>
  <c r="H32" i="1"/>
  <c r="K31" i="1"/>
  <c r="H31" i="1"/>
  <c r="K30" i="1"/>
  <c r="H30" i="1"/>
  <c r="K29" i="1"/>
  <c r="H29" i="1"/>
  <c r="K28" i="1"/>
  <c r="H28" i="1"/>
  <c r="K27" i="1"/>
  <c r="H27" i="1"/>
  <c r="K26" i="1"/>
  <c r="H26" i="1"/>
  <c r="K25" i="1"/>
  <c r="H25" i="1"/>
  <c r="K24" i="1"/>
  <c r="H24" i="1"/>
  <c r="K23" i="1"/>
  <c r="H23" i="1"/>
  <c r="K22" i="1"/>
  <c r="H22" i="1"/>
  <c r="K21" i="1"/>
  <c r="H21" i="1"/>
  <c r="K20" i="1"/>
  <c r="H20" i="1"/>
  <c r="K19" i="1"/>
  <c r="H19" i="1"/>
  <c r="K18" i="1"/>
  <c r="H18" i="1"/>
  <c r="K17" i="1"/>
  <c r="H17" i="1"/>
  <c r="K16" i="1"/>
  <c r="H16" i="1"/>
  <c r="K15" i="1"/>
  <c r="H15" i="1"/>
  <c r="K14" i="1"/>
  <c r="H14" i="1"/>
  <c r="K13" i="1"/>
  <c r="H13" i="1"/>
  <c r="K12" i="1"/>
  <c r="H12" i="1"/>
  <c r="K11" i="1"/>
  <c r="H11" i="1"/>
  <c r="K10" i="1"/>
  <c r="H10" i="1"/>
  <c r="N9" i="1"/>
  <c r="H9" i="1"/>
  <c r="K8" i="1"/>
  <c r="H8" i="1"/>
  <c r="K7" i="1"/>
  <c r="H7" i="1"/>
  <c r="K6" i="1"/>
  <c r="H6" i="1"/>
  <c r="K5" i="1"/>
  <c r="H5" i="1"/>
  <c r="K4" i="1"/>
  <c r="H4" i="1"/>
</calcChain>
</file>

<file path=xl/sharedStrings.xml><?xml version="1.0" encoding="utf-8"?>
<sst xmlns="http://schemas.openxmlformats.org/spreadsheetml/2006/main" count="2182" uniqueCount="690">
  <si>
    <t>capture_ON1-0m</t>
  </si>
  <si>
    <t>capture_ON1-B-5m</t>
  </si>
  <si>
    <t>capture_ON2-0m</t>
  </si>
  <si>
    <t>capture_ON2-B-5m</t>
  </si>
  <si>
    <t>capture_ON3-0m</t>
  </si>
  <si>
    <t>capture_ON3-B-5m</t>
  </si>
  <si>
    <t>capture_ON4-0m</t>
  </si>
  <si>
    <t>capture_ON4-50m</t>
  </si>
  <si>
    <t>capture_ON4-100m</t>
  </si>
  <si>
    <t>capture_ON4-B-10m</t>
  </si>
  <si>
    <t>capture_ON5-0m</t>
  </si>
  <si>
    <t>capture_ON5-50m</t>
  </si>
  <si>
    <t>capture_ON5-100m</t>
  </si>
  <si>
    <t>capture_ON5-200m</t>
  </si>
  <si>
    <t>capture_ON5-B-10m</t>
  </si>
  <si>
    <t>capture_ON6-0m</t>
  </si>
  <si>
    <t>capture_ON6-50m</t>
  </si>
  <si>
    <t>capture_ON6-100m</t>
  </si>
  <si>
    <t>capture_ON6-200m</t>
  </si>
  <si>
    <t>capture_ON6-500m</t>
  </si>
  <si>
    <t>capture_St2-0m</t>
  </si>
  <si>
    <t>capture_St2-B-5m</t>
  </si>
  <si>
    <t>capture_OT3-0m</t>
  </si>
  <si>
    <t>capture_OT3-50m</t>
  </si>
  <si>
    <t>capture_OT3-B-5m</t>
  </si>
  <si>
    <t>capture_OT4-0m</t>
  </si>
  <si>
    <t>capture_OT4-50m</t>
  </si>
  <si>
    <t>capture_OT4-100m</t>
  </si>
  <si>
    <t>capture_OT4-B-10m</t>
  </si>
  <si>
    <t>capture_OT5-0m</t>
  </si>
  <si>
    <t>capture_OT5-50m</t>
  </si>
  <si>
    <t>capture_OT5-100m</t>
  </si>
  <si>
    <t>capture_OT5-200m</t>
  </si>
  <si>
    <t>capture_OT5-500m</t>
  </si>
  <si>
    <t>capture_OT6-50m</t>
  </si>
  <si>
    <t>capture_OT6-100m</t>
  </si>
  <si>
    <t>capture_OT6-200m</t>
  </si>
  <si>
    <t>capture_OT6-500m</t>
  </si>
  <si>
    <t>amplicon_OT3-0m</t>
  </si>
  <si>
    <t>amplicon_OT3-50m</t>
  </si>
  <si>
    <t>amplicon_OT3-B-5m</t>
  </si>
  <si>
    <t>Sea area</t>
  </si>
  <si>
    <t>Latitude</t>
  </si>
  <si>
    <t>Longitude</t>
  </si>
  <si>
    <t>Date</t>
  </si>
  <si>
    <t>ON1-0m</t>
  </si>
  <si>
    <t>Onagawa Bay</t>
  </si>
  <si>
    <t>ON1</t>
  </si>
  <si>
    <t>n.d.</t>
  </si>
  <si>
    <t>ON1-B-5m</t>
  </si>
  <si>
    <t>ON2-0m</t>
  </si>
  <si>
    <t>ON2</t>
  </si>
  <si>
    <t>ON2-B-5m</t>
  </si>
  <si>
    <t>ON3-0m</t>
  </si>
  <si>
    <t>ON3</t>
  </si>
  <si>
    <t>ON3-B-5m</t>
  </si>
  <si>
    <t>ON4-0m</t>
  </si>
  <si>
    <t>ON4</t>
  </si>
  <si>
    <t>ON4-50m</t>
  </si>
  <si>
    <t>ON4-100m</t>
  </si>
  <si>
    <t>ON4-B-10m</t>
  </si>
  <si>
    <t>n.t.</t>
  </si>
  <si>
    <t>ON5-0m</t>
  </si>
  <si>
    <t>ON5</t>
  </si>
  <si>
    <t>ON5-50m</t>
  </si>
  <si>
    <t>ON5-100m</t>
  </si>
  <si>
    <t>ON5-200m</t>
  </si>
  <si>
    <t>ON5-B-10m</t>
  </si>
  <si>
    <t>ON6-0m</t>
  </si>
  <si>
    <t>ON6</t>
  </si>
  <si>
    <t>ON6-50m</t>
  </si>
  <si>
    <t>ON6-100m</t>
  </si>
  <si>
    <t>ON6-200m</t>
  </si>
  <si>
    <t>ON6-500m</t>
  </si>
  <si>
    <t>St2-0m</t>
  </si>
  <si>
    <t>Otsuchi Bay</t>
  </si>
  <si>
    <t>St2-B-5m</t>
  </si>
  <si>
    <t>OT3-0m</t>
  </si>
  <si>
    <t>OT3</t>
  </si>
  <si>
    <t>OT3-50m</t>
  </si>
  <si>
    <t>OT3-B-5m</t>
  </si>
  <si>
    <t>OT4-0m</t>
  </si>
  <si>
    <t>OT4</t>
  </si>
  <si>
    <t>OT4-50m</t>
  </si>
  <si>
    <t>OT4-100m</t>
  </si>
  <si>
    <t>OT4-B-10m</t>
  </si>
  <si>
    <t>OT5-0m</t>
  </si>
  <si>
    <t>OT5</t>
  </si>
  <si>
    <t>OT5-50m</t>
  </si>
  <si>
    <t>OT5-100m</t>
  </si>
  <si>
    <t>OT5-200m</t>
  </si>
  <si>
    <t>OT5-500m</t>
  </si>
  <si>
    <t>OT6-0m</t>
  </si>
  <si>
    <t>OT6</t>
  </si>
  <si>
    <t>OT6-50m</t>
  </si>
  <si>
    <t>OT6-100m</t>
  </si>
  <si>
    <t>OT6-200m</t>
  </si>
  <si>
    <t>OT6-500m</t>
  </si>
  <si>
    <t>Sample type</t>
    <phoneticPr fontId="2"/>
  </si>
  <si>
    <t xml:space="preserve">Mock DNA sample </t>
  </si>
  <si>
    <t xml:space="preserve">Seawater RNA sample </t>
  </si>
  <si>
    <t>Reference</t>
    <phoneticPr fontId="2"/>
  </si>
  <si>
    <t>DNA</t>
    <phoneticPr fontId="2"/>
  </si>
  <si>
    <t>Clone library analysis</t>
    <phoneticPr fontId="2"/>
  </si>
  <si>
    <t>Total AOA</t>
    <phoneticPr fontId="2"/>
  </si>
  <si>
    <t>Monterey Bay, ETNP, Black Sea</t>
    <phoneticPr fontId="2"/>
  </si>
  <si>
    <t>Monterey Bay, Antarctic</t>
    <phoneticPr fontId="2"/>
  </si>
  <si>
    <t>qPCR and Clone library analysis</t>
    <phoneticPr fontId="2"/>
  </si>
  <si>
    <t>Mincer</t>
    <phoneticPr fontId="2"/>
  </si>
  <si>
    <t>qPCR</t>
    <phoneticPr fontId="2"/>
  </si>
  <si>
    <t>Japan Sea</t>
    <phoneticPr fontId="2"/>
  </si>
  <si>
    <t>Eastern Atlantic Ocean</t>
    <phoneticPr fontId="2"/>
  </si>
  <si>
    <t>Gulf of California</t>
    <phoneticPr fontId="2"/>
  </si>
  <si>
    <t>San Francisco Bay estuary</t>
    <phoneticPr fontId="2"/>
  </si>
  <si>
    <t>Eastern Mediterranean Sea</t>
    <phoneticPr fontId="2"/>
  </si>
  <si>
    <t>Kalanetra et al., 2009</t>
    <phoneticPr fontId="2"/>
  </si>
  <si>
    <t>Arctic and Antarctic Ocean</t>
    <phoneticPr fontId="2"/>
  </si>
  <si>
    <t>Southern California Bight</t>
    <phoneticPr fontId="2"/>
  </si>
  <si>
    <t>DNA and RNA</t>
    <phoneticPr fontId="2"/>
  </si>
  <si>
    <t>Easten Pacific Ocean</t>
    <phoneticPr fontId="2"/>
  </si>
  <si>
    <t>eastern South Pacific</t>
    <phoneticPr fontId="2"/>
  </si>
  <si>
    <t>Leininger</t>
    <phoneticPr fontId="2"/>
  </si>
  <si>
    <t>Arctic Ocean</t>
    <phoneticPr fontId="2"/>
  </si>
  <si>
    <t>RNA</t>
    <phoneticPr fontId="2"/>
  </si>
  <si>
    <t>Metatranscriptome</t>
    <phoneticPr fontId="2"/>
  </si>
  <si>
    <t>Hu et al., 2011, AEM</t>
    <phoneticPr fontId="2"/>
  </si>
  <si>
    <t>East China Sea</t>
    <phoneticPr fontId="2"/>
  </si>
  <si>
    <t>Hu et al., 2011, ME</t>
    <phoneticPr fontId="2"/>
  </si>
  <si>
    <t>South China Sea</t>
    <phoneticPr fontId="2"/>
  </si>
  <si>
    <t>Newell et al., 2011, GBC</t>
    <phoneticPr fontId="2"/>
  </si>
  <si>
    <t>Arabian Sea</t>
    <phoneticPr fontId="2"/>
  </si>
  <si>
    <t>Shiozaki et al., 2011, JGR</t>
    <phoneticPr fontId="2"/>
  </si>
  <si>
    <t>Yakimov et al., 2011, ISME J</t>
    <phoneticPr fontId="2"/>
  </si>
  <si>
    <t>Central Mediteranean Sea</t>
    <phoneticPr fontId="2"/>
  </si>
  <si>
    <t>Alonso-Saez et al., 2012, PNAS</t>
    <phoneticPr fontId="2"/>
  </si>
  <si>
    <t>Metagenome</t>
    <phoneticPr fontId="2"/>
  </si>
  <si>
    <t>Beman et al., 2012, L&amp;O</t>
    <phoneticPr fontId="2"/>
  </si>
  <si>
    <t>Gulf of California, Eastern tropical North Pacific</t>
    <phoneticPr fontId="2"/>
  </si>
  <si>
    <t>Bouskill et al., 2012, EM</t>
    <phoneticPr fontId="2"/>
  </si>
  <si>
    <t>Chesapeake Bay, Sargasso Sea, Arabian Sea, Eastern Tropical South Pacific</t>
    <phoneticPr fontId="2"/>
  </si>
  <si>
    <t>Microarray</t>
    <phoneticPr fontId="2"/>
  </si>
  <si>
    <t>Loscher et al., 2012, BG</t>
    <phoneticPr fontId="2"/>
  </si>
  <si>
    <t>Eastern tropical Pacific</t>
    <phoneticPr fontId="2"/>
  </si>
  <si>
    <t>Bowen et al., 2013, MEPS</t>
    <phoneticPr fontId="2"/>
  </si>
  <si>
    <t>Monterey Bay</t>
    <phoneticPr fontId="2"/>
  </si>
  <si>
    <t>Newell et al., 2013, L&amp;O</t>
    <phoneticPr fontId="2"/>
  </si>
  <si>
    <t>Sargasso Sea</t>
    <phoneticPr fontId="2"/>
  </si>
  <si>
    <t>Santoro et al., 2013, BG</t>
    <phoneticPr fontId="2"/>
  </si>
  <si>
    <t>WCA and WCB</t>
    <phoneticPr fontId="2"/>
  </si>
  <si>
    <t>Tolar et al., 2013, FM</t>
    <phoneticPr fontId="2"/>
  </si>
  <si>
    <t>Northern Gulf of Mexico</t>
    <phoneticPr fontId="2"/>
  </si>
  <si>
    <t>Horak et al., 2013, ISME J</t>
    <phoneticPr fontId="2"/>
  </si>
  <si>
    <t>Hood Canal, Washington</t>
    <phoneticPr fontId="2"/>
  </si>
  <si>
    <t>Sintes et al., 2013, EM</t>
    <phoneticPr fontId="2"/>
  </si>
  <si>
    <t>HAC (~WCA)</t>
    <phoneticPr fontId="2"/>
  </si>
  <si>
    <t>LAC (~WCB)</t>
    <phoneticPr fontId="2"/>
  </si>
  <si>
    <t>Smith et al., 2014, PLoS ONE</t>
    <phoneticPr fontId="2"/>
  </si>
  <si>
    <t>Smith et al., 2014, ISME J</t>
    <phoneticPr fontId="2"/>
  </si>
  <si>
    <t>Urakawa et al., 2014, L&amp;O</t>
    <phoneticPr fontId="2"/>
  </si>
  <si>
    <t>Martens-Habbena et al., 2015, EM</t>
    <phoneticPr fontId="2"/>
  </si>
  <si>
    <t>Peng et al., 2015, GBC</t>
    <phoneticPr fontId="2"/>
  </si>
  <si>
    <t>Eastern tropical North Pacific</t>
    <phoneticPr fontId="2"/>
  </si>
  <si>
    <t>Smith et al., 2016, L&amp;O</t>
    <phoneticPr fontId="2"/>
  </si>
  <si>
    <t>Northeast Pacific Ocean</t>
    <phoneticPr fontId="2"/>
  </si>
  <si>
    <t>Shiozaki et al., 2016, ISME J</t>
    <phoneticPr fontId="2"/>
  </si>
  <si>
    <t>Central North Pacific</t>
    <phoneticPr fontId="2"/>
  </si>
  <si>
    <t>Clone library analysis/NGS(454)</t>
    <phoneticPr fontId="2"/>
  </si>
  <si>
    <t>Tolar et al., 2016 ISME J</t>
    <phoneticPr fontId="2"/>
  </si>
  <si>
    <t>NGS (454)</t>
    <phoneticPr fontId="2"/>
  </si>
  <si>
    <t>Antarctic coastal water</t>
    <phoneticPr fontId="2"/>
  </si>
  <si>
    <t>Damashek et al., 2017, AME</t>
    <phoneticPr fontId="2"/>
  </si>
  <si>
    <t>Jing et al., 2017, FM</t>
    <phoneticPr fontId="2"/>
  </si>
  <si>
    <t>Sea of Okhotsk and western subarctic Pacific</t>
    <phoneticPr fontId="2"/>
  </si>
  <si>
    <t>Santoro et al., 2017, L&amp;O</t>
    <phoneticPr fontId="2"/>
  </si>
  <si>
    <t>Tolar et al., 2017, EM</t>
    <phoneticPr fontId="2"/>
  </si>
  <si>
    <t>Marsh Landing on Sapelo Island, Georgia</t>
    <phoneticPr fontId="2"/>
  </si>
  <si>
    <t>Muller et al., 2018, FM</t>
    <phoneticPr fontId="2"/>
  </si>
  <si>
    <t>Kataoka et al., 2018, AM</t>
    <phoneticPr fontId="2"/>
  </si>
  <si>
    <t>DGGE and sequencing</t>
    <phoneticPr fontId="2"/>
  </si>
  <si>
    <t>Liu et al., 2018, ISME J</t>
    <phoneticPr fontId="2"/>
  </si>
  <si>
    <t>South Atlantic Bight</t>
    <phoneticPr fontId="2"/>
  </si>
  <si>
    <t>Cheung et al., 2019, JGR</t>
    <phoneticPr fontId="2"/>
  </si>
  <si>
    <t>metagenome</t>
    <phoneticPr fontId="2"/>
  </si>
  <si>
    <t>Subtropical Ocean</t>
    <phoneticPr fontId="2"/>
  </si>
  <si>
    <t>Damashek et al., 2019, L&amp;O</t>
    <phoneticPr fontId="2"/>
  </si>
  <si>
    <t>Shiozaki et al., 2019, GBC</t>
    <phoneticPr fontId="2"/>
  </si>
  <si>
    <t>Lu et al., 2020, BG</t>
    <phoneticPr fontId="2"/>
  </si>
  <si>
    <t>NGS (Ion GeneStudio S5)</t>
    <phoneticPr fontId="2"/>
  </si>
  <si>
    <t>Pearl River estuary</t>
    <phoneticPr fontId="2"/>
  </si>
  <si>
    <t>Sample</t>
  </si>
  <si>
    <t>Water depth [mbsl]</t>
  </si>
  <si>
    <t>Bottom depth [mbsl]</t>
  </si>
  <si>
    <t>Water temperature [℃]</t>
  </si>
  <si>
    <t>Salynity [PSU]</t>
  </si>
  <si>
    <t>Density [δt]</t>
  </si>
  <si>
    <t>38.4248 N</t>
  </si>
  <si>
    <t>141.4890 E</t>
  </si>
  <si>
    <t>141.5138 E</t>
  </si>
  <si>
    <t>38.4297 N</t>
  </si>
  <si>
    <t>141.5498 E</t>
  </si>
  <si>
    <t>38.4168 N</t>
  </si>
  <si>
    <t>141.7500 E</t>
  </si>
  <si>
    <t>38.4170 N</t>
  </si>
  <si>
    <t>141.9992 E</t>
  </si>
  <si>
    <t>38.4167 N</t>
  </si>
  <si>
    <t>142.3323 E</t>
  </si>
  <si>
    <t>39.3418 N</t>
  </si>
  <si>
    <t>141.9367 E</t>
  </si>
  <si>
    <t>39.3595 N</t>
  </si>
  <si>
    <t>141.9795 E</t>
  </si>
  <si>
    <t>39.3333 N</t>
  </si>
  <si>
    <t>142.1665 E</t>
  </si>
  <si>
    <t>39.3328 N</t>
  </si>
  <si>
    <t>142.5003 E</t>
  </si>
  <si>
    <t>39.3318 N</t>
  </si>
  <si>
    <t>142.8325 E</t>
  </si>
  <si>
    <t xml:space="preserve">n.t.: not tested </t>
  </si>
  <si>
    <t>n.d.: not detected (below the detection limit)</t>
  </si>
  <si>
    <t>2016-03-18</t>
  </si>
  <si>
    <t>2016-03-19</t>
  </si>
  <si>
    <t>2016-03-17</t>
  </si>
  <si>
    <t>Probe capture (single-capture)</t>
  </si>
  <si>
    <t>Probe capture (double-capture)</t>
  </si>
  <si>
    <t>single_St2-cycle20</t>
  </si>
  <si>
    <t>Target</t>
    <phoneticPr fontId="2"/>
  </si>
  <si>
    <t>Methods</t>
    <phoneticPr fontId="2"/>
  </si>
  <si>
    <t>Francis et al., 2005</t>
    <phoneticPr fontId="2"/>
  </si>
  <si>
    <t>Hallam et al., 2006</t>
    <phoneticPr fontId="2"/>
  </si>
  <si>
    <t>Wuchter et al., 2006</t>
    <phoneticPr fontId="2"/>
  </si>
  <si>
    <t>Mincer et al., 2007</t>
    <phoneticPr fontId="2"/>
  </si>
  <si>
    <t>Nakagawa et al., 2007</t>
    <phoneticPr fontId="2"/>
  </si>
  <si>
    <t>Agogue et al., 2008</t>
    <phoneticPr fontId="2"/>
  </si>
  <si>
    <t>Beman et al., 2008</t>
    <phoneticPr fontId="2"/>
  </si>
  <si>
    <t>WCA+NMC and WCB</t>
    <phoneticPr fontId="2"/>
  </si>
  <si>
    <t>Mosier and Francis, 2008</t>
    <phoneticPr fontId="2"/>
  </si>
  <si>
    <t>De Corte et al., 2009</t>
    <phoneticPr fontId="2"/>
  </si>
  <si>
    <t>Galand et al., 2009</t>
    <phoneticPr fontId="2"/>
  </si>
  <si>
    <t>Beman et al., 2010</t>
    <phoneticPr fontId="2"/>
  </si>
  <si>
    <t>Church et al., 2010</t>
    <phoneticPr fontId="2"/>
  </si>
  <si>
    <t>Molina et al., 2010</t>
    <phoneticPr fontId="2"/>
  </si>
  <si>
    <t>Santoro et al., 2010</t>
    <phoneticPr fontId="2"/>
  </si>
  <si>
    <t>Urakawa et al., 2010</t>
    <phoneticPr fontId="2"/>
  </si>
  <si>
    <t>Christman et al., 2011</t>
    <phoneticPr fontId="2"/>
  </si>
  <si>
    <t>Southeastern US coast</t>
    <phoneticPr fontId="2"/>
  </si>
  <si>
    <t>Hollibaugh et al., 2011</t>
    <phoneticPr fontId="2"/>
  </si>
  <si>
    <t>HAC (~WCA+NMC)</t>
    <phoneticPr fontId="2"/>
  </si>
  <si>
    <t>Tropical Atlantic, coastal Arctic</t>
    <phoneticPr fontId="2"/>
  </si>
  <si>
    <t>LAC (~WCB+NMC)</t>
    <phoneticPr fontId="2"/>
  </si>
  <si>
    <t>Atlantic Ocean</t>
    <phoneticPr fontId="2"/>
  </si>
  <si>
    <t>Sintes et al., 2016, FM</t>
    <phoneticPr fontId="2"/>
  </si>
  <si>
    <r>
      <t>Francis</t>
    </r>
    <r>
      <rPr>
        <vertAlign val="superscript"/>
        <sz val="9"/>
        <color theme="1"/>
        <rFont val="Times New Roman"/>
        <family val="1"/>
      </rPr>
      <t>1</t>
    </r>
    <phoneticPr fontId="2"/>
  </si>
  <si>
    <r>
      <t>Hallam</t>
    </r>
    <r>
      <rPr>
        <vertAlign val="superscript"/>
        <sz val="9"/>
        <color theme="1"/>
        <rFont val="Times New Roman"/>
        <family val="1"/>
      </rPr>
      <t>2</t>
    </r>
    <phoneticPr fontId="2"/>
  </si>
  <si>
    <r>
      <t>Wuchter</t>
    </r>
    <r>
      <rPr>
        <vertAlign val="superscript"/>
        <sz val="9"/>
        <color theme="1"/>
        <rFont val="Times New Roman"/>
        <family val="1"/>
      </rPr>
      <t>3</t>
    </r>
    <phoneticPr fontId="2"/>
  </si>
  <si>
    <r>
      <t>Mincer</t>
    </r>
    <r>
      <rPr>
        <vertAlign val="superscript"/>
        <sz val="9"/>
        <color theme="1"/>
        <rFont val="Times New Roman"/>
        <family val="1"/>
      </rPr>
      <t>4</t>
    </r>
    <phoneticPr fontId="2"/>
  </si>
  <si>
    <r>
      <t>Beman A and B</t>
    </r>
    <r>
      <rPr>
        <vertAlign val="superscript"/>
        <sz val="9"/>
        <color theme="1"/>
        <rFont val="Times New Roman"/>
        <family val="1"/>
      </rPr>
      <t>5</t>
    </r>
    <phoneticPr fontId="2"/>
  </si>
  <si>
    <r>
      <t>Modified Fraincis</t>
    </r>
    <r>
      <rPr>
        <vertAlign val="superscript"/>
        <sz val="9"/>
        <color theme="1"/>
        <rFont val="Times New Roman"/>
        <family val="1"/>
      </rPr>
      <t>6</t>
    </r>
    <phoneticPr fontId="2"/>
  </si>
  <si>
    <r>
      <t>Loscher</t>
    </r>
    <r>
      <rPr>
        <vertAlign val="superscript"/>
        <sz val="9"/>
        <color theme="1"/>
        <rFont val="Times New Roman"/>
        <family val="1"/>
      </rPr>
      <t>7</t>
    </r>
    <phoneticPr fontId="2"/>
  </si>
  <si>
    <r>
      <t>Mosier and Francis</t>
    </r>
    <r>
      <rPr>
        <vertAlign val="superscript"/>
        <sz val="9"/>
        <color theme="1"/>
        <rFont val="Times New Roman"/>
        <family val="1"/>
      </rPr>
      <t>8</t>
    </r>
    <phoneticPr fontId="2"/>
  </si>
  <si>
    <r>
      <t>Modified Wuchter</t>
    </r>
    <r>
      <rPr>
        <vertAlign val="superscript"/>
        <sz val="9"/>
        <color theme="1"/>
        <rFont val="Times New Roman"/>
        <family val="1"/>
      </rPr>
      <t>9</t>
    </r>
    <phoneticPr fontId="2"/>
  </si>
  <si>
    <r>
      <t>Hallam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+Francis</t>
    </r>
    <r>
      <rPr>
        <vertAlign val="superscript"/>
        <sz val="9"/>
        <color theme="1"/>
        <rFont val="Times New Roman"/>
        <family val="1"/>
      </rPr>
      <t>1</t>
    </r>
    <phoneticPr fontId="2"/>
  </si>
  <si>
    <r>
      <t>Pester</t>
    </r>
    <r>
      <rPr>
        <vertAlign val="superscript"/>
        <sz val="9"/>
        <color theme="1"/>
        <rFont val="Times New Roman"/>
        <family val="1"/>
      </rPr>
      <t>10</t>
    </r>
    <phoneticPr fontId="2"/>
  </si>
  <si>
    <r>
      <t>Wuchter</t>
    </r>
    <r>
      <rPr>
        <vertAlign val="superscript"/>
        <sz val="9"/>
        <color theme="1"/>
        <rFont val="Times New Roman"/>
        <family val="1"/>
      </rPr>
      <t>3</t>
    </r>
    <r>
      <rPr>
        <sz val="9"/>
        <color theme="1"/>
        <rFont val="Times New Roman"/>
        <family val="1"/>
      </rPr>
      <t xml:space="preserve"> and Francis</t>
    </r>
    <r>
      <rPr>
        <vertAlign val="superscript"/>
        <sz val="9"/>
        <color theme="1"/>
        <rFont val="Times New Roman"/>
        <family val="1"/>
      </rPr>
      <t>1</t>
    </r>
    <phoneticPr fontId="2"/>
  </si>
  <si>
    <r>
      <t>Mosier and Francis</t>
    </r>
    <r>
      <rPr>
        <vertAlign val="superscript"/>
        <sz val="9"/>
        <color theme="1"/>
        <rFont val="Times New Roman"/>
        <family val="1"/>
      </rPr>
      <t>7</t>
    </r>
    <phoneticPr fontId="2"/>
  </si>
  <si>
    <r>
      <t>Coolen</t>
    </r>
    <r>
      <rPr>
        <vertAlign val="superscript"/>
        <sz val="9"/>
        <color theme="1"/>
        <rFont val="Times New Roman"/>
        <family val="1"/>
      </rPr>
      <t>11</t>
    </r>
    <phoneticPr fontId="2"/>
  </si>
  <si>
    <r>
      <rPr>
        <vertAlign val="superscript"/>
        <sz val="9"/>
        <color theme="1"/>
        <rFont val="Times New Roman"/>
        <family val="1"/>
      </rPr>
      <t>1</t>
    </r>
    <r>
      <rPr>
        <sz val="9"/>
        <color theme="1"/>
        <rFont val="Times New Roman"/>
        <family val="1"/>
      </rPr>
      <t xml:space="preserve">Francis et al., 2005, 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 xml:space="preserve">Hallam et al., 2006, </t>
    </r>
    <r>
      <rPr>
        <vertAlign val="superscript"/>
        <sz val="9"/>
        <color theme="1"/>
        <rFont val="Times New Roman"/>
        <family val="1"/>
      </rPr>
      <t>3</t>
    </r>
    <r>
      <rPr>
        <sz val="9"/>
        <color theme="1"/>
        <rFont val="Times New Roman"/>
        <family val="1"/>
      </rPr>
      <t xml:space="preserve">Wuchter et al., 2006, </t>
    </r>
    <r>
      <rPr>
        <vertAlign val="superscript"/>
        <sz val="9"/>
        <color theme="1"/>
        <rFont val="Times New Roman"/>
        <family val="1"/>
      </rPr>
      <t>4</t>
    </r>
    <r>
      <rPr>
        <sz val="9"/>
        <color theme="1"/>
        <rFont val="Times New Roman"/>
        <family val="1"/>
      </rPr>
      <t xml:space="preserve">Mincer et al., 2007, </t>
    </r>
    <r>
      <rPr>
        <vertAlign val="superscript"/>
        <sz val="9"/>
        <color theme="1"/>
        <rFont val="Times New Roman"/>
        <family val="1"/>
      </rPr>
      <t>5</t>
    </r>
    <r>
      <rPr>
        <sz val="9"/>
        <color theme="1"/>
        <rFont val="Times New Roman"/>
        <family val="1"/>
      </rPr>
      <t xml:space="preserve">Beman et al., 2008, </t>
    </r>
    <r>
      <rPr>
        <vertAlign val="superscript"/>
        <sz val="9"/>
        <color theme="1"/>
        <rFont val="Times New Roman"/>
        <family val="1"/>
      </rPr>
      <t>6</t>
    </r>
    <r>
      <rPr>
        <sz val="9"/>
        <color theme="1"/>
        <rFont val="Times New Roman"/>
        <family val="1"/>
      </rPr>
      <t xml:space="preserve">Yakimov et al., 2011, </t>
    </r>
    <r>
      <rPr>
        <vertAlign val="superscript"/>
        <sz val="9"/>
        <color theme="1"/>
        <rFont val="Times New Roman"/>
        <family val="1"/>
      </rPr>
      <t>7</t>
    </r>
    <r>
      <rPr>
        <sz val="9"/>
        <color theme="1"/>
        <rFont val="Times New Roman"/>
        <family val="1"/>
      </rPr>
      <t xml:space="preserve">Loscher et al., 2012, </t>
    </r>
    <r>
      <rPr>
        <vertAlign val="superscript"/>
        <sz val="9"/>
        <color theme="1"/>
        <rFont val="Times New Roman"/>
        <family val="1"/>
      </rPr>
      <t>8</t>
    </r>
    <r>
      <rPr>
        <sz val="9"/>
        <color theme="1"/>
        <rFont val="Times New Roman"/>
        <family val="1"/>
      </rPr>
      <t xml:space="preserve">Mosier and Francis, 2011, </t>
    </r>
    <r>
      <rPr>
        <vertAlign val="superscript"/>
        <sz val="9"/>
        <color theme="1"/>
        <rFont val="Times New Roman"/>
        <family val="1"/>
      </rPr>
      <t>9</t>
    </r>
    <r>
      <rPr>
        <sz val="9"/>
        <color theme="1"/>
        <rFont val="Times New Roman"/>
        <family val="1"/>
      </rPr>
      <t xml:space="preserve">Sintes et al., 2013, </t>
    </r>
    <r>
      <rPr>
        <vertAlign val="superscript"/>
        <sz val="9"/>
        <color theme="1"/>
        <rFont val="Times New Roman"/>
        <family val="1"/>
      </rPr>
      <t>10</t>
    </r>
    <r>
      <rPr>
        <sz val="9"/>
        <color theme="1"/>
        <rFont val="Times New Roman"/>
        <family val="1"/>
      </rPr>
      <t xml:space="preserve">Pester et al., 2012, </t>
    </r>
    <r>
      <rPr>
        <vertAlign val="superscript"/>
        <sz val="9"/>
        <color theme="1"/>
        <rFont val="Times New Roman"/>
        <family val="1"/>
      </rPr>
      <t>11</t>
    </r>
    <r>
      <rPr>
        <sz val="9"/>
        <color theme="1"/>
        <rFont val="Times New Roman"/>
        <family val="1"/>
      </rPr>
      <t>Coolen et al., 2007</t>
    </r>
    <phoneticPr fontId="2"/>
  </si>
  <si>
    <t>Primer set</t>
    <phoneticPr fontId="2"/>
  </si>
  <si>
    <t>Environment (Oceanic region)</t>
    <phoneticPr fontId="2"/>
  </si>
  <si>
    <t>Coastal North Sea</t>
    <phoneticPr fontId="2"/>
  </si>
  <si>
    <t>Station ALOHA, Monterey Bay</t>
    <phoneticPr fontId="2"/>
  </si>
  <si>
    <t>Eastern Canadian Arctic</t>
    <phoneticPr fontId="2"/>
  </si>
  <si>
    <t>Coastal water</t>
    <phoneticPr fontId="2"/>
  </si>
  <si>
    <t>Central California Current</t>
    <phoneticPr fontId="2"/>
  </si>
  <si>
    <t>Equatorial Pacific Ocean</t>
    <phoneticPr fontId="2"/>
  </si>
  <si>
    <t>-</t>
    <phoneticPr fontId="2"/>
  </si>
  <si>
    <t>Station</t>
  </si>
  <si>
    <t>St2</t>
  </si>
  <si>
    <r>
      <t>NO</t>
    </r>
    <r>
      <rPr>
        <vertAlign val="subscript"/>
        <sz val="9"/>
        <color theme="1"/>
        <rFont val="Times New Roman"/>
        <family val="1"/>
      </rPr>
      <t>3</t>
    </r>
    <r>
      <rPr>
        <vertAlign val="superscript"/>
        <sz val="9"/>
        <color theme="1"/>
        <rFont val="Times New Roman"/>
        <family val="1"/>
      </rPr>
      <t>-</t>
    </r>
    <r>
      <rPr>
        <sz val="9"/>
        <color theme="1"/>
        <rFont val="Times New Roman"/>
        <family val="1"/>
      </rPr>
      <t xml:space="preserve"> [μM]</t>
    </r>
    <phoneticPr fontId="2"/>
  </si>
  <si>
    <r>
      <t>NO</t>
    </r>
    <r>
      <rPr>
        <vertAlign val="subscript"/>
        <sz val="9"/>
        <color theme="1"/>
        <rFont val="Times New Roman"/>
        <family val="1"/>
      </rPr>
      <t>2</t>
    </r>
    <r>
      <rPr>
        <vertAlign val="superscript"/>
        <sz val="9"/>
        <color theme="1"/>
        <rFont val="Times New Roman"/>
        <family val="1"/>
      </rPr>
      <t>-</t>
    </r>
    <r>
      <rPr>
        <sz val="9"/>
        <color theme="1"/>
        <rFont val="Times New Roman"/>
        <family val="1"/>
      </rPr>
      <t xml:space="preserve"> [μM]</t>
    </r>
    <phoneticPr fontId="2"/>
  </si>
  <si>
    <r>
      <t>NH</t>
    </r>
    <r>
      <rPr>
        <vertAlign val="subscript"/>
        <sz val="9"/>
        <color theme="1"/>
        <rFont val="Times New Roman"/>
        <family val="1"/>
      </rPr>
      <t>4</t>
    </r>
    <r>
      <rPr>
        <vertAlign val="superscript"/>
        <sz val="9"/>
        <color theme="1"/>
        <rFont val="Times New Roman"/>
        <family val="1"/>
      </rPr>
      <t>+</t>
    </r>
    <r>
      <rPr>
        <sz val="9"/>
        <color theme="1"/>
        <rFont val="Times New Roman"/>
        <family val="1"/>
      </rPr>
      <t xml:space="preserve"> [μM]</t>
    </r>
    <phoneticPr fontId="2"/>
  </si>
  <si>
    <r>
      <t>PO</t>
    </r>
    <r>
      <rPr>
        <vertAlign val="subscript"/>
        <sz val="9"/>
        <color theme="1"/>
        <rFont val="Times New Roman"/>
        <family val="1"/>
      </rPr>
      <t>4</t>
    </r>
    <r>
      <rPr>
        <vertAlign val="superscript"/>
        <sz val="9"/>
        <color theme="1"/>
        <rFont val="Times New Roman"/>
        <family val="1"/>
      </rPr>
      <t>3-</t>
    </r>
    <r>
      <rPr>
        <sz val="9"/>
        <color theme="1"/>
        <rFont val="Times New Roman"/>
        <family val="1"/>
      </rPr>
      <t xml:space="preserve"> [μM]</t>
    </r>
    <phoneticPr fontId="2"/>
  </si>
  <si>
    <r>
      <t xml:space="preserve">Chlorophyll </t>
    </r>
    <r>
      <rPr>
        <i/>
        <sz val="9"/>
        <color theme="1"/>
        <rFont val="Times New Roman"/>
        <family val="1"/>
      </rPr>
      <t>a</t>
    </r>
    <r>
      <rPr>
        <sz val="9"/>
        <color theme="1"/>
        <rFont val="Times New Roman"/>
        <family val="1"/>
      </rPr>
      <t xml:space="preserve"> concentration [μg/L]</t>
    </r>
    <phoneticPr fontId="2"/>
  </si>
  <si>
    <t>DRR433133</t>
  </si>
  <si>
    <t>DRR433134</t>
  </si>
  <si>
    <t>DRR433135</t>
  </si>
  <si>
    <t>DRR433136</t>
  </si>
  <si>
    <t>DRR433137</t>
  </si>
  <si>
    <t>DRR433138</t>
  </si>
  <si>
    <t>DRR433139</t>
  </si>
  <si>
    <t>DRR433140</t>
  </si>
  <si>
    <t>DRR433141</t>
  </si>
  <si>
    <t>DRR433142</t>
  </si>
  <si>
    <t>DRR433143</t>
  </si>
  <si>
    <t>DRR433144</t>
  </si>
  <si>
    <t>DRR433145</t>
  </si>
  <si>
    <t>DRR433146</t>
  </si>
  <si>
    <t>DRR433147</t>
  </si>
  <si>
    <t>DRR433148</t>
  </si>
  <si>
    <t>DRR433149</t>
  </si>
  <si>
    <t>DRR433150</t>
  </si>
  <si>
    <t>DRR433151</t>
  </si>
  <si>
    <t>DRR433152</t>
  </si>
  <si>
    <t>DRR433153</t>
  </si>
  <si>
    <t>DRR433154</t>
  </si>
  <si>
    <t>DRR433155</t>
  </si>
  <si>
    <t>DRR433156</t>
  </si>
  <si>
    <t>DRR433157</t>
  </si>
  <si>
    <t>DRR433158</t>
  </si>
  <si>
    <t>DRR433159</t>
  </si>
  <si>
    <t>DRR433160</t>
  </si>
  <si>
    <t>DRR433161</t>
  </si>
  <si>
    <t>DRR433162</t>
  </si>
  <si>
    <t>DRR433163</t>
  </si>
  <si>
    <t>DRR433164</t>
  </si>
  <si>
    <t>DRR433165</t>
  </si>
  <si>
    <t>DRR433166</t>
  </si>
  <si>
    <t>DRR433167</t>
  </si>
  <si>
    <t>DRR433168</t>
  </si>
  <si>
    <t>DRR433169</t>
  </si>
  <si>
    <t>DRR433170</t>
  </si>
  <si>
    <t>DRR433171</t>
  </si>
  <si>
    <t>DRR433172</t>
  </si>
  <si>
    <t>DRR433173</t>
  </si>
  <si>
    <t>DRR433174</t>
  </si>
  <si>
    <t>DRR433175</t>
  </si>
  <si>
    <t>DRR433176</t>
  </si>
  <si>
    <t>DRR433177</t>
  </si>
  <si>
    <t>DRR433178</t>
  </si>
  <si>
    <t>DRR433179</t>
  </si>
  <si>
    <t>DRR433180</t>
  </si>
  <si>
    <t>DRR433181</t>
  </si>
  <si>
    <t>DRR433182</t>
  </si>
  <si>
    <t>DRR433183</t>
  </si>
  <si>
    <t>DRR433184</t>
  </si>
  <si>
    <t>DRR433185</t>
  </si>
  <si>
    <t>DRR433186</t>
  </si>
  <si>
    <t>DRR433187</t>
  </si>
  <si>
    <t>DRR433188</t>
  </si>
  <si>
    <t>DRR433189</t>
  </si>
  <si>
    <t>DRR433190</t>
  </si>
  <si>
    <t>DRR433191</t>
  </si>
  <si>
    <t>DRR433192</t>
  </si>
  <si>
    <t>DRR433193</t>
  </si>
  <si>
    <t>DRR433194</t>
  </si>
  <si>
    <t>DRR433195</t>
  </si>
  <si>
    <t>DRR433196</t>
  </si>
  <si>
    <t>DRR433197</t>
  </si>
  <si>
    <t>DRR433198</t>
  </si>
  <si>
    <t>DRR433199</t>
  </si>
  <si>
    <t>DRR433200</t>
  </si>
  <si>
    <t>DRR433201</t>
  </si>
  <si>
    <t>DRR433202</t>
  </si>
  <si>
    <t>DRR433203</t>
  </si>
  <si>
    <t>DRR433204</t>
  </si>
  <si>
    <t>DRR433205</t>
  </si>
  <si>
    <t>DRR433206</t>
  </si>
  <si>
    <t>DRR433207</t>
  </si>
  <si>
    <t>DRR433208</t>
  </si>
  <si>
    <t>DRR433209</t>
  </si>
  <si>
    <t>DRR433210</t>
  </si>
  <si>
    <t>DRR433211</t>
  </si>
  <si>
    <t>DRR433212</t>
  </si>
  <si>
    <t>DRR433213</t>
  </si>
  <si>
    <t>DRR433214</t>
  </si>
  <si>
    <t>DRR433215</t>
  </si>
  <si>
    <t>DRR433216</t>
  </si>
  <si>
    <t>DRR433217</t>
  </si>
  <si>
    <t>DRR433218</t>
  </si>
  <si>
    <t>DRR433219</t>
  </si>
  <si>
    <t>DRR433220</t>
  </si>
  <si>
    <t>DRR433221</t>
  </si>
  <si>
    <t>DRR433222</t>
  </si>
  <si>
    <t>DRR433223</t>
  </si>
  <si>
    <t>DRR433224</t>
  </si>
  <si>
    <t>DRR433225</t>
  </si>
  <si>
    <t>DRR433226</t>
  </si>
  <si>
    <t>DRR433227</t>
  </si>
  <si>
    <t>DRR433228</t>
  </si>
  <si>
    <t>DRR433229</t>
  </si>
  <si>
    <t>capture_Mock-copy1e6</t>
  </si>
  <si>
    <t>capture_Mock-copy1e5</t>
  </si>
  <si>
    <t>capture_Mock-copy1e4</t>
  </si>
  <si>
    <t>amplicon_ON1-0m</t>
  </si>
  <si>
    <t>amplicon_ON2-0m</t>
  </si>
  <si>
    <t>amplicon_ON4-50m</t>
  </si>
  <si>
    <t>amplicon_ON4-100m</t>
  </si>
  <si>
    <t>amplicon_ON5-0m</t>
  </si>
  <si>
    <t>amplicon_ON5-50m</t>
  </si>
  <si>
    <t>amplicon_ON5-100m</t>
  </si>
  <si>
    <t>amplicon_ON5-200m</t>
  </si>
  <si>
    <t>amplicon_ON6-0m</t>
  </si>
  <si>
    <t>amplicon_ON6-50m</t>
  </si>
  <si>
    <t>amplicon_ON6-100m</t>
  </si>
  <si>
    <t>amplicon_ON6-200m</t>
  </si>
  <si>
    <t>amplicon_ON6-500m</t>
  </si>
  <si>
    <t>amplicon_OT4-50m</t>
  </si>
  <si>
    <t>amplicon_OT4-100m</t>
  </si>
  <si>
    <t>amplicon_OT5-0m</t>
  </si>
  <si>
    <t>amplicon_OT5-50m</t>
  </si>
  <si>
    <t>amplicon_OT5-100m</t>
  </si>
  <si>
    <t>amplicon_OT5-500m</t>
  </si>
  <si>
    <t>amplicon_OT6-0m</t>
  </si>
  <si>
    <t>amplicon_OT6-50m</t>
  </si>
  <si>
    <t>amplicon_OT6-100m</t>
  </si>
  <si>
    <t>amplicon_OT6-200m</t>
  </si>
  <si>
    <t>amplicon_OT6-500m</t>
  </si>
  <si>
    <t>capture_OT6-0m</t>
  </si>
  <si>
    <t>Sample</t>
    <phoneticPr fontId="2"/>
  </si>
  <si>
    <t>OTU (%)</t>
    <phoneticPr fontId="2"/>
  </si>
  <si>
    <t>ampliconIllumina_ON1-0m</t>
  </si>
  <si>
    <t>ampliconIllumina_ON1-B-5</t>
  </si>
  <si>
    <t>ampliconIllumina_ON2-0m</t>
  </si>
  <si>
    <t>ampliconIllumina_ON2-B-5</t>
  </si>
  <si>
    <t>ampliconIllumina_ON3-B-5</t>
  </si>
  <si>
    <t>ampliconIllumina_ON4-100m</t>
  </si>
  <si>
    <t>ampliconIllumina_ON4-50m</t>
  </si>
  <si>
    <t>ampliconIllumina_ON4-B-10</t>
  </si>
  <si>
    <t>ampliconIllumina_ON5-0m</t>
  </si>
  <si>
    <t>ampliconIllumina_ON5-100m</t>
  </si>
  <si>
    <t>ampliconIllumina_ON5-200m</t>
  </si>
  <si>
    <t>ampliconIllumina_ON5-50m</t>
  </si>
  <si>
    <t>ampliconIllumina_ON5-B-10</t>
  </si>
  <si>
    <t>ampliconIllumina_ON6-0m</t>
  </si>
  <si>
    <t>ampliconIllumina_ON6-100m</t>
  </si>
  <si>
    <t>ampliconIllumina_ON6-200m</t>
  </si>
  <si>
    <t>ampliconIllumina_ON6-500m</t>
  </si>
  <si>
    <t>ampliconIllumina_ON6-50m</t>
  </si>
  <si>
    <t>ampliconIllumina_OT4-100m</t>
  </si>
  <si>
    <t>ampliconIllumina_OT4-50m</t>
  </si>
  <si>
    <t>ampliconIllumina_OT5-0m</t>
  </si>
  <si>
    <t>ampliconIllumina_OT5-100m</t>
  </si>
  <si>
    <t>ampliconIllumina_OT5-500m</t>
  </si>
  <si>
    <t>ampliconIllumina_OT5-50m</t>
  </si>
  <si>
    <t>ampliconIllumina_OT6-0m</t>
  </si>
  <si>
    <t>ampliconIllumina_OT6-100m</t>
  </si>
  <si>
    <t>ampliconIllumina_OT6-200m</t>
  </si>
  <si>
    <t>ampliconIllumina_OT6-500m</t>
  </si>
  <si>
    <t>ampliconIllumina_OT6-50m</t>
  </si>
  <si>
    <t>ampliconIllumina_St2-B-5</t>
  </si>
  <si>
    <t>ampliconPacBio_OT3-0m</t>
  </si>
  <si>
    <t>ampliconPacBio_OT3-50m</t>
  </si>
  <si>
    <t>ampliconPacBio_OT3-B-5m</t>
  </si>
  <si>
    <t>OTU_real1</t>
  </si>
  <si>
    <t>OTU_real10</t>
  </si>
  <si>
    <t>OTU_real11</t>
  </si>
  <si>
    <t>OTU_real12</t>
  </si>
  <si>
    <t>OTU_real13</t>
  </si>
  <si>
    <t>OTU_real14</t>
  </si>
  <si>
    <t>OTU_real15</t>
  </si>
  <si>
    <t>OTU_real16</t>
  </si>
  <si>
    <t>OTU_real17</t>
  </si>
  <si>
    <t>OTU_real18</t>
  </si>
  <si>
    <t>OTU_real19</t>
  </si>
  <si>
    <t>OTU_real2</t>
  </si>
  <si>
    <t>OTU_real20</t>
  </si>
  <si>
    <t>OTU_real21</t>
  </si>
  <si>
    <t>OTU_real22</t>
  </si>
  <si>
    <t>OTU_real23</t>
  </si>
  <si>
    <t>OTU_real24</t>
  </si>
  <si>
    <t>OTU_real25</t>
  </si>
  <si>
    <t>OTU_real26</t>
  </si>
  <si>
    <t>OTU_real27</t>
  </si>
  <si>
    <t>OTU_real28</t>
  </si>
  <si>
    <t>OTU_real29</t>
  </si>
  <si>
    <t>OTU_real3</t>
  </si>
  <si>
    <t>OTU_real30</t>
  </si>
  <si>
    <t>OTU_real31</t>
  </si>
  <si>
    <t>OTU_real32</t>
  </si>
  <si>
    <t>OTU_real33</t>
  </si>
  <si>
    <t>OTU_real34</t>
  </si>
  <si>
    <t>OTU_real35</t>
  </si>
  <si>
    <t>OTU_real36</t>
  </si>
  <si>
    <t>OTU_real37</t>
  </si>
  <si>
    <t>OTU_real38</t>
  </si>
  <si>
    <t>OTU_real39</t>
  </si>
  <si>
    <t>OTU_real4</t>
  </si>
  <si>
    <t>OTU_real40</t>
  </si>
  <si>
    <t>OTU_real41</t>
  </si>
  <si>
    <t>OTU_real42</t>
  </si>
  <si>
    <t>OTU_real43</t>
  </si>
  <si>
    <t>OTU_real44</t>
  </si>
  <si>
    <t>OTU_real45</t>
  </si>
  <si>
    <t>OTU_real46</t>
  </si>
  <si>
    <t>OTU_real47</t>
  </si>
  <si>
    <t>OTU_real48</t>
  </si>
  <si>
    <t>OTU_real49</t>
  </si>
  <si>
    <t>OTU_real5</t>
  </si>
  <si>
    <t>OTU_real50</t>
  </si>
  <si>
    <t>OTU_real51</t>
  </si>
  <si>
    <t>OTU_real52</t>
  </si>
  <si>
    <t>OTU_real53</t>
  </si>
  <si>
    <t>OTU_real54</t>
  </si>
  <si>
    <t>OTU_real55</t>
  </si>
  <si>
    <t>OTU_real56</t>
  </si>
  <si>
    <t>OTU_real57</t>
  </si>
  <si>
    <t>OTU_real58</t>
  </si>
  <si>
    <t>OTU_real59</t>
  </si>
  <si>
    <t>OTU_real6</t>
  </si>
  <si>
    <t>OTU_real60</t>
  </si>
  <si>
    <t>OTU_real61</t>
  </si>
  <si>
    <t>OTU_real62</t>
  </si>
  <si>
    <t>OTU_real63</t>
  </si>
  <si>
    <t>OTU_real64</t>
  </si>
  <si>
    <t>OTU_real65</t>
  </si>
  <si>
    <t>OTU_real66</t>
  </si>
  <si>
    <t>OTU_real67</t>
  </si>
  <si>
    <t>OTU_real68</t>
  </si>
  <si>
    <t>OTU_real69</t>
  </si>
  <si>
    <t>OTU_real7</t>
  </si>
  <si>
    <t>OTU_real70</t>
  </si>
  <si>
    <t>OTU_real71</t>
  </si>
  <si>
    <t>OTU_real72</t>
  </si>
  <si>
    <t>OTU_real73</t>
  </si>
  <si>
    <t>OTU_real74</t>
  </si>
  <si>
    <t>OTU_real75</t>
  </si>
  <si>
    <t>OTU_real76</t>
  </si>
  <si>
    <t>OTU_real77</t>
  </si>
  <si>
    <t>OTU_real78</t>
  </si>
  <si>
    <t>OTU_real79</t>
  </si>
  <si>
    <t>OTU_real8</t>
  </si>
  <si>
    <t>OTU_real80</t>
  </si>
  <si>
    <t>OTU_real81</t>
  </si>
  <si>
    <t>OTU_real82</t>
  </si>
  <si>
    <t>OTU_real83</t>
  </si>
  <si>
    <t>OTU_real84</t>
  </si>
  <si>
    <t>OTU_real85</t>
  </si>
  <si>
    <t>OTU_real86</t>
  </si>
  <si>
    <t>OTU_real87</t>
  </si>
  <si>
    <t>OTU_real9</t>
  </si>
  <si>
    <t>non-capture_ON1-0m</t>
  </si>
  <si>
    <t>non-capture_ON1-B-5m</t>
  </si>
  <si>
    <t>non-capture_ON2-0m</t>
  </si>
  <si>
    <t>non-capture_ON2-B-5m</t>
  </si>
  <si>
    <t>non-capture_ON3-0m</t>
  </si>
  <si>
    <t>non-capture_ON3-B-5m</t>
  </si>
  <si>
    <t>non-capture_ON4-0m</t>
  </si>
  <si>
    <t>non-capture_ON4-50m</t>
  </si>
  <si>
    <t>non-capture_ON4-100m</t>
  </si>
  <si>
    <t>non-capture_ON4-B-10m</t>
  </si>
  <si>
    <t>non-capture_ON5-0m</t>
  </si>
  <si>
    <t>non-capture_ON5-50m</t>
  </si>
  <si>
    <t>non-capture_ON5-100m</t>
  </si>
  <si>
    <t>non-capture_ON5-200m</t>
  </si>
  <si>
    <t>non-capture_ON5-B-10m</t>
  </si>
  <si>
    <t>non-capture_ON6-0m</t>
  </si>
  <si>
    <t>non-capture_ON6-50m</t>
  </si>
  <si>
    <t>non-capture_ON6-100m</t>
  </si>
  <si>
    <t>non-capture_ON6-200m</t>
  </si>
  <si>
    <t>non-capture_ON6-500m</t>
  </si>
  <si>
    <t>non-capture_St2-0m</t>
  </si>
  <si>
    <t>non-capture_St2-B-5m</t>
  </si>
  <si>
    <t>non-capture_OT3-0m</t>
  </si>
  <si>
    <t>non-capture_OT3-50m</t>
  </si>
  <si>
    <t>non-capture_OT3-B-5m</t>
  </si>
  <si>
    <t>non-capture_OT4-0m</t>
  </si>
  <si>
    <t>non-capture_OT4-50m</t>
  </si>
  <si>
    <t>non-capture_OT4-100m</t>
  </si>
  <si>
    <t>non-capture_OT4-B-10m</t>
  </si>
  <si>
    <t>non-capture_OT5-0m</t>
  </si>
  <si>
    <t>non-capture_OT5-50m</t>
  </si>
  <si>
    <t>non-capture_OT5-100m</t>
  </si>
  <si>
    <t>non-capture_OT5-200m</t>
  </si>
  <si>
    <t>non-capture_OT5-500m</t>
  </si>
  <si>
    <t>non-capture_OT6-0m</t>
  </si>
  <si>
    <t>non-capture_OT6-50m</t>
  </si>
  <si>
    <t>non-capture_OT6-100m</t>
  </si>
  <si>
    <t>non-capture_OT6-200m</t>
  </si>
  <si>
    <t>non-capture_OT6-500m</t>
  </si>
  <si>
    <t xml:space="preserve">Sample </t>
    <phoneticPr fontId="2"/>
  </si>
  <si>
    <t>Protocol</t>
    <phoneticPr fontId="2"/>
  </si>
  <si>
    <t>Platform</t>
    <phoneticPr fontId="2"/>
  </si>
  <si>
    <t>Raw reads</t>
    <phoneticPr fontId="2"/>
  </si>
  <si>
    <t>QC reads</t>
    <phoneticPr fontId="2"/>
  </si>
  <si>
    <t>Ratio of QC reads/Raw reads</t>
    <phoneticPr fontId="2"/>
  </si>
  <si>
    <t>Total base of QC reads (bp)</t>
    <phoneticPr fontId="2"/>
  </si>
  <si>
    <t>Merged reads</t>
    <phoneticPr fontId="2"/>
  </si>
  <si>
    <t>Ratio of merged reads/Raw reads</t>
    <phoneticPr fontId="2"/>
  </si>
  <si>
    <t>Total base of merged reads (bp)</t>
    <phoneticPr fontId="2"/>
  </si>
  <si>
    <t>Reads after chimera removal</t>
    <phoneticPr fontId="2"/>
  </si>
  <si>
    <t>Total base of chimera removed reads (bp)</t>
    <phoneticPr fontId="2"/>
  </si>
  <si>
    <t>DRA accession number 
(raw reads)</t>
    <phoneticPr fontId="2"/>
  </si>
  <si>
    <t>Shotgun (non-capture)</t>
    <phoneticPr fontId="2"/>
  </si>
  <si>
    <t>Illumina MiSeq</t>
    <phoneticPr fontId="2"/>
  </si>
  <si>
    <t>ND</t>
    <phoneticPr fontId="2"/>
  </si>
  <si>
    <t>single_Mock-cycle20</t>
    <phoneticPr fontId="2"/>
  </si>
  <si>
    <t>double_Mock-cycle5/20</t>
    <phoneticPr fontId="2"/>
  </si>
  <si>
    <t>double_Mock-cycle7/14</t>
    <phoneticPr fontId="2"/>
  </si>
  <si>
    <t>double_Mock-cycle7/20</t>
    <phoneticPr fontId="2"/>
  </si>
  <si>
    <t>amplicon_Mock</t>
    <phoneticPr fontId="2"/>
  </si>
  <si>
    <t>Amplicon</t>
    <phoneticPr fontId="2"/>
  </si>
  <si>
    <t>PacBio Sequel IIe</t>
    <phoneticPr fontId="2"/>
  </si>
  <si>
    <t xml:space="preserve">Seawater (St2) RNA sample </t>
    <phoneticPr fontId="10"/>
  </si>
  <si>
    <t>double_St2-cycle5/20</t>
    <phoneticPr fontId="2"/>
  </si>
  <si>
    <t>double_St2-cycle7/14</t>
    <phoneticPr fontId="2"/>
  </si>
  <si>
    <t>capture_OT6-0m</t>
    <phoneticPr fontId="2"/>
  </si>
  <si>
    <t>amplicon_ON1-B-5m</t>
    <phoneticPr fontId="2"/>
  </si>
  <si>
    <t>amplicon_ON2-B-5m</t>
    <phoneticPr fontId="2"/>
  </si>
  <si>
    <t>amplicon_ON3-0m</t>
    <phoneticPr fontId="2"/>
  </si>
  <si>
    <t>amplicon_ON3-B-5m</t>
    <phoneticPr fontId="2"/>
  </si>
  <si>
    <t>amplicon_ON4-0m</t>
    <phoneticPr fontId="2"/>
  </si>
  <si>
    <t>amplicon_ON4-B-10m</t>
    <phoneticPr fontId="2"/>
  </si>
  <si>
    <t>amplicon_ON5-B-10m</t>
    <phoneticPr fontId="2"/>
  </si>
  <si>
    <t>amplicon_St2-0m</t>
    <phoneticPr fontId="2"/>
  </si>
  <si>
    <t>amplicon_St2-B-5m</t>
    <phoneticPr fontId="2"/>
  </si>
  <si>
    <t>amplicon_OT4-0m</t>
    <phoneticPr fontId="2"/>
  </si>
  <si>
    <t>DRR505959</t>
  </si>
  <si>
    <t>DRR505960</t>
  </si>
  <si>
    <t>DRR505961</t>
  </si>
  <si>
    <t>DRR505962</t>
  </si>
  <si>
    <t>DRR505963</t>
  </si>
  <si>
    <t>DRR505964</t>
  </si>
  <si>
    <t>DRR505965</t>
  </si>
  <si>
    <t>DRR505966</t>
  </si>
  <si>
    <t>DRR505967</t>
  </si>
  <si>
    <t>DRR505968</t>
  </si>
  <si>
    <t>DRR505969</t>
  </si>
  <si>
    <t>DRR505970</t>
  </si>
  <si>
    <t>DRR505971</t>
  </si>
  <si>
    <t>DRR505972</t>
  </si>
  <si>
    <t>DRR505973</t>
  </si>
  <si>
    <t>DRR505974</t>
  </si>
  <si>
    <t>DRR505975</t>
  </si>
  <si>
    <t>DRR505976</t>
  </si>
  <si>
    <t>DRR505977</t>
  </si>
  <si>
    <t>DRR505978</t>
  </si>
  <si>
    <t>DRR505979</t>
  </si>
  <si>
    <t>DRR505980</t>
  </si>
  <si>
    <t>DRR505981</t>
  </si>
  <si>
    <t>DRR505982</t>
  </si>
  <si>
    <t>DRR505983</t>
  </si>
  <si>
    <t>DRR505984</t>
  </si>
  <si>
    <t>DRR505985</t>
  </si>
  <si>
    <t>DRR505986</t>
  </si>
  <si>
    <t>DRR505987</t>
  </si>
  <si>
    <t>DRR505988</t>
  </si>
  <si>
    <t>Table S2. Descriptions of sampling sites and geochemistry.</t>
    <phoneticPr fontId="2"/>
  </si>
  <si>
    <t>Ratio of reads after chimera removed/QC reads</t>
    <phoneticPr fontId="2"/>
  </si>
  <si>
    <t>pre-chimera-removal (%)</t>
    <phoneticPr fontId="2"/>
  </si>
  <si>
    <t>pre-clustering (%)</t>
    <phoneticPr fontId="2"/>
  </si>
  <si>
    <t>double_St2-cycle5/20</t>
  </si>
  <si>
    <t>double_St2-cycle7/14</t>
  </si>
  <si>
    <t>non-capture_St2</t>
    <phoneticPr fontId="2"/>
  </si>
  <si>
    <t>non-capture_Mock</t>
    <phoneticPr fontId="2"/>
  </si>
  <si>
    <t>non-capture_Mock-copy1e6</t>
    <phoneticPr fontId="2"/>
  </si>
  <si>
    <t>non-capture_Mock-copy1e5</t>
    <phoneticPr fontId="2"/>
  </si>
  <si>
    <t>non-capture_Mock-copy1e4</t>
    <phoneticPr fontId="2"/>
  </si>
  <si>
    <t>non-capture_St2</t>
    <phoneticPr fontId="2"/>
  </si>
  <si>
    <t>Table S3. Descriptions and statistics of sequencing  reads</t>
    <phoneticPr fontId="10"/>
  </si>
  <si>
    <t xml:space="preserve">Table S1. Summary of leading studies on distribution of ammonia oxidizers in the ocean.  </t>
    <phoneticPr fontId="2"/>
  </si>
  <si>
    <t>Table S4. RPKMS abundance in metatranscriptomic seawater  samples.</t>
    <phoneticPr fontId="2"/>
  </si>
  <si>
    <t>Table S5. Mapping ratio of sequencing reads to sequence data at each processing stage.</t>
    <phoneticPr fontId="2"/>
  </si>
  <si>
    <t>SeqID</t>
  </si>
  <si>
    <t>noncapture_ON1-0m</t>
  </si>
  <si>
    <t>noncapture_ON1-B-5m</t>
  </si>
  <si>
    <t>noncapture_ON2-0m</t>
  </si>
  <si>
    <t>noncapture_ON2-B-5m</t>
  </si>
  <si>
    <t>noncapture_ON3-0m</t>
  </si>
  <si>
    <t>noncapture_ON3-B-5m</t>
  </si>
  <si>
    <t>noncapture_ON4-0m</t>
  </si>
  <si>
    <t>noncapture_ON4-50m</t>
  </si>
  <si>
    <t>noncapture_ON4-100m</t>
  </si>
  <si>
    <t>noncapture_ON4-B-10m</t>
  </si>
  <si>
    <t>noncapture_ON5-0m</t>
  </si>
  <si>
    <t>noncapture_ON5-50m</t>
  </si>
  <si>
    <t>noncapture_ON5-100m</t>
  </si>
  <si>
    <t>noncapture_ON5-200m</t>
  </si>
  <si>
    <t>noncapture_ON5-B-10m</t>
  </si>
  <si>
    <t>noncapture_ON6-0m</t>
  </si>
  <si>
    <t>noncapture_ON6-50m</t>
  </si>
  <si>
    <t>noncapture_ON6-100m</t>
  </si>
  <si>
    <t>noncapture_ON6-200m</t>
  </si>
  <si>
    <t>noncapture_ON6-500m</t>
  </si>
  <si>
    <t>noncapture_St2-0m</t>
  </si>
  <si>
    <t>noncapture_St2-B-5m</t>
  </si>
  <si>
    <t>noncapture_OT3-0m</t>
  </si>
  <si>
    <t>noncapture_OT3-50m</t>
  </si>
  <si>
    <t>noncapture_OT3-B-5m</t>
  </si>
  <si>
    <t>noncapture_OT4-0m</t>
  </si>
  <si>
    <t>noncapture_OT4-50m</t>
  </si>
  <si>
    <t>noncapture_OT4-100m</t>
  </si>
  <si>
    <t>noncapture_OT4-B-10m</t>
  </si>
  <si>
    <t>noncapture_OT5-0m</t>
  </si>
  <si>
    <t>noncapture_OT5-50m</t>
  </si>
  <si>
    <t>noncapture_OT5-100m</t>
  </si>
  <si>
    <t>noncapture_OT5-200m</t>
  </si>
  <si>
    <t>noncapture_OT5-500m</t>
  </si>
  <si>
    <t>noncapture_OT6-0m</t>
  </si>
  <si>
    <t>noncapture_OT6-50m</t>
  </si>
  <si>
    <t>noncapture_OT6-100m</t>
  </si>
  <si>
    <t>noncapture_OT6-200m</t>
  </si>
  <si>
    <t>noncapture_OT6-500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_);[Red]\(0\)"/>
    <numFmt numFmtId="177" formatCode="0.0_);[Red]\(0.0\)"/>
    <numFmt numFmtId="178" formatCode="0.00_);[Red]\(0.00\)"/>
    <numFmt numFmtId="179" formatCode="0.0%"/>
  </numFmts>
  <fonts count="13">
    <font>
      <sz val="11"/>
      <color theme="1"/>
      <name val="Yu Gothic"/>
      <family val="2"/>
      <scheme val="minor"/>
    </font>
    <font>
      <sz val="9"/>
      <color theme="1"/>
      <name val="Times New Roman"/>
      <family val="1"/>
    </font>
    <font>
      <sz val="6"/>
      <name val="Yu Gothic"/>
      <family val="3"/>
      <charset val="128"/>
      <scheme val="minor"/>
    </font>
    <font>
      <sz val="11"/>
      <color theme="1"/>
      <name val="Yu Gothic"/>
      <family val="2"/>
      <scheme val="minor"/>
    </font>
    <font>
      <sz val="9"/>
      <color theme="1"/>
      <name val="Yu Gothic"/>
      <family val="2"/>
      <scheme val="minor"/>
    </font>
    <font>
      <sz val="9"/>
      <color theme="1"/>
      <name val="Yu Gothic"/>
      <family val="2"/>
      <charset val="128"/>
      <scheme val="minor"/>
    </font>
    <font>
      <b/>
      <sz val="9"/>
      <color theme="1"/>
      <name val="Times New Roman"/>
      <family val="1"/>
    </font>
    <font>
      <vertAlign val="superscript"/>
      <sz val="9"/>
      <color theme="1"/>
      <name val="Times New Roman"/>
      <family val="1"/>
    </font>
    <font>
      <vertAlign val="subscript"/>
      <sz val="9"/>
      <color theme="1"/>
      <name val="Times New Roman"/>
      <family val="1"/>
    </font>
    <font>
      <i/>
      <sz val="9"/>
      <color theme="1"/>
      <name val="Times New Roman"/>
      <family val="1"/>
    </font>
    <font>
      <sz val="6"/>
      <name val="Yu Gothic"/>
      <family val="2"/>
      <charset val="128"/>
      <scheme val="minor"/>
    </font>
    <font>
      <sz val="10"/>
      <name val="Arial"/>
      <family val="2"/>
      <charset val="1"/>
    </font>
    <font>
      <sz val="9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0.399975585192419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5">
    <xf numFmtId="0" fontId="0" fillId="0" borderId="0"/>
    <xf numFmtId="0" fontId="3" fillId="0" borderId="0"/>
    <xf numFmtId="9" fontId="3" fillId="0" borderId="0" applyFont="0" applyFill="0" applyBorder="0" applyAlignment="0" applyProtection="0">
      <alignment vertical="center"/>
    </xf>
    <xf numFmtId="38" fontId="3" fillId="0" borderId="0" applyFont="0" applyFill="0" applyBorder="0" applyAlignment="0" applyProtection="0">
      <alignment vertical="center"/>
    </xf>
    <xf numFmtId="0" fontId="11" fillId="0" borderId="0" applyBorder="0">
      <protection locked="0"/>
    </xf>
  </cellStyleXfs>
  <cellXfs count="63">
    <xf numFmtId="0" fontId="0" fillId="0" borderId="0" xfId="0"/>
    <xf numFmtId="0" fontId="1" fillId="2" borderId="0" xfId="0" applyFont="1" applyFill="1" applyAlignment="1">
      <alignment vertical="center"/>
    </xf>
    <xf numFmtId="0" fontId="1" fillId="0" borderId="0" xfId="0" applyFont="1" applyAlignment="1">
      <alignment vertical="center"/>
    </xf>
    <xf numFmtId="3" fontId="1" fillId="0" borderId="0" xfId="0" applyNumberFormat="1" applyFont="1" applyAlignment="1">
      <alignment vertical="center"/>
    </xf>
    <xf numFmtId="0" fontId="1" fillId="2" borderId="1" xfId="0" applyFont="1" applyFill="1" applyBorder="1" applyAlignment="1">
      <alignment vertical="center"/>
    </xf>
    <xf numFmtId="0" fontId="1" fillId="0" borderId="1" xfId="0" applyFont="1" applyBorder="1" applyAlignment="1">
      <alignment vertical="center"/>
    </xf>
    <xf numFmtId="3" fontId="1" fillId="0" borderId="1" xfId="0" applyNumberFormat="1" applyFont="1" applyBorder="1" applyAlignment="1">
      <alignment vertical="center"/>
    </xf>
    <xf numFmtId="0" fontId="1" fillId="0" borderId="1" xfId="0" applyFont="1" applyBorder="1" applyAlignment="1">
      <alignment vertical="center" wrapText="1"/>
    </xf>
    <xf numFmtId="0" fontId="1" fillId="0" borderId="0" xfId="0" applyFont="1" applyAlignment="1">
      <alignment vertical="center" wrapText="1"/>
    </xf>
    <xf numFmtId="49" fontId="1" fillId="2" borderId="2" xfId="0" applyNumberFormat="1" applyFont="1" applyFill="1" applyBorder="1" applyAlignment="1">
      <alignment vertical="center" wrapText="1"/>
    </xf>
    <xf numFmtId="49" fontId="1" fillId="3" borderId="0" xfId="0" applyNumberFormat="1" applyFont="1" applyFill="1" applyAlignment="1">
      <alignment vertical="center"/>
    </xf>
    <xf numFmtId="176" fontId="1" fillId="3" borderId="0" xfId="0" applyNumberFormat="1" applyFont="1" applyFill="1" applyAlignment="1">
      <alignment horizontal="right" vertical="center"/>
    </xf>
    <xf numFmtId="176" fontId="1" fillId="3" borderId="0" xfId="0" applyNumberFormat="1" applyFont="1" applyFill="1" applyAlignment="1">
      <alignment vertical="center"/>
    </xf>
    <xf numFmtId="177" fontId="1" fillId="3" borderId="0" xfId="0" applyNumberFormat="1" applyFont="1" applyFill="1" applyAlignment="1">
      <alignment horizontal="right" vertical="center"/>
    </xf>
    <xf numFmtId="178" fontId="1" fillId="3" borderId="0" xfId="0" applyNumberFormat="1" applyFont="1" applyFill="1" applyAlignment="1">
      <alignment horizontal="right" vertical="center"/>
    </xf>
    <xf numFmtId="49" fontId="1" fillId="3" borderId="1" xfId="0" applyNumberFormat="1" applyFont="1" applyFill="1" applyBorder="1" applyAlignment="1">
      <alignment vertical="center"/>
    </xf>
    <xf numFmtId="176" fontId="1" fillId="3" borderId="1" xfId="0" applyNumberFormat="1" applyFont="1" applyFill="1" applyBorder="1" applyAlignment="1">
      <alignment horizontal="right" vertical="center"/>
    </xf>
    <xf numFmtId="176" fontId="1" fillId="3" borderId="1" xfId="0" applyNumberFormat="1" applyFont="1" applyFill="1" applyBorder="1" applyAlignment="1">
      <alignment vertical="center"/>
    </xf>
    <xf numFmtId="177" fontId="1" fillId="3" borderId="1" xfId="0" applyNumberFormat="1" applyFont="1" applyFill="1" applyBorder="1" applyAlignment="1">
      <alignment horizontal="right" vertical="center"/>
    </xf>
    <xf numFmtId="178" fontId="1" fillId="3" borderId="1" xfId="0" applyNumberFormat="1" applyFont="1" applyFill="1" applyBorder="1" applyAlignment="1">
      <alignment horizontal="right" vertical="center"/>
    </xf>
    <xf numFmtId="2" fontId="1" fillId="3" borderId="0" xfId="0" applyNumberFormat="1" applyFont="1" applyFill="1" applyAlignment="1">
      <alignment vertical="center"/>
    </xf>
    <xf numFmtId="2" fontId="1" fillId="3" borderId="1" xfId="0" applyNumberFormat="1" applyFont="1" applyFill="1" applyBorder="1" applyAlignment="1">
      <alignment vertical="center"/>
    </xf>
    <xf numFmtId="0" fontId="1" fillId="0" borderId="0" xfId="0" quotePrefix="1" applyFont="1" applyAlignment="1">
      <alignment vertical="center"/>
    </xf>
    <xf numFmtId="0" fontId="1" fillId="0" borderId="1" xfId="0" quotePrefix="1" applyFont="1" applyBorder="1" applyAlignment="1">
      <alignment vertical="center"/>
    </xf>
    <xf numFmtId="0" fontId="5" fillId="0" borderId="0" xfId="0" applyFont="1"/>
    <xf numFmtId="179" fontId="1" fillId="0" borderId="0" xfId="2" applyNumberFormat="1" applyFont="1" applyAlignment="1">
      <alignment vertical="center"/>
    </xf>
    <xf numFmtId="0" fontId="1" fillId="3" borderId="0" xfId="0" applyFont="1" applyFill="1" applyAlignment="1">
      <alignment vertical="center"/>
    </xf>
    <xf numFmtId="0" fontId="1" fillId="2" borderId="3" xfId="0" applyFont="1" applyFill="1" applyBorder="1" applyAlignment="1">
      <alignment vertical="center" wrapText="1"/>
    </xf>
    <xf numFmtId="49" fontId="1" fillId="2" borderId="3" xfId="0" applyNumberFormat="1" applyFont="1" applyFill="1" applyBorder="1" applyAlignment="1">
      <alignment vertical="center" wrapText="1"/>
    </xf>
    <xf numFmtId="0" fontId="0" fillId="3" borderId="0" xfId="0" applyFill="1" applyAlignment="1">
      <alignment vertical="center"/>
    </xf>
    <xf numFmtId="179" fontId="1" fillId="0" borderId="1" xfId="2" applyNumberFormat="1" applyFont="1" applyBorder="1" applyAlignment="1">
      <alignment vertical="center"/>
    </xf>
    <xf numFmtId="0" fontId="6" fillId="4" borderId="2" xfId="0" applyFont="1" applyFill="1" applyBorder="1" applyAlignment="1">
      <alignment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38" fontId="1" fillId="0" borderId="0" xfId="3" applyFont="1" applyAlignment="1">
      <alignment vertical="center"/>
    </xf>
    <xf numFmtId="38" fontId="1" fillId="2" borderId="3" xfId="3" applyFont="1" applyFill="1" applyBorder="1" applyAlignment="1">
      <alignment vertical="center" wrapText="1"/>
    </xf>
    <xf numFmtId="179" fontId="1" fillId="4" borderId="0" xfId="2" applyNumberFormat="1" applyFont="1" applyFill="1" applyAlignment="1">
      <alignment vertical="center"/>
    </xf>
    <xf numFmtId="0" fontId="1" fillId="4" borderId="1" xfId="0" applyFont="1" applyFill="1" applyBorder="1" applyAlignment="1">
      <alignment vertical="center"/>
    </xf>
    <xf numFmtId="179" fontId="1" fillId="0" borderId="0" xfId="2" applyNumberFormat="1" applyFont="1" applyBorder="1" applyAlignment="1">
      <alignment vertical="center"/>
    </xf>
    <xf numFmtId="38" fontId="1" fillId="0" borderId="0" xfId="3" applyFont="1" applyBorder="1" applyAlignment="1">
      <alignment vertical="center"/>
    </xf>
    <xf numFmtId="179" fontId="1" fillId="4" borderId="0" xfId="2" applyNumberFormat="1" applyFont="1" applyFill="1" applyBorder="1" applyAlignment="1">
      <alignment vertical="center"/>
    </xf>
    <xf numFmtId="38" fontId="1" fillId="0" borderId="1" xfId="3" applyFont="1" applyBorder="1" applyAlignment="1">
      <alignment vertical="center"/>
    </xf>
    <xf numFmtId="179" fontId="1" fillId="4" borderId="1" xfId="2" applyNumberFormat="1" applyFont="1" applyFill="1" applyBorder="1" applyAlignment="1">
      <alignment vertical="center"/>
    </xf>
    <xf numFmtId="0" fontId="1" fillId="4" borderId="0" xfId="0" applyFont="1" applyFill="1" applyAlignment="1">
      <alignment vertical="center"/>
    </xf>
    <xf numFmtId="3" fontId="1" fillId="4" borderId="0" xfId="0" applyNumberFormat="1" applyFont="1" applyFill="1" applyAlignment="1">
      <alignment vertical="center"/>
    </xf>
    <xf numFmtId="38" fontId="1" fillId="4" borderId="0" xfId="3" applyFont="1" applyFill="1" applyBorder="1" applyAlignment="1">
      <alignment vertical="center"/>
    </xf>
    <xf numFmtId="38" fontId="1" fillId="4" borderId="0" xfId="3" applyFont="1" applyFill="1" applyAlignment="1">
      <alignment vertical="center"/>
    </xf>
    <xf numFmtId="0" fontId="1" fillId="0" borderId="0" xfId="1" applyFont="1" applyAlignment="1">
      <alignment vertical="center"/>
    </xf>
    <xf numFmtId="0" fontId="1" fillId="4" borderId="2" xfId="0" applyFont="1" applyFill="1" applyBorder="1" applyAlignment="1">
      <alignment vertical="center"/>
    </xf>
    <xf numFmtId="0" fontId="1" fillId="4" borderId="2" xfId="0" applyFont="1" applyFill="1" applyBorder="1" applyAlignment="1">
      <alignment vertical="center" wrapText="1"/>
    </xf>
    <xf numFmtId="178" fontId="1" fillId="3" borderId="0" xfId="0" applyNumberFormat="1" applyFont="1" applyFill="1" applyAlignment="1">
      <alignment vertical="center"/>
    </xf>
    <xf numFmtId="0" fontId="1" fillId="3" borderId="1" xfId="0" applyFont="1" applyFill="1" applyBorder="1" applyAlignment="1">
      <alignment vertical="center"/>
    </xf>
    <xf numFmtId="178" fontId="1" fillId="3" borderId="1" xfId="0" applyNumberFormat="1" applyFont="1" applyFill="1" applyBorder="1" applyAlignment="1">
      <alignment vertical="center"/>
    </xf>
    <xf numFmtId="0" fontId="0" fillId="0" borderId="0" xfId="0" applyAlignment="1">
      <alignment wrapText="1"/>
    </xf>
    <xf numFmtId="178" fontId="1" fillId="0" borderId="0" xfId="0" applyNumberFormat="1" applyFont="1" applyAlignment="1">
      <alignment horizontal="left" vertical="center"/>
    </xf>
    <xf numFmtId="178" fontId="1" fillId="5" borderId="2" xfId="0" applyNumberFormat="1" applyFont="1" applyFill="1" applyBorder="1" applyAlignment="1">
      <alignment horizontal="left" vertical="center" wrapText="1"/>
    </xf>
    <xf numFmtId="178" fontId="1" fillId="0" borderId="1" xfId="0" applyNumberFormat="1" applyFont="1" applyBorder="1" applyAlignment="1">
      <alignment horizontal="left" vertical="center"/>
    </xf>
    <xf numFmtId="0" fontId="1" fillId="0" borderId="0" xfId="0" applyFont="1"/>
    <xf numFmtId="49" fontId="4" fillId="0" borderId="0" xfId="0" applyNumberFormat="1" applyFont="1" applyAlignment="1">
      <alignment vertical="center"/>
    </xf>
    <xf numFmtId="0" fontId="12" fillId="0" borderId="0" xfId="4" applyFont="1" applyBorder="1">
      <protection locked="0"/>
    </xf>
    <xf numFmtId="0" fontId="1" fillId="3" borderId="0" xfId="1" applyFont="1" applyFill="1" applyAlignment="1">
      <alignment vertical="center"/>
    </xf>
    <xf numFmtId="178" fontId="1" fillId="0" borderId="0" xfId="0" applyNumberFormat="1" applyFont="1" applyAlignment="1">
      <alignment horizontal="right" vertical="center"/>
    </xf>
    <xf numFmtId="178" fontId="1" fillId="0" borderId="1" xfId="0" applyNumberFormat="1" applyFont="1" applyBorder="1" applyAlignment="1">
      <alignment horizontal="right" vertical="center"/>
    </xf>
  </cellXfs>
  <cellStyles count="5">
    <cellStyle name="パーセント" xfId="2" builtinId="5"/>
    <cellStyle name="桁区切り" xfId="3" builtinId="6"/>
    <cellStyle name="標準" xfId="0" builtinId="0"/>
    <cellStyle name="標準 2" xfId="4" xr:uid="{4B2295C9-6EB0-42E7-A3F6-CA1A13E11165}"/>
    <cellStyle name="標準 5" xfId="1" xr:uid="{36486481-4512-48A2-8308-FFFC009457D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8AB59-C5C3-4144-A7CA-701F8DC89D6E}">
  <dimension ref="B1:G82"/>
  <sheetViews>
    <sheetView tabSelected="1" zoomScale="85" zoomScaleNormal="85" workbookViewId="0">
      <selection activeCell="B2" sqref="B2"/>
    </sheetView>
  </sheetViews>
  <sheetFormatPr defaultRowHeight="17.7"/>
  <cols>
    <col min="2" max="2" width="15.234375" customWidth="1"/>
    <col min="3" max="3" width="11.140625" bestFit="1" customWidth="1"/>
    <col min="4" max="4" width="22.47265625" bestFit="1" customWidth="1"/>
    <col min="5" max="5" width="16.37890625" bestFit="1" customWidth="1"/>
    <col min="6" max="6" width="34.6171875" customWidth="1"/>
    <col min="7" max="7" width="23.85546875" bestFit="1" customWidth="1"/>
  </cols>
  <sheetData>
    <row r="1" spans="2:7">
      <c r="C1" s="24"/>
      <c r="D1" s="24"/>
      <c r="E1" s="24"/>
      <c r="F1" s="24"/>
      <c r="G1" s="24"/>
    </row>
    <row r="2" spans="2:7" ht="15" customHeight="1">
      <c r="B2" s="2" t="s">
        <v>647</v>
      </c>
      <c r="C2" s="2"/>
      <c r="D2" s="2"/>
      <c r="E2" s="2"/>
      <c r="F2" s="2"/>
      <c r="G2" s="2"/>
    </row>
    <row r="3" spans="2:7" ht="15" customHeight="1">
      <c r="B3" s="31" t="s">
        <v>265</v>
      </c>
      <c r="C3" s="31" t="s">
        <v>98</v>
      </c>
      <c r="D3" s="31" t="s">
        <v>225</v>
      </c>
      <c r="E3" s="31" t="s">
        <v>224</v>
      </c>
      <c r="F3" s="31" t="s">
        <v>266</v>
      </c>
      <c r="G3" s="31" t="s">
        <v>101</v>
      </c>
    </row>
    <row r="4" spans="2:7" ht="15" customHeight="1">
      <c r="B4" s="2" t="s">
        <v>250</v>
      </c>
      <c r="C4" s="2" t="s">
        <v>102</v>
      </c>
      <c r="D4" s="2" t="s">
        <v>103</v>
      </c>
      <c r="E4" s="32" t="s">
        <v>104</v>
      </c>
      <c r="F4" s="2" t="s">
        <v>105</v>
      </c>
      <c r="G4" s="2" t="s">
        <v>226</v>
      </c>
    </row>
    <row r="5" spans="2:7" ht="15" customHeight="1">
      <c r="B5" s="2" t="s">
        <v>251</v>
      </c>
      <c r="C5" s="2" t="s">
        <v>102</v>
      </c>
      <c r="D5" s="2" t="s">
        <v>103</v>
      </c>
      <c r="E5" s="32" t="s">
        <v>104</v>
      </c>
      <c r="F5" s="2" t="s">
        <v>106</v>
      </c>
      <c r="G5" s="2" t="s">
        <v>227</v>
      </c>
    </row>
    <row r="6" spans="2:7" ht="15" customHeight="1">
      <c r="B6" s="2" t="s">
        <v>252</v>
      </c>
      <c r="C6" s="2" t="s">
        <v>102</v>
      </c>
      <c r="D6" s="2" t="s">
        <v>107</v>
      </c>
      <c r="E6" s="32" t="s">
        <v>104</v>
      </c>
      <c r="F6" s="2" t="s">
        <v>267</v>
      </c>
      <c r="G6" s="2" t="s">
        <v>228</v>
      </c>
    </row>
    <row r="7" spans="2:7" ht="15" customHeight="1">
      <c r="B7" s="2" t="s">
        <v>253</v>
      </c>
      <c r="C7" s="2" t="s">
        <v>102</v>
      </c>
      <c r="D7" s="2" t="s">
        <v>109</v>
      </c>
      <c r="E7" s="32" t="s">
        <v>104</v>
      </c>
      <c r="F7" s="2" t="s">
        <v>268</v>
      </c>
      <c r="G7" s="2" t="s">
        <v>229</v>
      </c>
    </row>
    <row r="8" spans="2:7" ht="15" customHeight="1">
      <c r="B8" s="2" t="s">
        <v>251</v>
      </c>
      <c r="C8" s="2" t="s">
        <v>102</v>
      </c>
      <c r="D8" s="2" t="s">
        <v>107</v>
      </c>
      <c r="E8" s="32" t="s">
        <v>104</v>
      </c>
      <c r="F8" s="2" t="s">
        <v>110</v>
      </c>
      <c r="G8" s="2" t="s">
        <v>230</v>
      </c>
    </row>
    <row r="9" spans="2:7" ht="15" customHeight="1">
      <c r="B9" s="2" t="s">
        <v>252</v>
      </c>
      <c r="C9" s="2" t="s">
        <v>102</v>
      </c>
      <c r="D9" s="2" t="s">
        <v>107</v>
      </c>
      <c r="E9" s="32" t="s">
        <v>104</v>
      </c>
      <c r="F9" s="2" t="s">
        <v>111</v>
      </c>
      <c r="G9" s="2" t="s">
        <v>231</v>
      </c>
    </row>
    <row r="10" spans="2:7" ht="15" customHeight="1">
      <c r="B10" s="2" t="s">
        <v>250</v>
      </c>
      <c r="C10" s="2" t="s">
        <v>102</v>
      </c>
      <c r="D10" s="2" t="s">
        <v>103</v>
      </c>
      <c r="E10" s="32" t="s">
        <v>104</v>
      </c>
      <c r="F10" s="2" t="s">
        <v>112</v>
      </c>
      <c r="G10" s="2" t="s">
        <v>232</v>
      </c>
    </row>
    <row r="11" spans="2:7" ht="15" customHeight="1">
      <c r="B11" s="2" t="s">
        <v>254</v>
      </c>
      <c r="C11" s="2" t="s">
        <v>102</v>
      </c>
      <c r="D11" s="2" t="s">
        <v>109</v>
      </c>
      <c r="E11" s="32" t="s">
        <v>233</v>
      </c>
      <c r="F11" s="2" t="s">
        <v>112</v>
      </c>
      <c r="G11" s="2" t="s">
        <v>232</v>
      </c>
    </row>
    <row r="12" spans="2:7" ht="15" customHeight="1">
      <c r="B12" s="2" t="s">
        <v>250</v>
      </c>
      <c r="C12" s="2" t="s">
        <v>102</v>
      </c>
      <c r="D12" s="2" t="s">
        <v>107</v>
      </c>
      <c r="E12" s="32" t="s">
        <v>104</v>
      </c>
      <c r="F12" s="2" t="s">
        <v>113</v>
      </c>
      <c r="G12" s="2" t="s">
        <v>234</v>
      </c>
    </row>
    <row r="13" spans="2:7" ht="15" customHeight="1">
      <c r="B13" s="2" t="s">
        <v>252</v>
      </c>
      <c r="C13" s="2" t="s">
        <v>102</v>
      </c>
      <c r="D13" s="2" t="s">
        <v>109</v>
      </c>
      <c r="E13" s="32" t="s">
        <v>104</v>
      </c>
      <c r="F13" s="2" t="s">
        <v>114</v>
      </c>
      <c r="G13" s="2" t="s">
        <v>235</v>
      </c>
    </row>
    <row r="14" spans="2:7" ht="15" customHeight="1">
      <c r="B14" s="2" t="s">
        <v>252</v>
      </c>
      <c r="C14" s="2" t="s">
        <v>102</v>
      </c>
      <c r="D14" s="2" t="s">
        <v>109</v>
      </c>
      <c r="E14" s="32" t="s">
        <v>104</v>
      </c>
      <c r="F14" s="2" t="s">
        <v>269</v>
      </c>
      <c r="G14" s="2" t="s">
        <v>236</v>
      </c>
    </row>
    <row r="15" spans="2:7" ht="15" customHeight="1">
      <c r="B15" s="2" t="s">
        <v>250</v>
      </c>
      <c r="C15" s="2" t="s">
        <v>102</v>
      </c>
      <c r="D15" s="2" t="s">
        <v>103</v>
      </c>
      <c r="E15" s="32" t="s">
        <v>104</v>
      </c>
      <c r="F15" s="2" t="s">
        <v>116</v>
      </c>
      <c r="G15" s="2" t="s">
        <v>115</v>
      </c>
    </row>
    <row r="16" spans="2:7" ht="15" customHeight="1">
      <c r="B16" s="2" t="s">
        <v>252</v>
      </c>
      <c r="C16" s="2" t="s">
        <v>102</v>
      </c>
      <c r="D16" s="2" t="s">
        <v>109</v>
      </c>
      <c r="E16" s="32" t="s">
        <v>104</v>
      </c>
      <c r="F16" s="2" t="s">
        <v>116</v>
      </c>
      <c r="G16" s="2" t="s">
        <v>115</v>
      </c>
    </row>
    <row r="17" spans="2:7" ht="15" customHeight="1">
      <c r="B17" s="2" t="s">
        <v>250</v>
      </c>
      <c r="C17" s="2" t="s">
        <v>102</v>
      </c>
      <c r="D17" s="2" t="s">
        <v>109</v>
      </c>
      <c r="E17" s="32" t="s">
        <v>104</v>
      </c>
      <c r="F17" s="2" t="s">
        <v>117</v>
      </c>
      <c r="G17" s="2" t="s">
        <v>237</v>
      </c>
    </row>
    <row r="18" spans="2:7" ht="15" customHeight="1">
      <c r="B18" s="2" t="s">
        <v>254</v>
      </c>
      <c r="C18" s="2" t="s">
        <v>102</v>
      </c>
      <c r="D18" s="2" t="s">
        <v>109</v>
      </c>
      <c r="E18" s="32" t="s">
        <v>233</v>
      </c>
      <c r="F18" s="2" t="s">
        <v>117</v>
      </c>
      <c r="G18" s="2" t="s">
        <v>237</v>
      </c>
    </row>
    <row r="19" spans="2:7" ht="15" customHeight="1">
      <c r="B19" s="2" t="s">
        <v>253</v>
      </c>
      <c r="C19" s="2" t="s">
        <v>118</v>
      </c>
      <c r="D19" s="2" t="s">
        <v>109</v>
      </c>
      <c r="E19" s="32" t="s">
        <v>104</v>
      </c>
      <c r="F19" s="2" t="s">
        <v>119</v>
      </c>
      <c r="G19" s="2" t="s">
        <v>238</v>
      </c>
    </row>
    <row r="20" spans="2:7" ht="15" customHeight="1">
      <c r="B20" s="2" t="s">
        <v>250</v>
      </c>
      <c r="C20" s="2" t="s">
        <v>102</v>
      </c>
      <c r="D20" s="2" t="s">
        <v>107</v>
      </c>
      <c r="E20" s="32" t="s">
        <v>104</v>
      </c>
      <c r="F20" s="2" t="s">
        <v>120</v>
      </c>
      <c r="G20" s="2" t="s">
        <v>239</v>
      </c>
    </row>
    <row r="21" spans="2:7" ht="15" customHeight="1">
      <c r="B21" s="2" t="s">
        <v>250</v>
      </c>
      <c r="C21" s="2" t="s">
        <v>118</v>
      </c>
      <c r="D21" s="2" t="s">
        <v>107</v>
      </c>
      <c r="E21" s="32" t="s">
        <v>104</v>
      </c>
      <c r="F21" s="2" t="s">
        <v>119</v>
      </c>
      <c r="G21" s="2" t="s">
        <v>240</v>
      </c>
    </row>
    <row r="22" spans="2:7" ht="15" customHeight="1">
      <c r="B22" s="2" t="s">
        <v>253</v>
      </c>
      <c r="C22" s="2" t="s">
        <v>102</v>
      </c>
      <c r="D22" s="2" t="s">
        <v>109</v>
      </c>
      <c r="E22" s="32" t="s">
        <v>104</v>
      </c>
      <c r="F22" s="2" t="s">
        <v>270</v>
      </c>
      <c r="G22" s="2" t="s">
        <v>241</v>
      </c>
    </row>
    <row r="23" spans="2:7" ht="15" customHeight="1">
      <c r="B23" s="2" t="s">
        <v>121</v>
      </c>
      <c r="C23" s="2" t="s">
        <v>102</v>
      </c>
      <c r="D23" s="2" t="s">
        <v>103</v>
      </c>
      <c r="E23" s="32" t="s">
        <v>104</v>
      </c>
      <c r="F23" s="2" t="s">
        <v>122</v>
      </c>
      <c r="G23" s="2" t="s">
        <v>242</v>
      </c>
    </row>
    <row r="24" spans="2:7" ht="15" customHeight="1">
      <c r="B24" s="2" t="s">
        <v>254</v>
      </c>
      <c r="C24" s="2" t="s">
        <v>102</v>
      </c>
      <c r="D24" s="2" t="s">
        <v>109</v>
      </c>
      <c r="E24" s="32" t="s">
        <v>233</v>
      </c>
      <c r="F24" s="2" t="s">
        <v>122</v>
      </c>
      <c r="G24" s="2" t="s">
        <v>242</v>
      </c>
    </row>
    <row r="25" spans="2:7" ht="15" customHeight="1">
      <c r="B25" s="2" t="s">
        <v>252</v>
      </c>
      <c r="C25" s="2" t="s">
        <v>102</v>
      </c>
      <c r="D25" s="2" t="s">
        <v>109</v>
      </c>
      <c r="E25" s="32" t="s">
        <v>104</v>
      </c>
      <c r="F25" s="2" t="s">
        <v>243</v>
      </c>
      <c r="G25" s="2" t="s">
        <v>244</v>
      </c>
    </row>
    <row r="26" spans="2:7" ht="15" customHeight="1">
      <c r="B26" s="2" t="s">
        <v>250</v>
      </c>
      <c r="C26" s="2" t="s">
        <v>102</v>
      </c>
      <c r="D26" s="2" t="s">
        <v>103</v>
      </c>
      <c r="E26" s="32" t="s">
        <v>104</v>
      </c>
      <c r="F26" s="2" t="s">
        <v>243</v>
      </c>
      <c r="G26" s="2" t="s">
        <v>244</v>
      </c>
    </row>
    <row r="27" spans="2:7" ht="15" customHeight="1">
      <c r="B27" s="2" t="s">
        <v>273</v>
      </c>
      <c r="C27" s="2" t="s">
        <v>123</v>
      </c>
      <c r="D27" s="2" t="s">
        <v>124</v>
      </c>
      <c r="E27" s="2" t="s">
        <v>273</v>
      </c>
      <c r="F27" s="2" t="s">
        <v>243</v>
      </c>
      <c r="G27" s="2" t="s">
        <v>244</v>
      </c>
    </row>
    <row r="28" spans="2:7" ht="15" customHeight="1">
      <c r="B28" s="2" t="s">
        <v>250</v>
      </c>
      <c r="C28" s="2" t="s">
        <v>102</v>
      </c>
      <c r="D28" s="2" t="s">
        <v>107</v>
      </c>
      <c r="E28" s="32" t="s">
        <v>104</v>
      </c>
      <c r="F28" s="2" t="s">
        <v>126</v>
      </c>
      <c r="G28" s="2" t="s">
        <v>125</v>
      </c>
    </row>
    <row r="29" spans="2:7" ht="15" customHeight="1">
      <c r="B29" s="2" t="s">
        <v>250</v>
      </c>
      <c r="C29" s="2" t="s">
        <v>102</v>
      </c>
      <c r="D29" s="2" t="s">
        <v>107</v>
      </c>
      <c r="E29" s="32" t="s">
        <v>104</v>
      </c>
      <c r="F29" s="2" t="s">
        <v>128</v>
      </c>
      <c r="G29" s="2" t="s">
        <v>127</v>
      </c>
    </row>
    <row r="30" spans="2:7" ht="15" customHeight="1">
      <c r="B30" s="2" t="s">
        <v>250</v>
      </c>
      <c r="C30" s="2" t="s">
        <v>102</v>
      </c>
      <c r="D30" s="2" t="s">
        <v>109</v>
      </c>
      <c r="E30" s="32" t="s">
        <v>104</v>
      </c>
      <c r="F30" s="2" t="s">
        <v>130</v>
      </c>
      <c r="G30" s="2" t="s">
        <v>129</v>
      </c>
    </row>
    <row r="31" spans="2:7" ht="15" customHeight="1">
      <c r="B31" s="2" t="s">
        <v>250</v>
      </c>
      <c r="C31" s="2" t="s">
        <v>102</v>
      </c>
      <c r="D31" s="2" t="s">
        <v>109</v>
      </c>
      <c r="E31" s="32" t="s">
        <v>104</v>
      </c>
      <c r="F31" s="2" t="s">
        <v>126</v>
      </c>
      <c r="G31" s="2" t="s">
        <v>131</v>
      </c>
    </row>
    <row r="32" spans="2:7" ht="15" customHeight="1">
      <c r="B32" s="2" t="s">
        <v>255</v>
      </c>
      <c r="C32" s="2" t="s">
        <v>118</v>
      </c>
      <c r="D32" s="2" t="s">
        <v>107</v>
      </c>
      <c r="E32" s="32" t="s">
        <v>104</v>
      </c>
      <c r="F32" s="2" t="s">
        <v>133</v>
      </c>
      <c r="G32" s="2" t="s">
        <v>132</v>
      </c>
    </row>
    <row r="33" spans="2:7" ht="15" customHeight="1">
      <c r="B33" s="2" t="s">
        <v>252</v>
      </c>
      <c r="C33" s="2" t="s">
        <v>102</v>
      </c>
      <c r="D33" s="2" t="s">
        <v>109</v>
      </c>
      <c r="E33" s="32" t="s">
        <v>104</v>
      </c>
      <c r="F33" s="2" t="s">
        <v>122</v>
      </c>
      <c r="G33" s="2" t="s">
        <v>134</v>
      </c>
    </row>
    <row r="34" spans="2:7" ht="15" customHeight="1">
      <c r="B34" s="2" t="s">
        <v>273</v>
      </c>
      <c r="C34" s="2" t="s">
        <v>102</v>
      </c>
      <c r="D34" s="2" t="s">
        <v>135</v>
      </c>
      <c r="E34" s="2" t="s">
        <v>273</v>
      </c>
      <c r="F34" s="2" t="s">
        <v>122</v>
      </c>
      <c r="G34" s="2" t="s">
        <v>134</v>
      </c>
    </row>
    <row r="35" spans="2:7" ht="15" customHeight="1">
      <c r="B35" s="2" t="s">
        <v>250</v>
      </c>
      <c r="C35" s="2" t="s">
        <v>102</v>
      </c>
      <c r="D35" s="2" t="s">
        <v>109</v>
      </c>
      <c r="E35" s="32" t="s">
        <v>104</v>
      </c>
      <c r="F35" s="2" t="s">
        <v>137</v>
      </c>
      <c r="G35" s="2" t="s">
        <v>136</v>
      </c>
    </row>
    <row r="36" spans="2:7" ht="15" customHeight="1">
      <c r="B36" s="2" t="s">
        <v>250</v>
      </c>
      <c r="C36" s="2" t="s">
        <v>102</v>
      </c>
      <c r="D36" s="2" t="s">
        <v>103</v>
      </c>
      <c r="E36" s="32" t="s">
        <v>104</v>
      </c>
      <c r="F36" s="2" t="s">
        <v>139</v>
      </c>
      <c r="G36" s="2" t="s">
        <v>138</v>
      </c>
    </row>
    <row r="37" spans="2:7" ht="15" customHeight="1">
      <c r="B37" s="2" t="s">
        <v>250</v>
      </c>
      <c r="C37" s="2" t="s">
        <v>102</v>
      </c>
      <c r="D37" s="2" t="s">
        <v>109</v>
      </c>
      <c r="E37" s="32" t="s">
        <v>104</v>
      </c>
      <c r="F37" s="2" t="s">
        <v>139</v>
      </c>
      <c r="G37" s="2" t="s">
        <v>138</v>
      </c>
    </row>
    <row r="38" spans="2:7" ht="15" customHeight="1">
      <c r="B38" s="2" t="s">
        <v>273</v>
      </c>
      <c r="C38" s="2" t="s">
        <v>102</v>
      </c>
      <c r="D38" s="2" t="s">
        <v>140</v>
      </c>
      <c r="E38" s="2" t="s">
        <v>273</v>
      </c>
      <c r="F38" s="2" t="s">
        <v>139</v>
      </c>
      <c r="G38" s="2" t="s">
        <v>138</v>
      </c>
    </row>
    <row r="39" spans="2:7" ht="15" customHeight="1">
      <c r="B39" s="2" t="s">
        <v>250</v>
      </c>
      <c r="C39" s="2" t="s">
        <v>118</v>
      </c>
      <c r="D39" s="2" t="s">
        <v>103</v>
      </c>
      <c r="E39" s="32" t="s">
        <v>104</v>
      </c>
      <c r="F39" s="2" t="s">
        <v>142</v>
      </c>
      <c r="G39" s="2" t="s">
        <v>141</v>
      </c>
    </row>
    <row r="40" spans="2:7" ht="15" customHeight="1">
      <c r="B40" s="2" t="s">
        <v>256</v>
      </c>
      <c r="C40" s="2" t="s">
        <v>118</v>
      </c>
      <c r="D40" s="2" t="s">
        <v>109</v>
      </c>
      <c r="E40" s="32" t="s">
        <v>104</v>
      </c>
      <c r="F40" s="2" t="s">
        <v>142</v>
      </c>
      <c r="G40" s="2" t="s">
        <v>141</v>
      </c>
    </row>
    <row r="41" spans="2:7" ht="15" customHeight="1">
      <c r="B41" s="2" t="s">
        <v>250</v>
      </c>
      <c r="C41" s="2" t="s">
        <v>102</v>
      </c>
      <c r="D41" s="2" t="s">
        <v>109</v>
      </c>
      <c r="E41" s="32" t="s">
        <v>104</v>
      </c>
      <c r="F41" s="2" t="s">
        <v>144</v>
      </c>
      <c r="G41" s="2" t="s">
        <v>143</v>
      </c>
    </row>
    <row r="42" spans="2:7" ht="15" customHeight="1">
      <c r="B42" s="2" t="s">
        <v>250</v>
      </c>
      <c r="C42" s="2" t="s">
        <v>102</v>
      </c>
      <c r="D42" s="2" t="s">
        <v>109</v>
      </c>
      <c r="E42" s="32" t="s">
        <v>104</v>
      </c>
      <c r="F42" s="2" t="s">
        <v>146</v>
      </c>
      <c r="G42" s="2" t="s">
        <v>145</v>
      </c>
    </row>
    <row r="43" spans="2:7" ht="15" customHeight="1">
      <c r="B43" s="2" t="s">
        <v>273</v>
      </c>
      <c r="C43" s="2" t="s">
        <v>102</v>
      </c>
      <c r="D43" s="2" t="s">
        <v>140</v>
      </c>
      <c r="E43" s="2" t="s">
        <v>273</v>
      </c>
      <c r="F43" s="2" t="s">
        <v>146</v>
      </c>
      <c r="G43" s="2" t="s">
        <v>145</v>
      </c>
    </row>
    <row r="44" spans="2:7" ht="15" customHeight="1">
      <c r="B44" s="2" t="s">
        <v>257</v>
      </c>
      <c r="C44" s="2" t="s">
        <v>102</v>
      </c>
      <c r="D44" s="2" t="s">
        <v>109</v>
      </c>
      <c r="E44" s="32" t="s">
        <v>148</v>
      </c>
      <c r="F44" s="2" t="s">
        <v>271</v>
      </c>
      <c r="G44" s="2" t="s">
        <v>147</v>
      </c>
    </row>
    <row r="45" spans="2:7" ht="15" customHeight="1">
      <c r="B45" s="2" t="s">
        <v>250</v>
      </c>
      <c r="C45" s="2" t="s">
        <v>102</v>
      </c>
      <c r="D45" s="2" t="s">
        <v>103</v>
      </c>
      <c r="E45" s="32" t="s">
        <v>104</v>
      </c>
      <c r="F45" s="2" t="s">
        <v>150</v>
      </c>
      <c r="G45" s="2" t="s">
        <v>149</v>
      </c>
    </row>
    <row r="46" spans="2:7" ht="15" customHeight="1">
      <c r="B46" s="2" t="s">
        <v>250</v>
      </c>
      <c r="C46" s="2" t="s">
        <v>102</v>
      </c>
      <c r="D46" s="2" t="s">
        <v>109</v>
      </c>
      <c r="E46" s="32" t="s">
        <v>104</v>
      </c>
      <c r="F46" s="2" t="s">
        <v>150</v>
      </c>
      <c r="G46" s="2" t="s">
        <v>149</v>
      </c>
    </row>
    <row r="47" spans="2:7" ht="15" customHeight="1">
      <c r="B47" s="2" t="s">
        <v>252</v>
      </c>
      <c r="C47" s="2" t="s">
        <v>102</v>
      </c>
      <c r="D47" s="2" t="s">
        <v>109</v>
      </c>
      <c r="E47" s="32" t="s">
        <v>104</v>
      </c>
      <c r="F47" s="2" t="s">
        <v>150</v>
      </c>
      <c r="G47" s="2" t="s">
        <v>149</v>
      </c>
    </row>
    <row r="48" spans="2:7" ht="15" customHeight="1">
      <c r="B48" s="2" t="s">
        <v>108</v>
      </c>
      <c r="C48" s="2" t="s">
        <v>118</v>
      </c>
      <c r="D48" s="2" t="s">
        <v>109</v>
      </c>
      <c r="E48" s="32" t="s">
        <v>104</v>
      </c>
      <c r="F48" s="2" t="s">
        <v>152</v>
      </c>
      <c r="G48" s="2" t="s">
        <v>151</v>
      </c>
    </row>
    <row r="49" spans="2:7" ht="15" customHeight="1">
      <c r="B49" s="2" t="s">
        <v>252</v>
      </c>
      <c r="C49" s="2" t="s">
        <v>102</v>
      </c>
      <c r="D49" s="2" t="s">
        <v>103</v>
      </c>
      <c r="E49" s="32" t="s">
        <v>245</v>
      </c>
      <c r="F49" s="2" t="s">
        <v>246</v>
      </c>
      <c r="G49" s="2" t="s">
        <v>153</v>
      </c>
    </row>
    <row r="50" spans="2:7" ht="15" customHeight="1">
      <c r="B50" s="2" t="s">
        <v>258</v>
      </c>
      <c r="C50" s="2" t="s">
        <v>102</v>
      </c>
      <c r="D50" s="2" t="s">
        <v>103</v>
      </c>
      <c r="E50" s="32" t="s">
        <v>247</v>
      </c>
      <c r="F50" s="2" t="s">
        <v>246</v>
      </c>
      <c r="G50" s="2" t="s">
        <v>153</v>
      </c>
    </row>
    <row r="51" spans="2:7" ht="15" customHeight="1">
      <c r="B51" s="2" t="s">
        <v>252</v>
      </c>
      <c r="C51" s="2" t="s">
        <v>102</v>
      </c>
      <c r="D51" s="2" t="s">
        <v>109</v>
      </c>
      <c r="E51" s="32" t="s">
        <v>154</v>
      </c>
      <c r="F51" s="2" t="s">
        <v>246</v>
      </c>
      <c r="G51" s="2" t="s">
        <v>153</v>
      </c>
    </row>
    <row r="52" spans="2:7" ht="15" customHeight="1">
      <c r="B52" s="2" t="s">
        <v>258</v>
      </c>
      <c r="C52" s="2" t="s">
        <v>102</v>
      </c>
      <c r="D52" s="2" t="s">
        <v>109</v>
      </c>
      <c r="E52" s="32" t="s">
        <v>155</v>
      </c>
      <c r="F52" s="2" t="s">
        <v>246</v>
      </c>
      <c r="G52" s="2" t="s">
        <v>153</v>
      </c>
    </row>
    <row r="53" spans="2:7" ht="15" customHeight="1">
      <c r="B53" s="2" t="s">
        <v>257</v>
      </c>
      <c r="C53" s="2" t="s">
        <v>102</v>
      </c>
      <c r="D53" s="2" t="s">
        <v>109</v>
      </c>
      <c r="E53" s="32" t="s">
        <v>148</v>
      </c>
      <c r="F53" s="2" t="s">
        <v>144</v>
      </c>
      <c r="G53" s="2" t="s">
        <v>156</v>
      </c>
    </row>
    <row r="54" spans="2:7" ht="15" customHeight="1">
      <c r="B54" s="2" t="s">
        <v>257</v>
      </c>
      <c r="C54" s="2" t="s">
        <v>118</v>
      </c>
      <c r="D54" s="2" t="s">
        <v>109</v>
      </c>
      <c r="E54" s="32" t="s">
        <v>148</v>
      </c>
      <c r="F54" s="2" t="s">
        <v>144</v>
      </c>
      <c r="G54" s="2" t="s">
        <v>157</v>
      </c>
    </row>
    <row r="55" spans="2:7" ht="15" customHeight="1">
      <c r="B55" s="2" t="s">
        <v>250</v>
      </c>
      <c r="C55" s="2" t="s">
        <v>102</v>
      </c>
      <c r="D55" s="2" t="s">
        <v>103</v>
      </c>
      <c r="E55" s="32" t="s">
        <v>104</v>
      </c>
      <c r="F55" s="2" t="s">
        <v>152</v>
      </c>
      <c r="G55" s="2" t="s">
        <v>158</v>
      </c>
    </row>
    <row r="56" spans="2:7" ht="15" customHeight="1">
      <c r="B56" s="2" t="s">
        <v>253</v>
      </c>
      <c r="C56" s="2" t="s">
        <v>118</v>
      </c>
      <c r="D56" s="2" t="s">
        <v>109</v>
      </c>
      <c r="E56" s="32" t="s">
        <v>104</v>
      </c>
      <c r="F56" s="2" t="s">
        <v>152</v>
      </c>
      <c r="G56" s="2" t="s">
        <v>158</v>
      </c>
    </row>
    <row r="57" spans="2:7" ht="15" customHeight="1">
      <c r="B57" s="2" t="s">
        <v>253</v>
      </c>
      <c r="C57" s="2" t="s">
        <v>102</v>
      </c>
      <c r="D57" s="2" t="s">
        <v>109</v>
      </c>
      <c r="E57" s="32" t="s">
        <v>104</v>
      </c>
      <c r="F57" s="2" t="s">
        <v>152</v>
      </c>
      <c r="G57" s="2" t="s">
        <v>159</v>
      </c>
    </row>
    <row r="58" spans="2:7" ht="15" customHeight="1">
      <c r="B58" s="2" t="s">
        <v>250</v>
      </c>
      <c r="C58" s="2" t="s">
        <v>102</v>
      </c>
      <c r="D58" s="2" t="s">
        <v>109</v>
      </c>
      <c r="E58" s="32" t="s">
        <v>104</v>
      </c>
      <c r="F58" s="2" t="s">
        <v>161</v>
      </c>
      <c r="G58" s="2" t="s">
        <v>160</v>
      </c>
    </row>
    <row r="59" spans="2:7" ht="15" customHeight="1">
      <c r="B59" s="2" t="s">
        <v>250</v>
      </c>
      <c r="C59" s="2" t="s">
        <v>118</v>
      </c>
      <c r="D59" s="2" t="s">
        <v>109</v>
      </c>
      <c r="E59" s="32" t="s">
        <v>104</v>
      </c>
      <c r="F59" s="2" t="s">
        <v>163</v>
      </c>
      <c r="G59" s="2" t="s">
        <v>162</v>
      </c>
    </row>
    <row r="60" spans="2:7" ht="15" customHeight="1">
      <c r="B60" s="2" t="s">
        <v>254</v>
      </c>
      <c r="C60" s="2" t="s">
        <v>118</v>
      </c>
      <c r="D60" s="2" t="s">
        <v>109</v>
      </c>
      <c r="E60" s="32" t="s">
        <v>233</v>
      </c>
      <c r="F60" s="2" t="s">
        <v>163</v>
      </c>
      <c r="G60" s="2" t="s">
        <v>162</v>
      </c>
    </row>
    <row r="61" spans="2:7" ht="15" customHeight="1">
      <c r="B61" s="2" t="s">
        <v>254</v>
      </c>
      <c r="C61" s="2" t="s">
        <v>118</v>
      </c>
      <c r="D61" s="2" t="s">
        <v>109</v>
      </c>
      <c r="E61" s="32" t="s">
        <v>233</v>
      </c>
      <c r="F61" s="2" t="s">
        <v>165</v>
      </c>
      <c r="G61" s="2" t="s">
        <v>164</v>
      </c>
    </row>
    <row r="62" spans="2:7" ht="15" customHeight="1">
      <c r="B62" s="2" t="s">
        <v>252</v>
      </c>
      <c r="C62" s="2" t="s">
        <v>102</v>
      </c>
      <c r="D62" s="2" t="s">
        <v>109</v>
      </c>
      <c r="E62" s="32" t="s">
        <v>154</v>
      </c>
      <c r="F62" s="2" t="s">
        <v>248</v>
      </c>
      <c r="G62" s="2" t="s">
        <v>249</v>
      </c>
    </row>
    <row r="63" spans="2:7" ht="15" customHeight="1">
      <c r="B63" s="2" t="s">
        <v>258</v>
      </c>
      <c r="C63" s="2" t="s">
        <v>102</v>
      </c>
      <c r="D63" s="2" t="s">
        <v>109</v>
      </c>
      <c r="E63" s="32" t="s">
        <v>155</v>
      </c>
      <c r="F63" s="2" t="s">
        <v>248</v>
      </c>
      <c r="G63" s="2" t="s">
        <v>249</v>
      </c>
    </row>
    <row r="64" spans="2:7" ht="15" customHeight="1">
      <c r="B64" s="2" t="s">
        <v>259</v>
      </c>
      <c r="C64" s="2" t="s">
        <v>102</v>
      </c>
      <c r="D64" s="2" t="s">
        <v>166</v>
      </c>
      <c r="E64" s="32" t="s">
        <v>104</v>
      </c>
      <c r="F64" s="2" t="s">
        <v>248</v>
      </c>
      <c r="G64" s="2" t="s">
        <v>249</v>
      </c>
    </row>
    <row r="65" spans="2:7" ht="15" customHeight="1">
      <c r="B65" s="2" t="s">
        <v>260</v>
      </c>
      <c r="C65" s="2" t="s">
        <v>118</v>
      </c>
      <c r="D65" s="2" t="s">
        <v>168</v>
      </c>
      <c r="E65" s="32" t="s">
        <v>104</v>
      </c>
      <c r="F65" s="2" t="s">
        <v>169</v>
      </c>
      <c r="G65" s="2" t="s">
        <v>167</v>
      </c>
    </row>
    <row r="66" spans="2:7" ht="15" customHeight="1">
      <c r="B66" s="2" t="s">
        <v>261</v>
      </c>
      <c r="C66" s="2" t="s">
        <v>118</v>
      </c>
      <c r="D66" s="2" t="s">
        <v>109</v>
      </c>
      <c r="E66" s="32" t="s">
        <v>104</v>
      </c>
      <c r="F66" s="2" t="s">
        <v>169</v>
      </c>
      <c r="G66" s="2" t="s">
        <v>167</v>
      </c>
    </row>
    <row r="67" spans="2:7" ht="15" customHeight="1">
      <c r="B67" s="2" t="s">
        <v>250</v>
      </c>
      <c r="C67" s="2" t="s">
        <v>118</v>
      </c>
      <c r="D67" s="2" t="s">
        <v>109</v>
      </c>
      <c r="E67" s="32" t="s">
        <v>104</v>
      </c>
      <c r="F67" s="2" t="s">
        <v>122</v>
      </c>
      <c r="G67" s="2" t="s">
        <v>170</v>
      </c>
    </row>
    <row r="68" spans="2:7" ht="15" customHeight="1">
      <c r="B68" s="2" t="s">
        <v>254</v>
      </c>
      <c r="C68" s="2" t="s">
        <v>118</v>
      </c>
      <c r="D68" s="2" t="s">
        <v>109</v>
      </c>
      <c r="E68" s="32" t="s">
        <v>233</v>
      </c>
      <c r="F68" s="2" t="s">
        <v>122</v>
      </c>
      <c r="G68" s="2" t="s">
        <v>170</v>
      </c>
    </row>
    <row r="69" spans="2:7" ht="15" customHeight="1">
      <c r="B69" s="2" t="s">
        <v>250</v>
      </c>
      <c r="C69" s="2" t="s">
        <v>118</v>
      </c>
      <c r="D69" s="2" t="s">
        <v>168</v>
      </c>
      <c r="E69" s="32" t="s">
        <v>104</v>
      </c>
      <c r="F69" s="2" t="s">
        <v>172</v>
      </c>
      <c r="G69" s="2" t="s">
        <v>171</v>
      </c>
    </row>
    <row r="70" spans="2:7" ht="15" customHeight="1">
      <c r="B70" s="2" t="s">
        <v>250</v>
      </c>
      <c r="C70" s="2" t="s">
        <v>118</v>
      </c>
      <c r="D70" s="2" t="s">
        <v>109</v>
      </c>
      <c r="E70" s="32" t="s">
        <v>104</v>
      </c>
      <c r="F70" s="2" t="s">
        <v>172</v>
      </c>
      <c r="G70" s="2" t="s">
        <v>171</v>
      </c>
    </row>
    <row r="71" spans="2:7" ht="15" customHeight="1">
      <c r="B71" s="2" t="s">
        <v>262</v>
      </c>
      <c r="C71" s="2" t="s">
        <v>102</v>
      </c>
      <c r="D71" s="2" t="s">
        <v>109</v>
      </c>
      <c r="E71" s="32" t="s">
        <v>148</v>
      </c>
      <c r="F71" s="2" t="s">
        <v>272</v>
      </c>
      <c r="G71" s="2" t="s">
        <v>173</v>
      </c>
    </row>
    <row r="72" spans="2:7" ht="15" customHeight="1">
      <c r="B72" s="2" t="s">
        <v>252</v>
      </c>
      <c r="C72" s="2" t="s">
        <v>118</v>
      </c>
      <c r="D72" s="2" t="s">
        <v>109</v>
      </c>
      <c r="E72" s="32" t="s">
        <v>104</v>
      </c>
      <c r="F72" s="2" t="s">
        <v>175</v>
      </c>
      <c r="G72" s="2" t="s">
        <v>174</v>
      </c>
    </row>
    <row r="73" spans="2:7" ht="15" customHeight="1">
      <c r="B73" s="2" t="s">
        <v>250</v>
      </c>
      <c r="C73" s="2" t="s">
        <v>118</v>
      </c>
      <c r="D73" s="2" t="s">
        <v>103</v>
      </c>
      <c r="E73" s="32" t="s">
        <v>104</v>
      </c>
      <c r="F73" s="2" t="s">
        <v>122</v>
      </c>
      <c r="G73" s="2" t="s">
        <v>176</v>
      </c>
    </row>
    <row r="74" spans="2:7" ht="15" customHeight="1">
      <c r="B74" s="2" t="s">
        <v>263</v>
      </c>
      <c r="C74" s="2" t="s">
        <v>102</v>
      </c>
      <c r="D74" s="2" t="s">
        <v>178</v>
      </c>
      <c r="E74" s="32" t="s">
        <v>104</v>
      </c>
      <c r="F74" s="2" t="s">
        <v>126</v>
      </c>
      <c r="G74" s="2" t="s">
        <v>177</v>
      </c>
    </row>
    <row r="75" spans="2:7" ht="15" customHeight="1">
      <c r="B75" s="2" t="s">
        <v>263</v>
      </c>
      <c r="C75" s="2" t="s">
        <v>102</v>
      </c>
      <c r="D75" s="2" t="s">
        <v>109</v>
      </c>
      <c r="E75" s="32" t="s">
        <v>104</v>
      </c>
      <c r="F75" s="2" t="s">
        <v>126</v>
      </c>
      <c r="G75" s="2" t="s">
        <v>177</v>
      </c>
    </row>
    <row r="76" spans="2:7" ht="15" customHeight="1">
      <c r="B76" s="2" t="s">
        <v>250</v>
      </c>
      <c r="C76" s="2" t="s">
        <v>102</v>
      </c>
      <c r="D76" s="2" t="s">
        <v>103</v>
      </c>
      <c r="E76" s="32" t="s">
        <v>104</v>
      </c>
      <c r="F76" s="2" t="s">
        <v>180</v>
      </c>
      <c r="G76" s="2" t="s">
        <v>179</v>
      </c>
    </row>
    <row r="77" spans="2:7" ht="15" customHeight="1">
      <c r="B77" s="2" t="s">
        <v>252</v>
      </c>
      <c r="C77" s="2" t="s">
        <v>102</v>
      </c>
      <c r="D77" s="2" t="s">
        <v>109</v>
      </c>
      <c r="E77" s="32" t="s">
        <v>104</v>
      </c>
      <c r="F77" s="2" t="s">
        <v>180</v>
      </c>
      <c r="G77" s="2" t="s">
        <v>179</v>
      </c>
    </row>
    <row r="78" spans="2:7" ht="15" customHeight="1">
      <c r="B78" s="2" t="s">
        <v>273</v>
      </c>
      <c r="C78" s="2" t="s">
        <v>102</v>
      </c>
      <c r="D78" s="2" t="s">
        <v>182</v>
      </c>
      <c r="E78" s="2" t="s">
        <v>273</v>
      </c>
      <c r="F78" s="2" t="s">
        <v>183</v>
      </c>
      <c r="G78" s="2" t="s">
        <v>181</v>
      </c>
    </row>
    <row r="79" spans="2:7" ht="15" customHeight="1">
      <c r="B79" s="2" t="s">
        <v>254</v>
      </c>
      <c r="C79" s="2" t="s">
        <v>102</v>
      </c>
      <c r="D79" s="2" t="s">
        <v>109</v>
      </c>
      <c r="E79" s="32" t="s">
        <v>233</v>
      </c>
      <c r="F79" s="2" t="s">
        <v>180</v>
      </c>
      <c r="G79" s="2" t="s">
        <v>184</v>
      </c>
    </row>
    <row r="80" spans="2:7" ht="15" customHeight="1">
      <c r="B80" s="2" t="s">
        <v>254</v>
      </c>
      <c r="C80" s="2" t="s">
        <v>118</v>
      </c>
      <c r="D80" s="2" t="s">
        <v>109</v>
      </c>
      <c r="E80" s="32" t="s">
        <v>233</v>
      </c>
      <c r="F80" s="2" t="s">
        <v>122</v>
      </c>
      <c r="G80" s="2" t="s">
        <v>185</v>
      </c>
    </row>
    <row r="81" spans="2:7" ht="15" customHeight="1">
      <c r="B81" s="5" t="s">
        <v>250</v>
      </c>
      <c r="C81" s="5" t="s">
        <v>118</v>
      </c>
      <c r="D81" s="5" t="s">
        <v>187</v>
      </c>
      <c r="E81" s="33" t="s">
        <v>104</v>
      </c>
      <c r="F81" s="5" t="s">
        <v>188</v>
      </c>
      <c r="G81" s="5" t="s">
        <v>186</v>
      </c>
    </row>
    <row r="82" spans="2:7" ht="15" customHeight="1">
      <c r="B82" s="26" t="s">
        <v>264</v>
      </c>
      <c r="C82" s="26"/>
      <c r="D82" s="26"/>
      <c r="E82" s="26"/>
      <c r="F82" s="26"/>
      <c r="G82" s="26"/>
    </row>
  </sheetData>
  <phoneticPr fontId="2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89304-4424-4F0C-905C-BBC87390BEBA}">
  <dimension ref="B2:Q44"/>
  <sheetViews>
    <sheetView zoomScale="85" zoomScaleNormal="85" workbookViewId="0">
      <selection activeCell="B2" sqref="B2"/>
    </sheetView>
  </sheetViews>
  <sheetFormatPr defaultRowHeight="17.7"/>
  <cols>
    <col min="2" max="2" width="11.76171875" customWidth="1"/>
    <col min="3" max="3" width="9.85546875" bestFit="1" customWidth="1"/>
    <col min="4" max="4" width="5.85546875" bestFit="1" customWidth="1"/>
    <col min="5" max="5" width="8.76171875" bestFit="1" customWidth="1"/>
    <col min="6" max="6" width="9.234375" bestFit="1" customWidth="1"/>
    <col min="7" max="7" width="11.234375" bestFit="1" customWidth="1"/>
    <col min="8" max="8" width="6" customWidth="1"/>
    <col min="9" max="9" width="6.140625" bestFit="1" customWidth="1"/>
    <col min="10" max="10" width="8.76171875" bestFit="1" customWidth="1"/>
    <col min="11" max="11" width="6.6171875" bestFit="1" customWidth="1"/>
    <col min="12" max="12" width="10" customWidth="1"/>
    <col min="14" max="15" width="8.234375" bestFit="1" customWidth="1"/>
    <col min="16" max="17" width="8.47265625" bestFit="1" customWidth="1"/>
  </cols>
  <sheetData>
    <row r="2" spans="2:17">
      <c r="B2" s="47" t="s">
        <v>634</v>
      </c>
      <c r="C2" s="58"/>
      <c r="D2" s="58"/>
      <c r="E2" s="58"/>
      <c r="F2" s="58"/>
      <c r="G2" s="58"/>
      <c r="H2" s="58"/>
      <c r="I2" s="58"/>
      <c r="J2" s="58"/>
      <c r="K2" s="58"/>
      <c r="L2" s="58"/>
      <c r="M2" s="58"/>
      <c r="N2" s="58"/>
      <c r="O2" s="58"/>
      <c r="P2" s="58"/>
      <c r="Q2" s="58"/>
    </row>
    <row r="3" spans="2:17" ht="34.200000000000003">
      <c r="B3" s="9" t="s">
        <v>189</v>
      </c>
      <c r="C3" s="9" t="s">
        <v>41</v>
      </c>
      <c r="D3" s="9" t="s">
        <v>274</v>
      </c>
      <c r="E3" s="9" t="s">
        <v>42</v>
      </c>
      <c r="F3" s="9" t="s">
        <v>43</v>
      </c>
      <c r="G3" s="9" t="s">
        <v>44</v>
      </c>
      <c r="H3" s="9" t="s">
        <v>190</v>
      </c>
      <c r="I3" s="9" t="s">
        <v>191</v>
      </c>
      <c r="J3" s="9" t="s">
        <v>192</v>
      </c>
      <c r="K3" s="9" t="s">
        <v>193</v>
      </c>
      <c r="L3" s="9" t="s">
        <v>280</v>
      </c>
      <c r="M3" s="9" t="s">
        <v>194</v>
      </c>
      <c r="N3" s="9" t="s">
        <v>276</v>
      </c>
      <c r="O3" s="9" t="s">
        <v>277</v>
      </c>
      <c r="P3" s="9" t="s">
        <v>278</v>
      </c>
      <c r="Q3" s="9" t="s">
        <v>279</v>
      </c>
    </row>
    <row r="4" spans="2:17" ht="14.25" customHeight="1">
      <c r="B4" s="10" t="s">
        <v>45</v>
      </c>
      <c r="C4" s="10" t="s">
        <v>46</v>
      </c>
      <c r="D4" s="10" t="s">
        <v>47</v>
      </c>
      <c r="E4" s="10" t="s">
        <v>195</v>
      </c>
      <c r="F4" s="10" t="s">
        <v>196</v>
      </c>
      <c r="G4" s="10" t="s">
        <v>218</v>
      </c>
      <c r="H4" s="11">
        <v>0</v>
      </c>
      <c r="I4" s="12">
        <v>37.799999999999997</v>
      </c>
      <c r="J4" s="13">
        <v>8.6999999999999993</v>
      </c>
      <c r="K4" s="13">
        <v>33.4</v>
      </c>
      <c r="L4" s="14">
        <v>5.31</v>
      </c>
      <c r="M4" s="14">
        <v>25.89</v>
      </c>
      <c r="N4" s="14">
        <v>0.1</v>
      </c>
      <c r="O4" s="14">
        <v>0.04</v>
      </c>
      <c r="P4" s="14" t="s">
        <v>48</v>
      </c>
      <c r="Q4" s="20">
        <v>0.05</v>
      </c>
    </row>
    <row r="5" spans="2:17" ht="14.25" customHeight="1">
      <c r="B5" s="10" t="s">
        <v>49</v>
      </c>
      <c r="C5" s="10" t="s">
        <v>46</v>
      </c>
      <c r="D5" s="10" t="s">
        <v>47</v>
      </c>
      <c r="E5" s="10" t="s">
        <v>195</v>
      </c>
      <c r="F5" s="10" t="s">
        <v>196</v>
      </c>
      <c r="G5" s="10" t="s">
        <v>218</v>
      </c>
      <c r="H5" s="11">
        <v>33</v>
      </c>
      <c r="I5" s="12">
        <v>37.799999999999997</v>
      </c>
      <c r="J5" s="13">
        <v>8.1999999999999993</v>
      </c>
      <c r="K5" s="13">
        <v>33.700000000000003</v>
      </c>
      <c r="L5" s="14">
        <v>1.23</v>
      </c>
      <c r="M5" s="14">
        <v>26.25</v>
      </c>
      <c r="N5" s="14">
        <v>6.14</v>
      </c>
      <c r="O5" s="14">
        <v>0.61</v>
      </c>
      <c r="P5" s="14">
        <v>0.3</v>
      </c>
      <c r="Q5" s="20">
        <v>0.55000000000000004</v>
      </c>
    </row>
    <row r="6" spans="2:17" ht="14.25" customHeight="1">
      <c r="B6" s="10" t="s">
        <v>50</v>
      </c>
      <c r="C6" s="10" t="s">
        <v>46</v>
      </c>
      <c r="D6" s="10" t="s">
        <v>51</v>
      </c>
      <c r="E6" s="10" t="s">
        <v>195</v>
      </c>
      <c r="F6" s="10" t="s">
        <v>197</v>
      </c>
      <c r="G6" s="10" t="s">
        <v>218</v>
      </c>
      <c r="H6" s="11">
        <v>0</v>
      </c>
      <c r="I6" s="12">
        <v>41</v>
      </c>
      <c r="J6" s="13">
        <v>8.5</v>
      </c>
      <c r="K6" s="13">
        <v>33.5</v>
      </c>
      <c r="L6" s="14">
        <v>8.86</v>
      </c>
      <c r="M6" s="14">
        <v>26</v>
      </c>
      <c r="N6" s="14">
        <v>0.62</v>
      </c>
      <c r="O6" s="14">
        <v>0.05</v>
      </c>
      <c r="P6" s="14" t="s">
        <v>48</v>
      </c>
      <c r="Q6" s="20">
        <v>0.11</v>
      </c>
    </row>
    <row r="7" spans="2:17" ht="14.25" customHeight="1">
      <c r="B7" s="10" t="s">
        <v>52</v>
      </c>
      <c r="C7" s="10" t="s">
        <v>46</v>
      </c>
      <c r="D7" s="10" t="s">
        <v>51</v>
      </c>
      <c r="E7" s="10" t="s">
        <v>195</v>
      </c>
      <c r="F7" s="10" t="s">
        <v>197</v>
      </c>
      <c r="G7" s="10" t="s">
        <v>218</v>
      </c>
      <c r="H7" s="11">
        <v>36</v>
      </c>
      <c r="I7" s="12">
        <v>41</v>
      </c>
      <c r="J7" s="13">
        <v>8.1999999999999993</v>
      </c>
      <c r="K7" s="13">
        <v>33.700000000000003</v>
      </c>
      <c r="L7" s="14">
        <v>0.47</v>
      </c>
      <c r="M7" s="14">
        <v>26.26</v>
      </c>
      <c r="N7" s="14">
        <v>6.65</v>
      </c>
      <c r="O7" s="14">
        <v>0.69</v>
      </c>
      <c r="P7" s="14">
        <v>0.33</v>
      </c>
      <c r="Q7" s="20">
        <v>0.62</v>
      </c>
    </row>
    <row r="8" spans="2:17" ht="14.25" customHeight="1">
      <c r="B8" s="10" t="s">
        <v>53</v>
      </c>
      <c r="C8" s="10" t="s">
        <v>46</v>
      </c>
      <c r="D8" s="10" t="s">
        <v>54</v>
      </c>
      <c r="E8" s="10" t="s">
        <v>198</v>
      </c>
      <c r="F8" s="10" t="s">
        <v>199</v>
      </c>
      <c r="G8" s="10" t="s">
        <v>219</v>
      </c>
      <c r="H8" s="11">
        <v>0</v>
      </c>
      <c r="I8" s="12">
        <v>43.4</v>
      </c>
      <c r="J8" s="13">
        <v>8.6</v>
      </c>
      <c r="K8" s="13">
        <v>33.1</v>
      </c>
      <c r="L8" s="14">
        <v>6.66</v>
      </c>
      <c r="M8" s="14">
        <v>25.73</v>
      </c>
      <c r="N8" s="14" t="s">
        <v>48</v>
      </c>
      <c r="O8" s="14">
        <v>0.02</v>
      </c>
      <c r="P8" s="14" t="s">
        <v>48</v>
      </c>
      <c r="Q8" s="20">
        <v>0.05</v>
      </c>
    </row>
    <row r="9" spans="2:17" ht="14.25" customHeight="1">
      <c r="B9" s="10" t="s">
        <v>55</v>
      </c>
      <c r="C9" s="10" t="s">
        <v>46</v>
      </c>
      <c r="D9" s="10" t="s">
        <v>54</v>
      </c>
      <c r="E9" s="10" t="s">
        <v>198</v>
      </c>
      <c r="F9" s="10" t="s">
        <v>199</v>
      </c>
      <c r="G9" s="10" t="s">
        <v>219</v>
      </c>
      <c r="H9" s="11">
        <v>38</v>
      </c>
      <c r="I9" s="12">
        <v>43.4</v>
      </c>
      <c r="J9" s="13">
        <v>8.1999999999999993</v>
      </c>
      <c r="K9" s="13">
        <v>33.799999999999997</v>
      </c>
      <c r="L9" s="14">
        <v>0.63</v>
      </c>
      <c r="M9" s="14">
        <v>26.27</v>
      </c>
      <c r="N9" s="14">
        <v>6.55</v>
      </c>
      <c r="O9" s="14">
        <v>0.62</v>
      </c>
      <c r="P9" s="14" t="s">
        <v>48</v>
      </c>
      <c r="Q9" s="20">
        <v>0.55000000000000004</v>
      </c>
    </row>
    <row r="10" spans="2:17" ht="14.25" customHeight="1">
      <c r="B10" s="10" t="s">
        <v>56</v>
      </c>
      <c r="C10" s="10" t="s">
        <v>46</v>
      </c>
      <c r="D10" s="10" t="s">
        <v>57</v>
      </c>
      <c r="E10" s="10" t="s">
        <v>200</v>
      </c>
      <c r="F10" s="10" t="s">
        <v>201</v>
      </c>
      <c r="G10" s="10" t="s">
        <v>219</v>
      </c>
      <c r="H10" s="11">
        <v>0</v>
      </c>
      <c r="I10" s="12">
        <v>161.9</v>
      </c>
      <c r="J10" s="13">
        <v>9.8000000000000007</v>
      </c>
      <c r="K10" s="13">
        <v>33.700000000000003</v>
      </c>
      <c r="L10" s="14">
        <v>4.01</v>
      </c>
      <c r="M10" s="14">
        <v>25.98</v>
      </c>
      <c r="N10" s="14">
        <v>4.51</v>
      </c>
      <c r="O10" s="14">
        <v>0.17</v>
      </c>
      <c r="P10" s="14" t="s">
        <v>48</v>
      </c>
      <c r="Q10" s="20">
        <v>0.37</v>
      </c>
    </row>
    <row r="11" spans="2:17" ht="14.25" customHeight="1">
      <c r="B11" s="10" t="s">
        <v>58</v>
      </c>
      <c r="C11" s="10" t="s">
        <v>46</v>
      </c>
      <c r="D11" s="10" t="s">
        <v>57</v>
      </c>
      <c r="E11" s="10" t="s">
        <v>200</v>
      </c>
      <c r="F11" s="10" t="s">
        <v>201</v>
      </c>
      <c r="G11" s="10" t="s">
        <v>219</v>
      </c>
      <c r="H11" s="11">
        <v>50</v>
      </c>
      <c r="I11" s="12">
        <v>161.9</v>
      </c>
      <c r="J11" s="13">
        <v>10.4</v>
      </c>
      <c r="K11" s="13">
        <v>34.200000000000003</v>
      </c>
      <c r="L11" s="14">
        <v>0.54</v>
      </c>
      <c r="M11" s="14">
        <v>26.26</v>
      </c>
      <c r="N11" s="14">
        <v>9.0299999999999994</v>
      </c>
      <c r="O11" s="14">
        <v>0.27</v>
      </c>
      <c r="P11" s="14" t="s">
        <v>48</v>
      </c>
      <c r="Q11" s="20">
        <v>0.66</v>
      </c>
    </row>
    <row r="12" spans="2:17" ht="14.25" customHeight="1">
      <c r="B12" s="10" t="s">
        <v>59</v>
      </c>
      <c r="C12" s="10" t="s">
        <v>46</v>
      </c>
      <c r="D12" s="10" t="s">
        <v>57</v>
      </c>
      <c r="E12" s="10" t="s">
        <v>200</v>
      </c>
      <c r="F12" s="10" t="s">
        <v>201</v>
      </c>
      <c r="G12" s="10" t="s">
        <v>219</v>
      </c>
      <c r="H12" s="11">
        <v>100</v>
      </c>
      <c r="I12" s="12">
        <v>161.9</v>
      </c>
      <c r="J12" s="13">
        <v>9.9</v>
      </c>
      <c r="K12" s="13">
        <v>34.1</v>
      </c>
      <c r="L12" s="14">
        <v>0.32</v>
      </c>
      <c r="M12" s="14">
        <v>26.29</v>
      </c>
      <c r="N12" s="14">
        <v>9.1300000000000008</v>
      </c>
      <c r="O12" s="14">
        <v>0.26</v>
      </c>
      <c r="P12" s="14" t="s">
        <v>48</v>
      </c>
      <c r="Q12" s="20">
        <v>0.66</v>
      </c>
    </row>
    <row r="13" spans="2:17" ht="14.25" customHeight="1">
      <c r="B13" s="10" t="s">
        <v>60</v>
      </c>
      <c r="C13" s="10" t="s">
        <v>46</v>
      </c>
      <c r="D13" s="10" t="s">
        <v>57</v>
      </c>
      <c r="E13" s="10" t="s">
        <v>200</v>
      </c>
      <c r="F13" s="10" t="s">
        <v>201</v>
      </c>
      <c r="G13" s="10" t="s">
        <v>219</v>
      </c>
      <c r="H13" s="11">
        <v>152</v>
      </c>
      <c r="I13" s="12">
        <v>161.9</v>
      </c>
      <c r="J13" s="13">
        <v>8.9</v>
      </c>
      <c r="K13" s="13">
        <v>34</v>
      </c>
      <c r="L13" s="14" t="s">
        <v>61</v>
      </c>
      <c r="M13" s="14">
        <v>26.32</v>
      </c>
      <c r="N13" s="14">
        <v>10.02</v>
      </c>
      <c r="O13" s="14">
        <v>0.24</v>
      </c>
      <c r="P13" s="14" t="s">
        <v>48</v>
      </c>
      <c r="Q13" s="20">
        <v>0.74</v>
      </c>
    </row>
    <row r="14" spans="2:17" ht="14.25" customHeight="1">
      <c r="B14" s="10" t="s">
        <v>62</v>
      </c>
      <c r="C14" s="10" t="s">
        <v>46</v>
      </c>
      <c r="D14" s="10" t="s">
        <v>63</v>
      </c>
      <c r="E14" s="10" t="s">
        <v>202</v>
      </c>
      <c r="F14" s="10" t="s">
        <v>203</v>
      </c>
      <c r="G14" s="10" t="s">
        <v>219</v>
      </c>
      <c r="H14" s="11">
        <v>0</v>
      </c>
      <c r="I14" s="12">
        <v>348</v>
      </c>
      <c r="J14" s="13">
        <v>11</v>
      </c>
      <c r="K14" s="13">
        <v>34.299999999999997</v>
      </c>
      <c r="L14" s="14">
        <v>1.45</v>
      </c>
      <c r="M14" s="14">
        <v>26.23</v>
      </c>
      <c r="N14" s="14">
        <v>7.89</v>
      </c>
      <c r="O14" s="14">
        <v>0.22</v>
      </c>
      <c r="P14" s="14" t="s">
        <v>48</v>
      </c>
      <c r="Q14" s="20">
        <v>0.57999999999999996</v>
      </c>
    </row>
    <row r="15" spans="2:17" ht="14.25" customHeight="1">
      <c r="B15" s="10" t="s">
        <v>64</v>
      </c>
      <c r="C15" s="10" t="s">
        <v>46</v>
      </c>
      <c r="D15" s="10" t="s">
        <v>63</v>
      </c>
      <c r="E15" s="10" t="s">
        <v>202</v>
      </c>
      <c r="F15" s="10" t="s">
        <v>203</v>
      </c>
      <c r="G15" s="10" t="s">
        <v>219</v>
      </c>
      <c r="H15" s="11">
        <v>50</v>
      </c>
      <c r="I15" s="12">
        <v>348</v>
      </c>
      <c r="J15" s="13">
        <v>10.9</v>
      </c>
      <c r="K15" s="13">
        <v>34.299999999999997</v>
      </c>
      <c r="L15" s="14">
        <v>0.89</v>
      </c>
      <c r="M15" s="14">
        <v>26.25</v>
      </c>
      <c r="N15" s="14">
        <v>8.3000000000000007</v>
      </c>
      <c r="O15" s="14">
        <v>0.28000000000000003</v>
      </c>
      <c r="P15" s="14" t="s">
        <v>48</v>
      </c>
      <c r="Q15" s="20">
        <v>0.6</v>
      </c>
    </row>
    <row r="16" spans="2:17" ht="14.25" customHeight="1">
      <c r="B16" s="10" t="s">
        <v>65</v>
      </c>
      <c r="C16" s="10" t="s">
        <v>46</v>
      </c>
      <c r="D16" s="10" t="s">
        <v>63</v>
      </c>
      <c r="E16" s="10" t="s">
        <v>202</v>
      </c>
      <c r="F16" s="10" t="s">
        <v>203</v>
      </c>
      <c r="G16" s="10" t="s">
        <v>219</v>
      </c>
      <c r="H16" s="11">
        <v>100</v>
      </c>
      <c r="I16" s="12">
        <v>348</v>
      </c>
      <c r="J16" s="13">
        <v>10.8</v>
      </c>
      <c r="K16" s="13">
        <v>34.299999999999997</v>
      </c>
      <c r="L16" s="14">
        <v>0.45</v>
      </c>
      <c r="M16" s="14">
        <v>26.27</v>
      </c>
      <c r="N16" s="14">
        <v>8.64</v>
      </c>
      <c r="O16" s="14">
        <v>0.27</v>
      </c>
      <c r="P16" s="14" t="s">
        <v>48</v>
      </c>
      <c r="Q16" s="20">
        <v>0.62</v>
      </c>
    </row>
    <row r="17" spans="2:17" ht="14.25" customHeight="1">
      <c r="B17" s="10" t="s">
        <v>66</v>
      </c>
      <c r="C17" s="10" t="s">
        <v>46</v>
      </c>
      <c r="D17" s="10" t="s">
        <v>63</v>
      </c>
      <c r="E17" s="10" t="s">
        <v>202</v>
      </c>
      <c r="F17" s="10" t="s">
        <v>203</v>
      </c>
      <c r="G17" s="10" t="s">
        <v>219</v>
      </c>
      <c r="H17" s="11">
        <v>200</v>
      </c>
      <c r="I17" s="12">
        <v>348</v>
      </c>
      <c r="J17" s="13">
        <v>8.1999999999999993</v>
      </c>
      <c r="K17" s="13">
        <v>33.9</v>
      </c>
      <c r="L17" s="14">
        <v>0.09</v>
      </c>
      <c r="M17" s="14">
        <v>26.35</v>
      </c>
      <c r="N17" s="14">
        <v>12.86</v>
      </c>
      <c r="O17" s="14">
        <v>7.0000000000000007E-2</v>
      </c>
      <c r="P17" s="14" t="s">
        <v>48</v>
      </c>
      <c r="Q17" s="20">
        <v>0.95</v>
      </c>
    </row>
    <row r="18" spans="2:17" ht="14.25" customHeight="1">
      <c r="B18" s="10" t="s">
        <v>67</v>
      </c>
      <c r="C18" s="10" t="s">
        <v>46</v>
      </c>
      <c r="D18" s="10" t="s">
        <v>63</v>
      </c>
      <c r="E18" s="10" t="s">
        <v>202</v>
      </c>
      <c r="F18" s="10" t="s">
        <v>203</v>
      </c>
      <c r="G18" s="10" t="s">
        <v>219</v>
      </c>
      <c r="H18" s="11">
        <v>338</v>
      </c>
      <c r="I18" s="12">
        <v>348</v>
      </c>
      <c r="J18" s="13">
        <v>6.3</v>
      </c>
      <c r="K18" s="13">
        <v>33.799999999999997</v>
      </c>
      <c r="L18" s="14" t="s">
        <v>61</v>
      </c>
      <c r="M18" s="14">
        <v>26.56</v>
      </c>
      <c r="N18" s="14">
        <v>24.11</v>
      </c>
      <c r="O18" s="14">
        <v>0.04</v>
      </c>
      <c r="P18" s="14" t="s">
        <v>48</v>
      </c>
      <c r="Q18" s="20">
        <v>1.78</v>
      </c>
    </row>
    <row r="19" spans="2:17" ht="14.25" customHeight="1">
      <c r="B19" s="10" t="s">
        <v>68</v>
      </c>
      <c r="C19" s="10" t="s">
        <v>46</v>
      </c>
      <c r="D19" s="10" t="s">
        <v>69</v>
      </c>
      <c r="E19" s="10" t="s">
        <v>204</v>
      </c>
      <c r="F19" s="10" t="s">
        <v>205</v>
      </c>
      <c r="G19" s="10" t="s">
        <v>219</v>
      </c>
      <c r="H19" s="11">
        <v>0</v>
      </c>
      <c r="I19" s="12">
        <v>861.4</v>
      </c>
      <c r="J19" s="13">
        <v>11.5</v>
      </c>
      <c r="K19" s="13">
        <v>34.4</v>
      </c>
      <c r="L19" s="14">
        <v>1.52</v>
      </c>
      <c r="M19" s="14">
        <v>26.18</v>
      </c>
      <c r="N19" s="14">
        <v>7.32</v>
      </c>
      <c r="O19" s="14">
        <v>0.2</v>
      </c>
      <c r="P19" s="14" t="s">
        <v>48</v>
      </c>
      <c r="Q19" s="20">
        <v>0.53</v>
      </c>
    </row>
    <row r="20" spans="2:17" ht="14.25" customHeight="1">
      <c r="B20" s="10" t="s">
        <v>70</v>
      </c>
      <c r="C20" s="10" t="s">
        <v>46</v>
      </c>
      <c r="D20" s="10" t="s">
        <v>69</v>
      </c>
      <c r="E20" s="10" t="s">
        <v>204</v>
      </c>
      <c r="F20" s="10" t="s">
        <v>205</v>
      </c>
      <c r="G20" s="10" t="s">
        <v>219</v>
      </c>
      <c r="H20" s="11">
        <v>50</v>
      </c>
      <c r="I20" s="12">
        <v>861.4</v>
      </c>
      <c r="J20" s="13">
        <v>11.5</v>
      </c>
      <c r="K20" s="13">
        <v>34.4</v>
      </c>
      <c r="L20" s="14">
        <v>0.94</v>
      </c>
      <c r="M20" s="14">
        <v>26.19</v>
      </c>
      <c r="N20" s="14">
        <v>7.54</v>
      </c>
      <c r="O20" s="14">
        <v>0.24</v>
      </c>
      <c r="P20" s="14" t="s">
        <v>48</v>
      </c>
      <c r="Q20" s="20">
        <v>0.54</v>
      </c>
    </row>
    <row r="21" spans="2:17" ht="14.25" customHeight="1">
      <c r="B21" s="10" t="s">
        <v>71</v>
      </c>
      <c r="C21" s="10" t="s">
        <v>46</v>
      </c>
      <c r="D21" s="10" t="s">
        <v>69</v>
      </c>
      <c r="E21" s="10" t="s">
        <v>204</v>
      </c>
      <c r="F21" s="10" t="s">
        <v>205</v>
      </c>
      <c r="G21" s="10" t="s">
        <v>219</v>
      </c>
      <c r="H21" s="11">
        <v>100</v>
      </c>
      <c r="I21" s="12">
        <v>861.4</v>
      </c>
      <c r="J21" s="13">
        <v>11.3</v>
      </c>
      <c r="K21" s="13">
        <v>34.299999999999997</v>
      </c>
      <c r="L21" s="14">
        <v>0.49</v>
      </c>
      <c r="M21" s="14">
        <v>26.21</v>
      </c>
      <c r="N21" s="14">
        <v>8</v>
      </c>
      <c r="O21" s="14">
        <v>0.25</v>
      </c>
      <c r="P21" s="14" t="s">
        <v>48</v>
      </c>
      <c r="Q21" s="20">
        <v>0.56999999999999995</v>
      </c>
    </row>
    <row r="22" spans="2:17" ht="14.25" customHeight="1">
      <c r="B22" s="10" t="s">
        <v>72</v>
      </c>
      <c r="C22" s="10" t="s">
        <v>46</v>
      </c>
      <c r="D22" s="10" t="s">
        <v>69</v>
      </c>
      <c r="E22" s="10" t="s">
        <v>204</v>
      </c>
      <c r="F22" s="10" t="s">
        <v>205</v>
      </c>
      <c r="G22" s="10" t="s">
        <v>219</v>
      </c>
      <c r="H22" s="11">
        <v>200</v>
      </c>
      <c r="I22" s="12">
        <v>861.4</v>
      </c>
      <c r="J22" s="13">
        <v>9.5</v>
      </c>
      <c r="K22" s="13">
        <v>34.1</v>
      </c>
      <c r="L22" s="14">
        <v>0.08</v>
      </c>
      <c r="M22" s="14">
        <v>26.31</v>
      </c>
      <c r="N22" s="14">
        <v>9.66</v>
      </c>
      <c r="O22" s="14">
        <v>0.03</v>
      </c>
      <c r="P22" s="14" t="s">
        <v>48</v>
      </c>
      <c r="Q22" s="20">
        <v>0.69</v>
      </c>
    </row>
    <row r="23" spans="2:17" ht="14.25" customHeight="1">
      <c r="B23" s="10" t="s">
        <v>73</v>
      </c>
      <c r="C23" s="10" t="s">
        <v>46</v>
      </c>
      <c r="D23" s="10" t="s">
        <v>69</v>
      </c>
      <c r="E23" s="10" t="s">
        <v>204</v>
      </c>
      <c r="F23" s="10" t="s">
        <v>205</v>
      </c>
      <c r="G23" s="10" t="s">
        <v>219</v>
      </c>
      <c r="H23" s="11">
        <v>500</v>
      </c>
      <c r="I23" s="12">
        <v>861.4</v>
      </c>
      <c r="J23" s="13">
        <v>4</v>
      </c>
      <c r="K23" s="13">
        <v>33.799999999999997</v>
      </c>
      <c r="L23" s="14" t="s">
        <v>61</v>
      </c>
      <c r="M23" s="14">
        <v>26.87</v>
      </c>
      <c r="N23" s="14">
        <v>36.4</v>
      </c>
      <c r="O23" s="14" t="s">
        <v>48</v>
      </c>
      <c r="P23" s="14" t="s">
        <v>48</v>
      </c>
      <c r="Q23" s="20">
        <v>2.62</v>
      </c>
    </row>
    <row r="24" spans="2:17" ht="14.25" customHeight="1">
      <c r="B24" s="10" t="s">
        <v>74</v>
      </c>
      <c r="C24" s="10" t="s">
        <v>75</v>
      </c>
      <c r="D24" s="10" t="s">
        <v>275</v>
      </c>
      <c r="E24" s="10" t="s">
        <v>206</v>
      </c>
      <c r="F24" s="10" t="s">
        <v>207</v>
      </c>
      <c r="G24" s="10" t="s">
        <v>218</v>
      </c>
      <c r="H24" s="11">
        <v>0</v>
      </c>
      <c r="I24" s="12">
        <v>41.5</v>
      </c>
      <c r="J24" s="13">
        <v>8.5</v>
      </c>
      <c r="K24" s="13">
        <v>33.6</v>
      </c>
      <c r="L24" s="14">
        <v>8.16</v>
      </c>
      <c r="M24" s="14">
        <v>26.14</v>
      </c>
      <c r="N24" s="14">
        <v>0.2</v>
      </c>
      <c r="O24" s="14">
        <v>0.04</v>
      </c>
      <c r="P24" s="14" t="s">
        <v>48</v>
      </c>
      <c r="Q24" s="20">
        <v>0.1</v>
      </c>
    </row>
    <row r="25" spans="2:17" ht="14.25" customHeight="1">
      <c r="B25" s="10" t="s">
        <v>76</v>
      </c>
      <c r="C25" s="10" t="s">
        <v>75</v>
      </c>
      <c r="D25" s="10" t="s">
        <v>275</v>
      </c>
      <c r="E25" s="10" t="s">
        <v>206</v>
      </c>
      <c r="F25" s="10" t="s">
        <v>207</v>
      </c>
      <c r="G25" s="10" t="s">
        <v>218</v>
      </c>
      <c r="H25" s="11">
        <v>37</v>
      </c>
      <c r="I25" s="12">
        <v>41.5</v>
      </c>
      <c r="J25" s="13">
        <v>8.1</v>
      </c>
      <c r="K25" s="13">
        <v>33.799999999999997</v>
      </c>
      <c r="L25" s="14">
        <v>7.67</v>
      </c>
      <c r="M25" s="14">
        <v>26.31</v>
      </c>
      <c r="N25" s="14">
        <v>3.48</v>
      </c>
      <c r="O25" s="14">
        <v>0.23</v>
      </c>
      <c r="P25" s="14">
        <v>1.24</v>
      </c>
      <c r="Q25" s="20">
        <v>0.4</v>
      </c>
    </row>
    <row r="26" spans="2:17" ht="14.25" customHeight="1">
      <c r="B26" s="10" t="s">
        <v>77</v>
      </c>
      <c r="C26" s="10" t="s">
        <v>75</v>
      </c>
      <c r="D26" s="10" t="s">
        <v>78</v>
      </c>
      <c r="E26" s="10" t="s">
        <v>208</v>
      </c>
      <c r="F26" s="10" t="s">
        <v>209</v>
      </c>
      <c r="G26" s="10" t="s">
        <v>218</v>
      </c>
      <c r="H26" s="11">
        <v>0</v>
      </c>
      <c r="I26" s="12">
        <v>71</v>
      </c>
      <c r="J26" s="13">
        <v>8.5</v>
      </c>
      <c r="K26" s="13">
        <v>33.6</v>
      </c>
      <c r="L26" s="14">
        <v>5.77</v>
      </c>
      <c r="M26" s="14">
        <v>26.11</v>
      </c>
      <c r="N26" s="14">
        <v>0.06</v>
      </c>
      <c r="O26" s="14">
        <v>0.03</v>
      </c>
      <c r="P26" s="14" t="s">
        <v>48</v>
      </c>
      <c r="Q26" s="20">
        <v>7.0000000000000007E-2</v>
      </c>
    </row>
    <row r="27" spans="2:17" ht="14.25" customHeight="1">
      <c r="B27" s="10" t="s">
        <v>79</v>
      </c>
      <c r="C27" s="10" t="s">
        <v>75</v>
      </c>
      <c r="D27" s="10" t="s">
        <v>78</v>
      </c>
      <c r="E27" s="10" t="s">
        <v>208</v>
      </c>
      <c r="F27" s="10" t="s">
        <v>209</v>
      </c>
      <c r="G27" s="10" t="s">
        <v>218</v>
      </c>
      <c r="H27" s="11">
        <v>50</v>
      </c>
      <c r="I27" s="12">
        <v>71</v>
      </c>
      <c r="J27" s="13">
        <v>8.3000000000000007</v>
      </c>
      <c r="K27" s="13">
        <v>33.799999999999997</v>
      </c>
      <c r="L27" s="14">
        <v>0.4</v>
      </c>
      <c r="M27" s="14">
        <v>26.32</v>
      </c>
      <c r="N27" s="14">
        <v>4.67</v>
      </c>
      <c r="O27" s="14">
        <v>0.27</v>
      </c>
      <c r="P27" s="14">
        <v>0.82</v>
      </c>
      <c r="Q27" s="20">
        <v>0.41</v>
      </c>
    </row>
    <row r="28" spans="2:17" ht="14.25" customHeight="1">
      <c r="B28" s="10" t="s">
        <v>80</v>
      </c>
      <c r="C28" s="10" t="s">
        <v>75</v>
      </c>
      <c r="D28" s="10" t="s">
        <v>78</v>
      </c>
      <c r="E28" s="10" t="s">
        <v>208</v>
      </c>
      <c r="F28" s="10" t="s">
        <v>209</v>
      </c>
      <c r="G28" s="10" t="s">
        <v>218</v>
      </c>
      <c r="H28" s="11">
        <v>66</v>
      </c>
      <c r="I28" s="12">
        <v>71</v>
      </c>
      <c r="J28" s="13">
        <v>8.4</v>
      </c>
      <c r="K28" s="13">
        <v>33.9</v>
      </c>
      <c r="L28" s="14">
        <v>0.4</v>
      </c>
      <c r="M28" s="14">
        <v>26.32</v>
      </c>
      <c r="N28" s="14">
        <v>4.8</v>
      </c>
      <c r="O28" s="14">
        <v>0.28000000000000003</v>
      </c>
      <c r="P28" s="14">
        <v>0.7</v>
      </c>
      <c r="Q28" s="20">
        <v>0.42</v>
      </c>
    </row>
    <row r="29" spans="2:17" ht="14.25" customHeight="1">
      <c r="B29" s="10" t="s">
        <v>81</v>
      </c>
      <c r="C29" s="10" t="s">
        <v>75</v>
      </c>
      <c r="D29" s="10" t="s">
        <v>82</v>
      </c>
      <c r="E29" s="10" t="s">
        <v>210</v>
      </c>
      <c r="F29" s="10" t="s">
        <v>211</v>
      </c>
      <c r="G29" s="10" t="s">
        <v>218</v>
      </c>
      <c r="H29" s="11">
        <v>0</v>
      </c>
      <c r="I29" s="12">
        <v>293.7</v>
      </c>
      <c r="J29" s="13">
        <v>8.6999999999999993</v>
      </c>
      <c r="K29" s="13">
        <v>33.9</v>
      </c>
      <c r="L29" s="14">
        <v>1.1599999999999999</v>
      </c>
      <c r="M29" s="14">
        <v>26.27</v>
      </c>
      <c r="N29" s="14">
        <v>4.8600000000000003</v>
      </c>
      <c r="O29" s="14">
        <v>0.21</v>
      </c>
      <c r="P29" s="14">
        <v>0.1</v>
      </c>
      <c r="Q29" s="20">
        <v>0.37</v>
      </c>
    </row>
    <row r="30" spans="2:17" ht="14.25" customHeight="1">
      <c r="B30" s="10" t="s">
        <v>83</v>
      </c>
      <c r="C30" s="10" t="s">
        <v>75</v>
      </c>
      <c r="D30" s="10" t="s">
        <v>82</v>
      </c>
      <c r="E30" s="10" t="s">
        <v>210</v>
      </c>
      <c r="F30" s="10" t="s">
        <v>211</v>
      </c>
      <c r="G30" s="10" t="s">
        <v>218</v>
      </c>
      <c r="H30" s="11">
        <v>50</v>
      </c>
      <c r="I30" s="12">
        <v>293.7</v>
      </c>
      <c r="J30" s="13">
        <v>9.8000000000000007</v>
      </c>
      <c r="K30" s="13">
        <v>34.1</v>
      </c>
      <c r="L30" s="14">
        <v>0.72</v>
      </c>
      <c r="M30" s="14">
        <v>26.3</v>
      </c>
      <c r="N30" s="14">
        <v>8.74</v>
      </c>
      <c r="O30" s="14">
        <v>0.25</v>
      </c>
      <c r="P30" s="14" t="s">
        <v>48</v>
      </c>
      <c r="Q30" s="20">
        <v>0.65</v>
      </c>
    </row>
    <row r="31" spans="2:17" ht="14.25" customHeight="1">
      <c r="B31" s="10" t="s">
        <v>84</v>
      </c>
      <c r="C31" s="10" t="s">
        <v>75</v>
      </c>
      <c r="D31" s="10" t="s">
        <v>82</v>
      </c>
      <c r="E31" s="10" t="s">
        <v>210</v>
      </c>
      <c r="F31" s="10" t="s">
        <v>211</v>
      </c>
      <c r="G31" s="10" t="s">
        <v>218</v>
      </c>
      <c r="H31" s="11">
        <v>100</v>
      </c>
      <c r="I31" s="12">
        <v>293.7</v>
      </c>
      <c r="J31" s="13">
        <v>9.6</v>
      </c>
      <c r="K31" s="13">
        <v>34.1</v>
      </c>
      <c r="L31" s="14">
        <v>0.55000000000000004</v>
      </c>
      <c r="M31" s="14">
        <v>26.31</v>
      </c>
      <c r="N31" s="14">
        <v>8.32</v>
      </c>
      <c r="O31" s="14">
        <v>0.27</v>
      </c>
      <c r="P31" s="14" t="s">
        <v>48</v>
      </c>
      <c r="Q31" s="20">
        <v>0.63</v>
      </c>
    </row>
    <row r="32" spans="2:17" ht="14.25" customHeight="1">
      <c r="B32" s="10" t="s">
        <v>85</v>
      </c>
      <c r="C32" s="10" t="s">
        <v>75</v>
      </c>
      <c r="D32" s="10" t="s">
        <v>82</v>
      </c>
      <c r="E32" s="10" t="s">
        <v>210</v>
      </c>
      <c r="F32" s="10" t="s">
        <v>211</v>
      </c>
      <c r="G32" s="10" t="s">
        <v>218</v>
      </c>
      <c r="H32" s="11">
        <v>284</v>
      </c>
      <c r="I32" s="12">
        <v>293.7</v>
      </c>
      <c r="J32" s="13">
        <v>7.7</v>
      </c>
      <c r="K32" s="13">
        <v>33.799999999999997</v>
      </c>
      <c r="L32" s="14">
        <v>0.28000000000000003</v>
      </c>
      <c r="M32" s="14">
        <v>26.41</v>
      </c>
      <c r="N32" s="14">
        <v>10.79</v>
      </c>
      <c r="O32" s="14">
        <v>0.21</v>
      </c>
      <c r="P32" s="14">
        <v>0.38</v>
      </c>
      <c r="Q32" s="20">
        <v>0.83</v>
      </c>
    </row>
    <row r="33" spans="2:17" ht="14.25" customHeight="1">
      <c r="B33" s="10" t="s">
        <v>86</v>
      </c>
      <c r="C33" s="10" t="s">
        <v>75</v>
      </c>
      <c r="D33" s="10" t="s">
        <v>87</v>
      </c>
      <c r="E33" s="10" t="s">
        <v>212</v>
      </c>
      <c r="F33" s="10" t="s">
        <v>213</v>
      </c>
      <c r="G33" s="10" t="s">
        <v>220</v>
      </c>
      <c r="H33" s="11">
        <v>0</v>
      </c>
      <c r="I33" s="12">
        <v>1057</v>
      </c>
      <c r="J33" s="13">
        <v>10.4</v>
      </c>
      <c r="K33" s="13">
        <v>34.200000000000003</v>
      </c>
      <c r="L33" s="14">
        <v>0.56999999999999995</v>
      </c>
      <c r="M33" s="14">
        <v>26.28</v>
      </c>
      <c r="N33" s="14">
        <v>8.86</v>
      </c>
      <c r="O33" s="14">
        <v>0.27</v>
      </c>
      <c r="P33" s="14" t="s">
        <v>48</v>
      </c>
      <c r="Q33" s="20">
        <v>0.66</v>
      </c>
    </row>
    <row r="34" spans="2:17" ht="14.25" customHeight="1">
      <c r="B34" s="10" t="s">
        <v>88</v>
      </c>
      <c r="C34" s="10" t="s">
        <v>75</v>
      </c>
      <c r="D34" s="10" t="s">
        <v>87</v>
      </c>
      <c r="E34" s="10" t="s">
        <v>212</v>
      </c>
      <c r="F34" s="10" t="s">
        <v>213</v>
      </c>
      <c r="G34" s="10" t="s">
        <v>220</v>
      </c>
      <c r="H34" s="11">
        <v>50</v>
      </c>
      <c r="I34" s="12">
        <v>1057</v>
      </c>
      <c r="J34" s="13">
        <v>10.3</v>
      </c>
      <c r="K34" s="13">
        <v>34.200000000000003</v>
      </c>
      <c r="L34" s="14">
        <v>0.52</v>
      </c>
      <c r="M34" s="14">
        <v>26.29</v>
      </c>
      <c r="N34" s="14">
        <v>9</v>
      </c>
      <c r="O34" s="14">
        <v>0.27</v>
      </c>
      <c r="P34" s="14" t="s">
        <v>48</v>
      </c>
      <c r="Q34" s="20">
        <v>0.66</v>
      </c>
    </row>
    <row r="35" spans="2:17" ht="14.25" customHeight="1">
      <c r="B35" s="10" t="s">
        <v>89</v>
      </c>
      <c r="C35" s="10" t="s">
        <v>75</v>
      </c>
      <c r="D35" s="10" t="s">
        <v>87</v>
      </c>
      <c r="E35" s="10" t="s">
        <v>212</v>
      </c>
      <c r="F35" s="10" t="s">
        <v>213</v>
      </c>
      <c r="G35" s="10" t="s">
        <v>220</v>
      </c>
      <c r="H35" s="11">
        <v>100</v>
      </c>
      <c r="I35" s="12">
        <v>1057</v>
      </c>
      <c r="J35" s="13">
        <v>10.3</v>
      </c>
      <c r="K35" s="13">
        <v>34.200000000000003</v>
      </c>
      <c r="L35" s="14">
        <v>0.61</v>
      </c>
      <c r="M35" s="14">
        <v>26.29</v>
      </c>
      <c r="N35" s="14">
        <v>8.6300000000000008</v>
      </c>
      <c r="O35" s="14">
        <v>0.28000000000000003</v>
      </c>
      <c r="P35" s="14" t="s">
        <v>48</v>
      </c>
      <c r="Q35" s="20">
        <v>0.64</v>
      </c>
    </row>
    <row r="36" spans="2:17" ht="14.25" customHeight="1">
      <c r="B36" s="10" t="s">
        <v>90</v>
      </c>
      <c r="C36" s="10" t="s">
        <v>75</v>
      </c>
      <c r="D36" s="10" t="s">
        <v>87</v>
      </c>
      <c r="E36" s="10" t="s">
        <v>212</v>
      </c>
      <c r="F36" s="10" t="s">
        <v>213</v>
      </c>
      <c r="G36" s="10" t="s">
        <v>220</v>
      </c>
      <c r="H36" s="11">
        <v>200</v>
      </c>
      <c r="I36" s="12">
        <v>1057</v>
      </c>
      <c r="J36" s="13">
        <v>8</v>
      </c>
      <c r="K36" s="13">
        <v>33.799999999999997</v>
      </c>
      <c r="L36" s="14">
        <v>0.15</v>
      </c>
      <c r="M36" s="14">
        <v>26.33</v>
      </c>
      <c r="N36" s="14">
        <v>10.130000000000001</v>
      </c>
      <c r="O36" s="14">
        <v>0.06</v>
      </c>
      <c r="P36" s="14" t="s">
        <v>48</v>
      </c>
      <c r="Q36" s="20">
        <v>0.76</v>
      </c>
    </row>
    <row r="37" spans="2:17" ht="14.25" customHeight="1">
      <c r="B37" s="10" t="s">
        <v>91</v>
      </c>
      <c r="C37" s="10" t="s">
        <v>75</v>
      </c>
      <c r="D37" s="10" t="s">
        <v>87</v>
      </c>
      <c r="E37" s="10" t="s">
        <v>212</v>
      </c>
      <c r="F37" s="10" t="s">
        <v>213</v>
      </c>
      <c r="G37" s="10" t="s">
        <v>220</v>
      </c>
      <c r="H37" s="11">
        <v>500</v>
      </c>
      <c r="I37" s="12">
        <v>1057</v>
      </c>
      <c r="J37" s="13">
        <v>3.6</v>
      </c>
      <c r="K37" s="13">
        <v>33.9</v>
      </c>
      <c r="L37" s="14" t="s">
        <v>61</v>
      </c>
      <c r="M37" s="14">
        <v>26.91</v>
      </c>
      <c r="N37" s="14">
        <v>39.520000000000003</v>
      </c>
      <c r="O37" s="14" t="s">
        <v>48</v>
      </c>
      <c r="P37" s="14" t="s">
        <v>48</v>
      </c>
      <c r="Q37" s="20">
        <v>2.86</v>
      </c>
    </row>
    <row r="38" spans="2:17" ht="14.25" customHeight="1">
      <c r="B38" s="10" t="s">
        <v>92</v>
      </c>
      <c r="C38" s="10" t="s">
        <v>75</v>
      </c>
      <c r="D38" s="10" t="s">
        <v>93</v>
      </c>
      <c r="E38" s="10" t="s">
        <v>214</v>
      </c>
      <c r="F38" s="10" t="s">
        <v>215</v>
      </c>
      <c r="G38" s="10" t="s">
        <v>220</v>
      </c>
      <c r="H38" s="11">
        <v>0</v>
      </c>
      <c r="I38" s="12">
        <v>1713</v>
      </c>
      <c r="J38" s="13">
        <v>9</v>
      </c>
      <c r="K38" s="13">
        <v>33.9</v>
      </c>
      <c r="L38" s="14">
        <v>0.72</v>
      </c>
      <c r="M38" s="14">
        <v>26.3</v>
      </c>
      <c r="N38" s="14">
        <v>7.44</v>
      </c>
      <c r="O38" s="14">
        <v>0.22</v>
      </c>
      <c r="P38" s="14" t="s">
        <v>48</v>
      </c>
      <c r="Q38" s="20">
        <v>0.54</v>
      </c>
    </row>
    <row r="39" spans="2:17" ht="14.25" customHeight="1">
      <c r="B39" s="10" t="s">
        <v>94</v>
      </c>
      <c r="C39" s="10" t="s">
        <v>75</v>
      </c>
      <c r="D39" s="10" t="s">
        <v>93</v>
      </c>
      <c r="E39" s="10" t="s">
        <v>214</v>
      </c>
      <c r="F39" s="10" t="s">
        <v>215</v>
      </c>
      <c r="G39" s="10" t="s">
        <v>220</v>
      </c>
      <c r="H39" s="11">
        <v>50</v>
      </c>
      <c r="I39" s="12">
        <v>1713</v>
      </c>
      <c r="J39" s="13">
        <v>8.5</v>
      </c>
      <c r="K39" s="13">
        <v>33.9</v>
      </c>
      <c r="L39" s="14">
        <v>0.66</v>
      </c>
      <c r="M39" s="14">
        <v>26.31</v>
      </c>
      <c r="N39" s="14">
        <v>7.49</v>
      </c>
      <c r="O39" s="14">
        <v>0.22</v>
      </c>
      <c r="P39" s="14" t="s">
        <v>48</v>
      </c>
      <c r="Q39" s="20">
        <v>0.55000000000000004</v>
      </c>
    </row>
    <row r="40" spans="2:17" ht="14.25" customHeight="1">
      <c r="B40" s="10" t="s">
        <v>95</v>
      </c>
      <c r="C40" s="10" t="s">
        <v>75</v>
      </c>
      <c r="D40" s="10" t="s">
        <v>93</v>
      </c>
      <c r="E40" s="10" t="s">
        <v>214</v>
      </c>
      <c r="F40" s="10" t="s">
        <v>215</v>
      </c>
      <c r="G40" s="10" t="s">
        <v>220</v>
      </c>
      <c r="H40" s="11">
        <v>100</v>
      </c>
      <c r="I40" s="12">
        <v>1713</v>
      </c>
      <c r="J40" s="13">
        <v>8.6</v>
      </c>
      <c r="K40" s="13">
        <v>33.9</v>
      </c>
      <c r="L40" s="14">
        <v>0.55000000000000004</v>
      </c>
      <c r="M40" s="14">
        <v>26.33</v>
      </c>
      <c r="N40" s="14">
        <v>9.06</v>
      </c>
      <c r="O40" s="14">
        <v>0.21</v>
      </c>
      <c r="P40" s="14" t="s">
        <v>48</v>
      </c>
      <c r="Q40" s="20">
        <v>0.68</v>
      </c>
    </row>
    <row r="41" spans="2:17" ht="14.25" customHeight="1">
      <c r="B41" s="10" t="s">
        <v>96</v>
      </c>
      <c r="C41" s="10" t="s">
        <v>75</v>
      </c>
      <c r="D41" s="10" t="s">
        <v>93</v>
      </c>
      <c r="E41" s="10" t="s">
        <v>214</v>
      </c>
      <c r="F41" s="10" t="s">
        <v>215</v>
      </c>
      <c r="G41" s="10" t="s">
        <v>220</v>
      </c>
      <c r="H41" s="11">
        <v>200</v>
      </c>
      <c r="I41" s="12">
        <v>1713</v>
      </c>
      <c r="J41" s="13">
        <v>6.7</v>
      </c>
      <c r="K41" s="13">
        <v>33.6</v>
      </c>
      <c r="L41" s="14">
        <v>0.2</v>
      </c>
      <c r="M41" s="14">
        <v>26.38</v>
      </c>
      <c r="N41" s="14">
        <v>12.23</v>
      </c>
      <c r="O41" s="14">
        <v>0.14000000000000001</v>
      </c>
      <c r="P41" s="14" t="s">
        <v>48</v>
      </c>
      <c r="Q41" s="20">
        <v>0.94</v>
      </c>
    </row>
    <row r="42" spans="2:17" ht="14.25" customHeight="1">
      <c r="B42" s="15" t="s">
        <v>97</v>
      </c>
      <c r="C42" s="15" t="s">
        <v>75</v>
      </c>
      <c r="D42" s="15" t="s">
        <v>93</v>
      </c>
      <c r="E42" s="15" t="s">
        <v>214</v>
      </c>
      <c r="F42" s="15" t="s">
        <v>215</v>
      </c>
      <c r="G42" s="15" t="s">
        <v>220</v>
      </c>
      <c r="H42" s="16">
        <v>500</v>
      </c>
      <c r="I42" s="17">
        <v>1713</v>
      </c>
      <c r="J42" s="18">
        <v>4.9000000000000004</v>
      </c>
      <c r="K42" s="18">
        <v>34.1</v>
      </c>
      <c r="L42" s="19" t="s">
        <v>61</v>
      </c>
      <c r="M42" s="19">
        <v>26.95</v>
      </c>
      <c r="N42" s="19">
        <v>36.39</v>
      </c>
      <c r="O42" s="19" t="s">
        <v>48</v>
      </c>
      <c r="P42" s="19" t="s">
        <v>48</v>
      </c>
      <c r="Q42" s="21">
        <v>2.61</v>
      </c>
    </row>
    <row r="43" spans="2:17" ht="14.25" customHeight="1">
      <c r="B43" s="26" t="s">
        <v>216</v>
      </c>
      <c r="C43" s="29"/>
      <c r="D43" s="29"/>
      <c r="E43" s="29"/>
      <c r="F43" s="29"/>
      <c r="G43" s="29"/>
      <c r="H43" s="29"/>
      <c r="I43" s="29"/>
      <c r="J43" s="29"/>
      <c r="K43" s="29"/>
      <c r="L43" s="29"/>
      <c r="M43" s="29"/>
      <c r="N43" s="29"/>
      <c r="O43" s="29"/>
      <c r="P43" s="29"/>
      <c r="Q43" s="29"/>
    </row>
    <row r="44" spans="2:17" ht="14.25" customHeight="1">
      <c r="B44" s="26" t="s">
        <v>217</v>
      </c>
      <c r="C44" s="29"/>
      <c r="D44" s="29"/>
      <c r="E44" s="29"/>
      <c r="F44" s="29"/>
      <c r="G44" s="29"/>
      <c r="H44" s="29"/>
      <c r="I44" s="29"/>
      <c r="J44" s="29"/>
      <c r="K44" s="29"/>
      <c r="L44" s="29"/>
      <c r="M44" s="29"/>
      <c r="N44" s="29"/>
      <c r="O44" s="29"/>
      <c r="P44" s="29"/>
      <c r="Q44" s="29"/>
    </row>
  </sheetData>
  <phoneticPr fontId="2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P134"/>
  <sheetViews>
    <sheetView zoomScale="85" zoomScaleNormal="85" workbookViewId="0">
      <selection activeCell="B2" sqref="B2"/>
    </sheetView>
  </sheetViews>
  <sheetFormatPr defaultRowHeight="17.7"/>
  <cols>
    <col min="2" max="2" width="20.234375" customWidth="1"/>
    <col min="3" max="3" width="20.47265625" customWidth="1"/>
    <col min="4" max="4" width="22.47265625" customWidth="1"/>
    <col min="5" max="5" width="14" customWidth="1"/>
    <col min="6" max="16" width="12.6171875" customWidth="1"/>
  </cols>
  <sheetData>
    <row r="2" spans="2:16">
      <c r="B2" s="60" t="s">
        <v>646</v>
      </c>
      <c r="C2" s="2"/>
      <c r="D2" s="2"/>
      <c r="E2" s="2"/>
      <c r="F2" s="2"/>
      <c r="G2" s="34"/>
      <c r="H2" s="2"/>
      <c r="I2" s="34"/>
      <c r="J2" s="2"/>
      <c r="K2" s="2"/>
      <c r="L2" s="2"/>
      <c r="M2" s="2"/>
      <c r="N2" s="2"/>
      <c r="O2" s="2"/>
      <c r="P2" s="2"/>
    </row>
    <row r="3" spans="2:16" ht="34.5" thickBot="1">
      <c r="B3" s="27" t="s">
        <v>567</v>
      </c>
      <c r="C3" s="27" t="s">
        <v>98</v>
      </c>
      <c r="D3" s="27" t="s">
        <v>568</v>
      </c>
      <c r="E3" s="27" t="s">
        <v>569</v>
      </c>
      <c r="F3" s="27" t="s">
        <v>570</v>
      </c>
      <c r="G3" s="35" t="s">
        <v>571</v>
      </c>
      <c r="H3" s="28" t="s">
        <v>572</v>
      </c>
      <c r="I3" s="35" t="s">
        <v>573</v>
      </c>
      <c r="J3" s="28" t="s">
        <v>574</v>
      </c>
      <c r="K3" s="28" t="s">
        <v>575</v>
      </c>
      <c r="L3" s="28" t="s">
        <v>576</v>
      </c>
      <c r="M3" s="28" t="s">
        <v>577</v>
      </c>
      <c r="N3" s="28" t="s">
        <v>635</v>
      </c>
      <c r="O3" s="28" t="s">
        <v>578</v>
      </c>
      <c r="P3" s="27" t="s">
        <v>579</v>
      </c>
    </row>
    <row r="4" spans="2:16" ht="14.1" customHeight="1" thickTop="1">
      <c r="B4" s="1" t="s">
        <v>641</v>
      </c>
      <c r="C4" s="2" t="s">
        <v>99</v>
      </c>
      <c r="D4" s="2" t="s">
        <v>580</v>
      </c>
      <c r="E4" s="2" t="s">
        <v>581</v>
      </c>
      <c r="F4" s="3">
        <v>2487164</v>
      </c>
      <c r="G4" s="34">
        <v>2457779</v>
      </c>
      <c r="H4" s="25">
        <f t="shared" ref="H4:H67" si="0">G4/F4</f>
        <v>0.98818533880355297</v>
      </c>
      <c r="I4" s="34">
        <v>1266445325</v>
      </c>
      <c r="J4" s="3">
        <v>2224307</v>
      </c>
      <c r="K4" s="25">
        <f>J4/F4</f>
        <v>0.89431456872164439</v>
      </c>
      <c r="L4" s="3">
        <v>712222031</v>
      </c>
      <c r="M4" s="36" t="s">
        <v>582</v>
      </c>
      <c r="N4" s="36" t="s">
        <v>582</v>
      </c>
      <c r="O4" s="36" t="s">
        <v>582</v>
      </c>
      <c r="P4" s="2" t="s">
        <v>281</v>
      </c>
    </row>
    <row r="5" spans="2:16" ht="14.1" customHeight="1">
      <c r="B5" s="1" t="s">
        <v>583</v>
      </c>
      <c r="C5" s="2" t="s">
        <v>99</v>
      </c>
      <c r="D5" s="22" t="s">
        <v>221</v>
      </c>
      <c r="E5" s="2" t="s">
        <v>581</v>
      </c>
      <c r="F5" s="3">
        <v>3411154</v>
      </c>
      <c r="G5" s="34">
        <v>3385219</v>
      </c>
      <c r="H5" s="25">
        <f t="shared" si="0"/>
        <v>0.99239700113216822</v>
      </c>
      <c r="I5" s="34">
        <v>1595214835</v>
      </c>
      <c r="J5" s="3">
        <v>3246232</v>
      </c>
      <c r="K5" s="25">
        <f>J5/F5</f>
        <v>0.95165213883629995</v>
      </c>
      <c r="L5" s="3">
        <v>812231973</v>
      </c>
      <c r="M5" s="36" t="s">
        <v>582</v>
      </c>
      <c r="N5" s="36" t="s">
        <v>582</v>
      </c>
      <c r="O5" s="36" t="s">
        <v>582</v>
      </c>
      <c r="P5" s="2" t="s">
        <v>282</v>
      </c>
    </row>
    <row r="6" spans="2:16" ht="14.1" customHeight="1">
      <c r="B6" s="1" t="s">
        <v>584</v>
      </c>
      <c r="C6" s="2" t="s">
        <v>99</v>
      </c>
      <c r="D6" s="2" t="s">
        <v>222</v>
      </c>
      <c r="E6" s="2" t="s">
        <v>581</v>
      </c>
      <c r="F6" s="3">
        <v>4975043</v>
      </c>
      <c r="G6" s="34">
        <v>4940909</v>
      </c>
      <c r="H6" s="25">
        <f t="shared" si="0"/>
        <v>0.99313895377386685</v>
      </c>
      <c r="I6" s="34">
        <v>2259828486</v>
      </c>
      <c r="J6" s="3">
        <v>4758303</v>
      </c>
      <c r="K6" s="25">
        <f>J6/F6</f>
        <v>0.95643454739989187</v>
      </c>
      <c r="L6" s="3">
        <v>1133888925</v>
      </c>
      <c r="M6" s="36" t="s">
        <v>582</v>
      </c>
      <c r="N6" s="36" t="s">
        <v>582</v>
      </c>
      <c r="O6" s="36" t="s">
        <v>582</v>
      </c>
      <c r="P6" s="2" t="s">
        <v>283</v>
      </c>
    </row>
    <row r="7" spans="2:16" ht="14.1" customHeight="1">
      <c r="B7" s="1" t="s">
        <v>585</v>
      </c>
      <c r="C7" s="2" t="s">
        <v>99</v>
      </c>
      <c r="D7" s="2" t="s">
        <v>222</v>
      </c>
      <c r="E7" s="2" t="s">
        <v>581</v>
      </c>
      <c r="F7" s="3">
        <v>2500678</v>
      </c>
      <c r="G7" s="34">
        <v>2492871</v>
      </c>
      <c r="H7" s="25">
        <f t="shared" si="0"/>
        <v>0.99687804667374214</v>
      </c>
      <c r="I7" s="34">
        <v>1167228254</v>
      </c>
      <c r="J7" s="3">
        <v>2263289</v>
      </c>
      <c r="K7" s="25">
        <f>J7/F7</f>
        <v>0.90507014497668237</v>
      </c>
      <c r="L7" s="3">
        <v>617572787</v>
      </c>
      <c r="M7" s="36" t="s">
        <v>582</v>
      </c>
      <c r="N7" s="36" t="s">
        <v>582</v>
      </c>
      <c r="O7" s="36" t="s">
        <v>582</v>
      </c>
      <c r="P7" s="2" t="s">
        <v>284</v>
      </c>
    </row>
    <row r="8" spans="2:16" ht="14.1" customHeight="1">
      <c r="B8" s="1" t="s">
        <v>586</v>
      </c>
      <c r="C8" s="2" t="s">
        <v>99</v>
      </c>
      <c r="D8" s="2" t="s">
        <v>222</v>
      </c>
      <c r="E8" s="2" t="s">
        <v>581</v>
      </c>
      <c r="F8" s="3">
        <v>1288069</v>
      </c>
      <c r="G8" s="34">
        <v>1282230</v>
      </c>
      <c r="H8" s="25">
        <f t="shared" si="0"/>
        <v>0.99546685775373833</v>
      </c>
      <c r="I8" s="34">
        <v>649912316</v>
      </c>
      <c r="J8" s="3">
        <v>1247165</v>
      </c>
      <c r="K8" s="25">
        <f>J8/F8</f>
        <v>0.96824393724249247</v>
      </c>
      <c r="L8" s="3">
        <v>332942435</v>
      </c>
      <c r="M8" s="36" t="s">
        <v>582</v>
      </c>
      <c r="N8" s="36" t="s">
        <v>582</v>
      </c>
      <c r="O8" s="36" t="s">
        <v>582</v>
      </c>
      <c r="P8" s="2" t="s">
        <v>285</v>
      </c>
    </row>
    <row r="9" spans="2:16" ht="14.1" customHeight="1">
      <c r="B9" s="4" t="s">
        <v>587</v>
      </c>
      <c r="C9" s="5" t="s">
        <v>99</v>
      </c>
      <c r="D9" s="5" t="s">
        <v>588</v>
      </c>
      <c r="E9" s="5" t="s">
        <v>589</v>
      </c>
      <c r="F9" s="6">
        <v>171009</v>
      </c>
      <c r="G9" s="6">
        <v>170673</v>
      </c>
      <c r="H9" s="30">
        <f t="shared" si="0"/>
        <v>0.99803519113029138</v>
      </c>
      <c r="I9" s="6">
        <v>101690004</v>
      </c>
      <c r="J9" s="37" t="s">
        <v>582</v>
      </c>
      <c r="K9" s="37" t="s">
        <v>582</v>
      </c>
      <c r="L9" s="37" t="s">
        <v>582</v>
      </c>
      <c r="M9" s="6">
        <v>166935</v>
      </c>
      <c r="N9" s="38">
        <f>M9/G9</f>
        <v>0.97809846900212682</v>
      </c>
      <c r="O9" s="3">
        <v>99450769</v>
      </c>
      <c r="P9" s="7" t="s">
        <v>286</v>
      </c>
    </row>
    <row r="10" spans="2:16" ht="14.1" customHeight="1">
      <c r="B10" s="1" t="s">
        <v>378</v>
      </c>
      <c r="C10" s="2" t="s">
        <v>99</v>
      </c>
      <c r="D10" s="22" t="s">
        <v>221</v>
      </c>
      <c r="E10" s="2" t="s">
        <v>581</v>
      </c>
      <c r="F10" s="3">
        <v>623778</v>
      </c>
      <c r="G10" s="39">
        <v>618587</v>
      </c>
      <c r="H10" s="38">
        <f t="shared" si="0"/>
        <v>0.99167812907797326</v>
      </c>
      <c r="I10" s="39">
        <v>289240216</v>
      </c>
      <c r="J10" s="3">
        <v>577254</v>
      </c>
      <c r="K10" s="38">
        <f t="shared" ref="K10:K73" si="1">J10/F10</f>
        <v>0.92541577291921162</v>
      </c>
      <c r="L10" s="3">
        <v>147906753</v>
      </c>
      <c r="M10" s="40" t="s">
        <v>582</v>
      </c>
      <c r="N10" s="36" t="s">
        <v>582</v>
      </c>
      <c r="O10" s="40" t="s">
        <v>582</v>
      </c>
      <c r="P10" s="8" t="s">
        <v>287</v>
      </c>
    </row>
    <row r="11" spans="2:16" ht="14.1" customHeight="1">
      <c r="B11" s="1" t="s">
        <v>379</v>
      </c>
      <c r="C11" s="2" t="s">
        <v>99</v>
      </c>
      <c r="D11" s="22" t="s">
        <v>221</v>
      </c>
      <c r="E11" s="2" t="s">
        <v>581</v>
      </c>
      <c r="F11" s="3">
        <v>609807</v>
      </c>
      <c r="G11" s="34">
        <v>606822</v>
      </c>
      <c r="H11" s="25">
        <f t="shared" si="0"/>
        <v>0.9951050086338793</v>
      </c>
      <c r="I11" s="34">
        <v>295738336</v>
      </c>
      <c r="J11" s="3">
        <v>590057</v>
      </c>
      <c r="K11" s="25">
        <f t="shared" si="1"/>
        <v>0.96761270369149588</v>
      </c>
      <c r="L11" s="3">
        <v>154580805</v>
      </c>
      <c r="M11" s="36" t="s">
        <v>582</v>
      </c>
      <c r="N11" s="36" t="s">
        <v>582</v>
      </c>
      <c r="O11" s="36" t="s">
        <v>582</v>
      </c>
      <c r="P11" s="8" t="s">
        <v>288</v>
      </c>
    </row>
    <row r="12" spans="2:16" ht="14.1" customHeight="1">
      <c r="B12" s="1" t="s">
        <v>380</v>
      </c>
      <c r="C12" s="2" t="s">
        <v>99</v>
      </c>
      <c r="D12" s="22" t="s">
        <v>221</v>
      </c>
      <c r="E12" s="2" t="s">
        <v>581</v>
      </c>
      <c r="F12" s="3">
        <v>604200</v>
      </c>
      <c r="G12" s="34">
        <v>598952</v>
      </c>
      <c r="H12" s="25">
        <f t="shared" si="0"/>
        <v>0.9913141343925852</v>
      </c>
      <c r="I12" s="34">
        <v>286732673</v>
      </c>
      <c r="J12" s="3">
        <v>603597</v>
      </c>
      <c r="K12" s="25">
        <f t="shared" si="1"/>
        <v>0.99900198609731872</v>
      </c>
      <c r="L12" s="3">
        <v>148294774</v>
      </c>
      <c r="M12" s="36" t="s">
        <v>582</v>
      </c>
      <c r="N12" s="36" t="s">
        <v>582</v>
      </c>
      <c r="O12" s="36" t="s">
        <v>582</v>
      </c>
      <c r="P12" s="8" t="s">
        <v>289</v>
      </c>
    </row>
    <row r="13" spans="2:16" ht="14.1" customHeight="1">
      <c r="B13" s="1" t="s">
        <v>642</v>
      </c>
      <c r="C13" s="2" t="s">
        <v>99</v>
      </c>
      <c r="D13" s="22" t="s">
        <v>221</v>
      </c>
      <c r="E13" s="2" t="s">
        <v>581</v>
      </c>
      <c r="F13" s="3">
        <v>698771</v>
      </c>
      <c r="G13" s="34">
        <v>693824</v>
      </c>
      <c r="H13" s="25">
        <f t="shared" si="0"/>
        <v>0.99292042743617004</v>
      </c>
      <c r="I13" s="34">
        <v>350596095</v>
      </c>
      <c r="J13" s="3">
        <v>686704</v>
      </c>
      <c r="K13" s="25">
        <f t="shared" si="1"/>
        <v>0.98273110933338681</v>
      </c>
      <c r="L13" s="3">
        <v>194976083</v>
      </c>
      <c r="M13" s="36" t="s">
        <v>582</v>
      </c>
      <c r="N13" s="36" t="s">
        <v>582</v>
      </c>
      <c r="O13" s="36" t="s">
        <v>582</v>
      </c>
      <c r="P13" s="8" t="s">
        <v>290</v>
      </c>
    </row>
    <row r="14" spans="2:16" ht="14.1" customHeight="1">
      <c r="B14" s="1" t="s">
        <v>643</v>
      </c>
      <c r="C14" s="2" t="s">
        <v>99</v>
      </c>
      <c r="D14" s="22" t="s">
        <v>221</v>
      </c>
      <c r="E14" s="2" t="s">
        <v>581</v>
      </c>
      <c r="F14" s="3">
        <v>649065</v>
      </c>
      <c r="G14" s="39">
        <v>644708</v>
      </c>
      <c r="H14" s="38">
        <f t="shared" si="0"/>
        <v>0.99328726706878356</v>
      </c>
      <c r="I14" s="39">
        <v>323833697</v>
      </c>
      <c r="J14" s="3">
        <v>614402</v>
      </c>
      <c r="K14" s="25">
        <f t="shared" si="1"/>
        <v>0.94659548735488741</v>
      </c>
      <c r="L14" s="3">
        <v>174717402</v>
      </c>
      <c r="M14" s="36" t="s">
        <v>582</v>
      </c>
      <c r="N14" s="36" t="s">
        <v>582</v>
      </c>
      <c r="O14" s="36" t="s">
        <v>582</v>
      </c>
      <c r="P14" s="8" t="s">
        <v>291</v>
      </c>
    </row>
    <row r="15" spans="2:16" ht="14.1" customHeight="1">
      <c r="B15" s="4" t="s">
        <v>644</v>
      </c>
      <c r="C15" s="5" t="s">
        <v>99</v>
      </c>
      <c r="D15" s="23" t="s">
        <v>221</v>
      </c>
      <c r="E15" s="5" t="s">
        <v>581</v>
      </c>
      <c r="F15" s="6">
        <v>748451</v>
      </c>
      <c r="G15" s="41">
        <v>743631</v>
      </c>
      <c r="H15" s="30">
        <f t="shared" si="0"/>
        <v>0.9935600326541083</v>
      </c>
      <c r="I15" s="41">
        <v>374758822</v>
      </c>
      <c r="J15" s="6">
        <v>661503</v>
      </c>
      <c r="K15" s="30">
        <f t="shared" si="1"/>
        <v>0.88382940232560314</v>
      </c>
      <c r="L15" s="6">
        <v>192024882</v>
      </c>
      <c r="M15" s="42" t="s">
        <v>582</v>
      </c>
      <c r="N15" s="42" t="s">
        <v>582</v>
      </c>
      <c r="O15" s="42" t="s">
        <v>582</v>
      </c>
      <c r="P15" s="7" t="s">
        <v>292</v>
      </c>
    </row>
    <row r="16" spans="2:16" ht="14.1" customHeight="1">
      <c r="B16" s="1" t="s">
        <v>645</v>
      </c>
      <c r="C16" s="2" t="s">
        <v>590</v>
      </c>
      <c r="D16" s="2" t="s">
        <v>580</v>
      </c>
      <c r="E16" s="2" t="s">
        <v>581</v>
      </c>
      <c r="F16" s="3">
        <v>2327874</v>
      </c>
      <c r="G16" s="34">
        <v>2295998</v>
      </c>
      <c r="H16" s="38">
        <f t="shared" si="0"/>
        <v>0.98630681901168193</v>
      </c>
      <c r="I16" s="34">
        <v>1077649900</v>
      </c>
      <c r="J16" s="3">
        <v>2115104</v>
      </c>
      <c r="K16" s="38">
        <f t="shared" si="1"/>
        <v>0.90859900492896095</v>
      </c>
      <c r="L16" s="3">
        <v>583223315</v>
      </c>
      <c r="M16" s="40" t="s">
        <v>582</v>
      </c>
      <c r="N16" s="40" t="s">
        <v>582</v>
      </c>
      <c r="O16" s="40" t="s">
        <v>582</v>
      </c>
      <c r="P16" s="2" t="s">
        <v>293</v>
      </c>
    </row>
    <row r="17" spans="2:16" ht="14.1" customHeight="1">
      <c r="B17" s="1" t="s">
        <v>223</v>
      </c>
      <c r="C17" s="2" t="s">
        <v>590</v>
      </c>
      <c r="D17" s="22" t="s">
        <v>221</v>
      </c>
      <c r="E17" s="2" t="s">
        <v>581</v>
      </c>
      <c r="F17" s="3">
        <v>2211555</v>
      </c>
      <c r="G17" s="34">
        <v>2166796</v>
      </c>
      <c r="H17" s="25">
        <f t="shared" si="0"/>
        <v>0.97976129917637134</v>
      </c>
      <c r="I17" s="34">
        <v>821514274</v>
      </c>
      <c r="J17" s="3">
        <v>2120123</v>
      </c>
      <c r="K17" s="25">
        <f t="shared" si="1"/>
        <v>0.95865714395527124</v>
      </c>
      <c r="L17" s="3">
        <v>414201055</v>
      </c>
      <c r="M17" s="36" t="s">
        <v>582</v>
      </c>
      <c r="N17" s="36" t="s">
        <v>582</v>
      </c>
      <c r="O17" s="36" t="s">
        <v>582</v>
      </c>
      <c r="P17" s="2" t="s">
        <v>294</v>
      </c>
    </row>
    <row r="18" spans="2:16" ht="14.1" customHeight="1">
      <c r="B18" s="1" t="s">
        <v>591</v>
      </c>
      <c r="C18" s="2" t="s">
        <v>590</v>
      </c>
      <c r="D18" s="2" t="s">
        <v>222</v>
      </c>
      <c r="E18" s="2" t="s">
        <v>581</v>
      </c>
      <c r="F18" s="3">
        <v>36365</v>
      </c>
      <c r="G18" s="34">
        <v>35254</v>
      </c>
      <c r="H18" s="25">
        <f t="shared" si="0"/>
        <v>0.96944864567578715</v>
      </c>
      <c r="I18" s="34">
        <v>13474745</v>
      </c>
      <c r="J18" s="3">
        <v>34446</v>
      </c>
      <c r="K18" s="25">
        <f t="shared" si="1"/>
        <v>0.94722947889454145</v>
      </c>
      <c r="L18" s="3">
        <v>6710541</v>
      </c>
      <c r="M18" s="36" t="s">
        <v>582</v>
      </c>
      <c r="N18" s="36" t="s">
        <v>582</v>
      </c>
      <c r="O18" s="36" t="s">
        <v>582</v>
      </c>
      <c r="P18" s="2" t="s">
        <v>295</v>
      </c>
    </row>
    <row r="19" spans="2:16" ht="14.1" customHeight="1">
      <c r="B19" s="4" t="s">
        <v>592</v>
      </c>
      <c r="C19" s="5" t="s">
        <v>590</v>
      </c>
      <c r="D19" s="5" t="s">
        <v>222</v>
      </c>
      <c r="E19" s="5" t="s">
        <v>581</v>
      </c>
      <c r="F19" s="6">
        <v>5638</v>
      </c>
      <c r="G19" s="41">
        <v>5566</v>
      </c>
      <c r="H19" s="30">
        <f t="shared" si="0"/>
        <v>0.98722951401206105</v>
      </c>
      <c r="I19" s="41">
        <v>2232348</v>
      </c>
      <c r="J19" s="6">
        <v>5191</v>
      </c>
      <c r="K19" s="30">
        <f t="shared" si="1"/>
        <v>0.92071656615821218</v>
      </c>
      <c r="L19" s="6">
        <v>1111874</v>
      </c>
      <c r="M19" s="42" t="s">
        <v>582</v>
      </c>
      <c r="N19" s="42" t="s">
        <v>582</v>
      </c>
      <c r="O19" s="42" t="s">
        <v>582</v>
      </c>
      <c r="P19" s="5" t="s">
        <v>296</v>
      </c>
    </row>
    <row r="20" spans="2:16" ht="14.1" customHeight="1">
      <c r="B20" s="1" t="s">
        <v>0</v>
      </c>
      <c r="C20" s="2" t="s">
        <v>100</v>
      </c>
      <c r="D20" s="22" t="s">
        <v>221</v>
      </c>
      <c r="E20" s="2" t="s">
        <v>581</v>
      </c>
      <c r="F20" s="3">
        <v>406127</v>
      </c>
      <c r="G20" s="34">
        <v>401296</v>
      </c>
      <c r="H20" s="38">
        <f t="shared" si="0"/>
        <v>0.98810470616334301</v>
      </c>
      <c r="I20" s="34">
        <v>188920383</v>
      </c>
      <c r="J20" s="3">
        <v>381767</v>
      </c>
      <c r="K20" s="38">
        <f t="shared" si="1"/>
        <v>0.940018762603816</v>
      </c>
      <c r="L20" s="3">
        <v>96750722</v>
      </c>
      <c r="M20" s="40" t="s">
        <v>582</v>
      </c>
      <c r="N20" s="40" t="s">
        <v>582</v>
      </c>
      <c r="O20" s="40" t="s">
        <v>582</v>
      </c>
      <c r="P20" s="2" t="s">
        <v>297</v>
      </c>
    </row>
    <row r="21" spans="2:16" ht="14.1" customHeight="1">
      <c r="B21" s="1" t="s">
        <v>1</v>
      </c>
      <c r="C21" s="2" t="s">
        <v>100</v>
      </c>
      <c r="D21" s="22" t="s">
        <v>221</v>
      </c>
      <c r="E21" s="2" t="s">
        <v>581</v>
      </c>
      <c r="F21" s="3">
        <v>1374563</v>
      </c>
      <c r="G21" s="34">
        <v>1358388</v>
      </c>
      <c r="H21" s="25">
        <f t="shared" si="0"/>
        <v>0.98823262375023913</v>
      </c>
      <c r="I21" s="34">
        <v>607180257</v>
      </c>
      <c r="J21" s="3">
        <v>1317348</v>
      </c>
      <c r="K21" s="25">
        <f t="shared" si="1"/>
        <v>0.95837586200123237</v>
      </c>
      <c r="L21" s="3">
        <v>309001711</v>
      </c>
      <c r="M21" s="36" t="s">
        <v>582</v>
      </c>
      <c r="N21" s="36" t="s">
        <v>582</v>
      </c>
      <c r="O21" s="36" t="s">
        <v>582</v>
      </c>
      <c r="P21" s="2" t="s">
        <v>298</v>
      </c>
    </row>
    <row r="22" spans="2:16" ht="14.1" customHeight="1">
      <c r="B22" s="1" t="s">
        <v>2</v>
      </c>
      <c r="C22" s="2" t="s">
        <v>100</v>
      </c>
      <c r="D22" s="22" t="s">
        <v>221</v>
      </c>
      <c r="E22" s="2" t="s">
        <v>581</v>
      </c>
      <c r="F22" s="3">
        <v>328271</v>
      </c>
      <c r="G22" s="34">
        <v>323796</v>
      </c>
      <c r="H22" s="25">
        <f t="shared" si="0"/>
        <v>0.9863679703659477</v>
      </c>
      <c r="I22" s="34">
        <v>149494234</v>
      </c>
      <c r="J22" s="3">
        <v>308674</v>
      </c>
      <c r="K22" s="25">
        <f t="shared" si="1"/>
        <v>0.94030237212546952</v>
      </c>
      <c r="L22" s="3">
        <v>76164884</v>
      </c>
      <c r="M22" s="36" t="s">
        <v>582</v>
      </c>
      <c r="N22" s="36" t="s">
        <v>582</v>
      </c>
      <c r="O22" s="36" t="s">
        <v>582</v>
      </c>
      <c r="P22" s="2" t="s">
        <v>299</v>
      </c>
    </row>
    <row r="23" spans="2:16" ht="14.1" customHeight="1">
      <c r="B23" s="1" t="s">
        <v>3</v>
      </c>
      <c r="C23" s="2" t="s">
        <v>100</v>
      </c>
      <c r="D23" s="22" t="s">
        <v>221</v>
      </c>
      <c r="E23" s="2" t="s">
        <v>581</v>
      </c>
      <c r="F23" s="3">
        <v>2364835</v>
      </c>
      <c r="G23" s="34">
        <v>2338297</v>
      </c>
      <c r="H23" s="25">
        <f t="shared" si="0"/>
        <v>0.98877807542598106</v>
      </c>
      <c r="I23" s="34">
        <v>1082153895</v>
      </c>
      <c r="J23" s="3">
        <v>2255257</v>
      </c>
      <c r="K23" s="25">
        <f t="shared" si="1"/>
        <v>0.95366357483714503</v>
      </c>
      <c r="L23" s="3">
        <v>557347929</v>
      </c>
      <c r="M23" s="36" t="s">
        <v>582</v>
      </c>
      <c r="N23" s="36" t="s">
        <v>582</v>
      </c>
      <c r="O23" s="36" t="s">
        <v>582</v>
      </c>
      <c r="P23" s="2" t="s">
        <v>300</v>
      </c>
    </row>
    <row r="24" spans="2:16" ht="14.1" customHeight="1">
      <c r="B24" s="1" t="s">
        <v>4</v>
      </c>
      <c r="C24" s="2" t="s">
        <v>100</v>
      </c>
      <c r="D24" s="22" t="s">
        <v>221</v>
      </c>
      <c r="E24" s="2" t="s">
        <v>581</v>
      </c>
      <c r="F24" s="3">
        <v>306523</v>
      </c>
      <c r="G24" s="34">
        <v>302304</v>
      </c>
      <c r="H24" s="25">
        <f t="shared" si="0"/>
        <v>0.98623594314292895</v>
      </c>
      <c r="I24" s="34">
        <v>141564484</v>
      </c>
      <c r="J24" s="3">
        <v>287233</v>
      </c>
      <c r="K24" s="25">
        <f t="shared" si="1"/>
        <v>0.93706834397418792</v>
      </c>
      <c r="L24" s="3">
        <v>72544589</v>
      </c>
      <c r="M24" s="36" t="s">
        <v>582</v>
      </c>
      <c r="N24" s="36" t="s">
        <v>582</v>
      </c>
      <c r="O24" s="36" t="s">
        <v>582</v>
      </c>
      <c r="P24" s="2" t="s">
        <v>301</v>
      </c>
    </row>
    <row r="25" spans="2:16" ht="14.1" customHeight="1">
      <c r="B25" s="1" t="s">
        <v>5</v>
      </c>
      <c r="C25" s="2" t="s">
        <v>100</v>
      </c>
      <c r="D25" s="22" t="s">
        <v>221</v>
      </c>
      <c r="E25" s="2" t="s">
        <v>581</v>
      </c>
      <c r="F25" s="3">
        <v>2422838</v>
      </c>
      <c r="G25" s="34">
        <v>2395925</v>
      </c>
      <c r="H25" s="25">
        <f t="shared" si="0"/>
        <v>0.98889195233028371</v>
      </c>
      <c r="I25" s="34">
        <v>1130281919</v>
      </c>
      <c r="J25" s="3">
        <v>2313378</v>
      </c>
      <c r="K25" s="25">
        <f t="shared" si="1"/>
        <v>0.9548215770101014</v>
      </c>
      <c r="L25" s="3">
        <v>589073716</v>
      </c>
      <c r="M25" s="36" t="s">
        <v>582</v>
      </c>
      <c r="N25" s="36" t="s">
        <v>582</v>
      </c>
      <c r="O25" s="36" t="s">
        <v>582</v>
      </c>
      <c r="P25" s="2" t="s">
        <v>302</v>
      </c>
    </row>
    <row r="26" spans="2:16" ht="14.1" customHeight="1">
      <c r="B26" s="1" t="s">
        <v>6</v>
      </c>
      <c r="C26" s="2" t="s">
        <v>100</v>
      </c>
      <c r="D26" s="22" t="s">
        <v>221</v>
      </c>
      <c r="E26" s="2" t="s">
        <v>581</v>
      </c>
      <c r="F26" s="3">
        <v>290341</v>
      </c>
      <c r="G26" s="34">
        <v>286369</v>
      </c>
      <c r="H26" s="25">
        <f t="shared" si="0"/>
        <v>0.98631953461619271</v>
      </c>
      <c r="I26" s="34">
        <v>134181086</v>
      </c>
      <c r="J26" s="3">
        <v>272182</v>
      </c>
      <c r="K26" s="25">
        <f t="shared" si="1"/>
        <v>0.93745630138354552</v>
      </c>
      <c r="L26" s="3">
        <v>68828356</v>
      </c>
      <c r="M26" s="36" t="s">
        <v>582</v>
      </c>
      <c r="N26" s="36" t="s">
        <v>582</v>
      </c>
      <c r="O26" s="36" t="s">
        <v>582</v>
      </c>
      <c r="P26" s="2" t="s">
        <v>303</v>
      </c>
    </row>
    <row r="27" spans="2:16" ht="14.1" customHeight="1">
      <c r="B27" s="1" t="s">
        <v>7</v>
      </c>
      <c r="C27" s="2" t="s">
        <v>100</v>
      </c>
      <c r="D27" s="22" t="s">
        <v>221</v>
      </c>
      <c r="E27" s="2" t="s">
        <v>581</v>
      </c>
      <c r="F27" s="3">
        <v>893517</v>
      </c>
      <c r="G27" s="34">
        <v>883166</v>
      </c>
      <c r="H27" s="25">
        <f t="shared" si="0"/>
        <v>0.98841544145214921</v>
      </c>
      <c r="I27" s="34">
        <v>416067581</v>
      </c>
      <c r="J27" s="3">
        <v>846675</v>
      </c>
      <c r="K27" s="25">
        <f t="shared" si="1"/>
        <v>0.94757570365197308</v>
      </c>
      <c r="L27" s="3">
        <v>215824993</v>
      </c>
      <c r="M27" s="36" t="s">
        <v>582</v>
      </c>
      <c r="N27" s="36" t="s">
        <v>582</v>
      </c>
      <c r="O27" s="36" t="s">
        <v>582</v>
      </c>
      <c r="P27" s="2" t="s">
        <v>304</v>
      </c>
    </row>
    <row r="28" spans="2:16" ht="14.1" customHeight="1">
      <c r="B28" s="1" t="s">
        <v>8</v>
      </c>
      <c r="C28" s="2" t="s">
        <v>100</v>
      </c>
      <c r="D28" s="22" t="s">
        <v>221</v>
      </c>
      <c r="E28" s="2" t="s">
        <v>581</v>
      </c>
      <c r="F28" s="3">
        <v>1267905</v>
      </c>
      <c r="G28" s="34">
        <v>1252886</v>
      </c>
      <c r="H28" s="25">
        <f t="shared" si="0"/>
        <v>0.98815447529586209</v>
      </c>
      <c r="I28" s="34">
        <v>588681518</v>
      </c>
      <c r="J28" s="3">
        <v>1198690</v>
      </c>
      <c r="K28" s="25">
        <f t="shared" si="1"/>
        <v>0.94540994790619171</v>
      </c>
      <c r="L28" s="3">
        <v>303921106</v>
      </c>
      <c r="M28" s="36" t="s">
        <v>582</v>
      </c>
      <c r="N28" s="36" t="s">
        <v>582</v>
      </c>
      <c r="O28" s="36" t="s">
        <v>582</v>
      </c>
      <c r="P28" s="2" t="s">
        <v>305</v>
      </c>
    </row>
    <row r="29" spans="2:16" ht="14.1" customHeight="1">
      <c r="B29" s="1" t="s">
        <v>9</v>
      </c>
      <c r="C29" s="2" t="s">
        <v>100</v>
      </c>
      <c r="D29" s="22" t="s">
        <v>221</v>
      </c>
      <c r="E29" s="2" t="s">
        <v>581</v>
      </c>
      <c r="F29" s="3">
        <v>2378743</v>
      </c>
      <c r="G29" s="34">
        <v>2350430</v>
      </c>
      <c r="H29" s="25">
        <f t="shared" si="0"/>
        <v>0.98809749518968637</v>
      </c>
      <c r="I29" s="34">
        <v>1112990889</v>
      </c>
      <c r="J29" s="3">
        <v>2257258</v>
      </c>
      <c r="K29" s="25">
        <f t="shared" si="1"/>
        <v>0.94892890909190275</v>
      </c>
      <c r="L29" s="3">
        <v>578507657</v>
      </c>
      <c r="M29" s="36" t="s">
        <v>582</v>
      </c>
      <c r="N29" s="36" t="s">
        <v>582</v>
      </c>
      <c r="O29" s="36" t="s">
        <v>582</v>
      </c>
      <c r="P29" s="2" t="s">
        <v>306</v>
      </c>
    </row>
    <row r="30" spans="2:16" ht="14.1" customHeight="1">
      <c r="B30" s="1" t="s">
        <v>10</v>
      </c>
      <c r="C30" s="2" t="s">
        <v>100</v>
      </c>
      <c r="D30" s="22" t="s">
        <v>221</v>
      </c>
      <c r="E30" s="2" t="s">
        <v>581</v>
      </c>
      <c r="F30" s="3">
        <v>305988</v>
      </c>
      <c r="G30" s="34">
        <v>301594</v>
      </c>
      <c r="H30" s="25">
        <f t="shared" si="0"/>
        <v>0.98563995973698315</v>
      </c>
      <c r="I30" s="34">
        <v>141597907</v>
      </c>
      <c r="J30" s="3">
        <v>286135</v>
      </c>
      <c r="K30" s="25">
        <f t="shared" si="1"/>
        <v>0.93511837065505832</v>
      </c>
      <c r="L30" s="3">
        <v>72684335</v>
      </c>
      <c r="M30" s="36" t="s">
        <v>582</v>
      </c>
      <c r="N30" s="36" t="s">
        <v>582</v>
      </c>
      <c r="O30" s="36" t="s">
        <v>582</v>
      </c>
      <c r="P30" s="2" t="s">
        <v>307</v>
      </c>
    </row>
    <row r="31" spans="2:16" ht="14.1" customHeight="1">
      <c r="B31" s="1" t="s">
        <v>11</v>
      </c>
      <c r="C31" s="2" t="s">
        <v>100</v>
      </c>
      <c r="D31" s="22" t="s">
        <v>221</v>
      </c>
      <c r="E31" s="2" t="s">
        <v>581</v>
      </c>
      <c r="F31" s="3">
        <v>598784</v>
      </c>
      <c r="G31" s="34">
        <v>592044</v>
      </c>
      <c r="H31" s="25">
        <f t="shared" si="0"/>
        <v>0.98874385421120137</v>
      </c>
      <c r="I31" s="34">
        <v>280008517</v>
      </c>
      <c r="J31" s="3">
        <v>565661</v>
      </c>
      <c r="K31" s="25">
        <f t="shared" si="1"/>
        <v>0.94468289065840105</v>
      </c>
      <c r="L31" s="3">
        <v>145340084</v>
      </c>
      <c r="M31" s="36" t="s">
        <v>582</v>
      </c>
      <c r="N31" s="36" t="s">
        <v>582</v>
      </c>
      <c r="O31" s="36" t="s">
        <v>582</v>
      </c>
      <c r="P31" s="2" t="s">
        <v>308</v>
      </c>
    </row>
    <row r="32" spans="2:16" ht="14.1" customHeight="1">
      <c r="B32" s="1" t="s">
        <v>12</v>
      </c>
      <c r="C32" s="2" t="s">
        <v>100</v>
      </c>
      <c r="D32" s="22" t="s">
        <v>221</v>
      </c>
      <c r="E32" s="2" t="s">
        <v>581</v>
      </c>
      <c r="F32" s="3">
        <v>957658</v>
      </c>
      <c r="G32" s="34">
        <v>947898</v>
      </c>
      <c r="H32" s="25">
        <f t="shared" si="0"/>
        <v>0.98980847024720719</v>
      </c>
      <c r="I32" s="34">
        <v>454587968</v>
      </c>
      <c r="J32" s="3">
        <v>907447</v>
      </c>
      <c r="K32" s="25">
        <f t="shared" si="1"/>
        <v>0.94756896512116018</v>
      </c>
      <c r="L32" s="3">
        <v>237515920</v>
      </c>
      <c r="M32" s="36" t="s">
        <v>582</v>
      </c>
      <c r="N32" s="36" t="s">
        <v>582</v>
      </c>
      <c r="O32" s="36" t="s">
        <v>582</v>
      </c>
      <c r="P32" s="2" t="s">
        <v>309</v>
      </c>
    </row>
    <row r="33" spans="2:16" ht="14.1" customHeight="1">
      <c r="B33" s="1" t="s">
        <v>13</v>
      </c>
      <c r="C33" s="2" t="s">
        <v>100</v>
      </c>
      <c r="D33" s="22" t="s">
        <v>221</v>
      </c>
      <c r="E33" s="2" t="s">
        <v>581</v>
      </c>
      <c r="F33" s="3">
        <v>1329656</v>
      </c>
      <c r="G33" s="34">
        <v>1315608</v>
      </c>
      <c r="H33" s="25">
        <f t="shared" si="0"/>
        <v>0.98943486134759662</v>
      </c>
      <c r="I33" s="34">
        <v>622026276</v>
      </c>
      <c r="J33" s="3">
        <v>1260007</v>
      </c>
      <c r="K33" s="25">
        <f t="shared" si="1"/>
        <v>0.9476187826024175</v>
      </c>
      <c r="L33" s="3">
        <v>321602521</v>
      </c>
      <c r="M33" s="36" t="s">
        <v>582</v>
      </c>
      <c r="N33" s="36" t="s">
        <v>582</v>
      </c>
      <c r="O33" s="36" t="s">
        <v>582</v>
      </c>
      <c r="P33" s="2" t="s">
        <v>310</v>
      </c>
    </row>
    <row r="34" spans="2:16" ht="14.1" customHeight="1">
      <c r="B34" s="1" t="s">
        <v>14</v>
      </c>
      <c r="C34" s="2" t="s">
        <v>100</v>
      </c>
      <c r="D34" s="22" t="s">
        <v>221</v>
      </c>
      <c r="E34" s="2" t="s">
        <v>581</v>
      </c>
      <c r="F34" s="3">
        <v>2906665</v>
      </c>
      <c r="G34" s="34">
        <v>2878258</v>
      </c>
      <c r="H34" s="25">
        <f t="shared" si="0"/>
        <v>0.99022694393746791</v>
      </c>
      <c r="I34" s="34">
        <v>1378238651</v>
      </c>
      <c r="J34" s="3">
        <v>2765782</v>
      </c>
      <c r="K34" s="25">
        <f t="shared" si="1"/>
        <v>0.95153105018982231</v>
      </c>
      <c r="L34" s="3">
        <v>720870015</v>
      </c>
      <c r="M34" s="36" t="s">
        <v>582</v>
      </c>
      <c r="N34" s="36" t="s">
        <v>582</v>
      </c>
      <c r="O34" s="36" t="s">
        <v>582</v>
      </c>
      <c r="P34" s="2" t="s">
        <v>311</v>
      </c>
    </row>
    <row r="35" spans="2:16" ht="14.1" customHeight="1">
      <c r="B35" s="1" t="s">
        <v>15</v>
      </c>
      <c r="C35" s="2" t="s">
        <v>100</v>
      </c>
      <c r="D35" s="22" t="s">
        <v>221</v>
      </c>
      <c r="E35" s="2" t="s">
        <v>581</v>
      </c>
      <c r="F35" s="3">
        <v>361450</v>
      </c>
      <c r="G35" s="34">
        <v>356933</v>
      </c>
      <c r="H35" s="25">
        <f t="shared" si="0"/>
        <v>0.98750311246368794</v>
      </c>
      <c r="I35" s="34">
        <v>169080530</v>
      </c>
      <c r="J35" s="3">
        <v>337956</v>
      </c>
      <c r="K35" s="25">
        <f t="shared" si="1"/>
        <v>0.93500069165859734</v>
      </c>
      <c r="L35" s="3">
        <v>87169934</v>
      </c>
      <c r="M35" s="36" t="s">
        <v>582</v>
      </c>
      <c r="N35" s="36" t="s">
        <v>582</v>
      </c>
      <c r="O35" s="36" t="s">
        <v>582</v>
      </c>
      <c r="P35" s="2" t="s">
        <v>312</v>
      </c>
    </row>
    <row r="36" spans="2:16" ht="14.1" customHeight="1">
      <c r="B36" s="1" t="s">
        <v>16</v>
      </c>
      <c r="C36" s="2" t="s">
        <v>100</v>
      </c>
      <c r="D36" s="22" t="s">
        <v>221</v>
      </c>
      <c r="E36" s="2" t="s">
        <v>581</v>
      </c>
      <c r="F36" s="3">
        <v>685057</v>
      </c>
      <c r="G36" s="34">
        <v>676550</v>
      </c>
      <c r="H36" s="25">
        <f t="shared" si="0"/>
        <v>0.9875820552158433</v>
      </c>
      <c r="I36" s="34">
        <v>319928306</v>
      </c>
      <c r="J36" s="3">
        <v>647513</v>
      </c>
      <c r="K36" s="25">
        <f t="shared" si="1"/>
        <v>0.94519580122529945</v>
      </c>
      <c r="L36" s="3">
        <v>165921932</v>
      </c>
      <c r="M36" s="36" t="s">
        <v>582</v>
      </c>
      <c r="N36" s="36" t="s">
        <v>582</v>
      </c>
      <c r="O36" s="36" t="s">
        <v>582</v>
      </c>
      <c r="P36" s="2" t="s">
        <v>313</v>
      </c>
    </row>
    <row r="37" spans="2:16" ht="14.1" customHeight="1">
      <c r="B37" s="1" t="s">
        <v>17</v>
      </c>
      <c r="C37" s="2" t="s">
        <v>100</v>
      </c>
      <c r="D37" s="22" t="s">
        <v>221</v>
      </c>
      <c r="E37" s="2" t="s">
        <v>581</v>
      </c>
      <c r="F37" s="3">
        <v>694995</v>
      </c>
      <c r="G37" s="34">
        <v>687415</v>
      </c>
      <c r="H37" s="25">
        <f t="shared" si="0"/>
        <v>0.98909344671544397</v>
      </c>
      <c r="I37" s="34">
        <v>321246261</v>
      </c>
      <c r="J37" s="3">
        <v>654945</v>
      </c>
      <c r="K37" s="25">
        <f t="shared" si="1"/>
        <v>0.94237368614162687</v>
      </c>
      <c r="L37" s="3">
        <v>164790609</v>
      </c>
      <c r="M37" s="36" t="s">
        <v>582</v>
      </c>
      <c r="N37" s="36" t="s">
        <v>582</v>
      </c>
      <c r="O37" s="36" t="s">
        <v>582</v>
      </c>
      <c r="P37" s="2" t="s">
        <v>314</v>
      </c>
    </row>
    <row r="38" spans="2:16" ht="14.1" customHeight="1">
      <c r="B38" s="1" t="s">
        <v>18</v>
      </c>
      <c r="C38" s="2" t="s">
        <v>100</v>
      </c>
      <c r="D38" s="22" t="s">
        <v>221</v>
      </c>
      <c r="E38" s="2" t="s">
        <v>581</v>
      </c>
      <c r="F38" s="3">
        <v>2135541</v>
      </c>
      <c r="G38" s="34">
        <v>2116145</v>
      </c>
      <c r="H38" s="25">
        <f t="shared" si="0"/>
        <v>0.99091752394358146</v>
      </c>
      <c r="I38" s="34">
        <v>997784265</v>
      </c>
      <c r="J38" s="3">
        <v>2038360</v>
      </c>
      <c r="K38" s="25">
        <f t="shared" si="1"/>
        <v>0.95449349836879738</v>
      </c>
      <c r="L38" s="3">
        <v>519328147</v>
      </c>
      <c r="M38" s="36" t="s">
        <v>582</v>
      </c>
      <c r="N38" s="36" t="s">
        <v>582</v>
      </c>
      <c r="O38" s="36" t="s">
        <v>582</v>
      </c>
      <c r="P38" s="2" t="s">
        <v>315</v>
      </c>
    </row>
    <row r="39" spans="2:16" ht="14.1" customHeight="1">
      <c r="B39" s="1" t="s">
        <v>19</v>
      </c>
      <c r="C39" s="2" t="s">
        <v>100</v>
      </c>
      <c r="D39" s="22" t="s">
        <v>221</v>
      </c>
      <c r="E39" s="2" t="s">
        <v>581</v>
      </c>
      <c r="F39" s="3">
        <v>2045778</v>
      </c>
      <c r="G39" s="34">
        <v>2022688</v>
      </c>
      <c r="H39" s="25">
        <f t="shared" si="0"/>
        <v>0.98871334035266778</v>
      </c>
      <c r="I39" s="34">
        <v>933648186</v>
      </c>
      <c r="J39" s="3">
        <v>1945342</v>
      </c>
      <c r="K39" s="25">
        <f t="shared" si="1"/>
        <v>0.95090571899785803</v>
      </c>
      <c r="L39" s="3">
        <v>478001108</v>
      </c>
      <c r="M39" s="36" t="s">
        <v>582</v>
      </c>
      <c r="N39" s="36" t="s">
        <v>582</v>
      </c>
      <c r="O39" s="36" t="s">
        <v>582</v>
      </c>
      <c r="P39" s="2" t="s">
        <v>316</v>
      </c>
    </row>
    <row r="40" spans="2:16" ht="14.1" customHeight="1">
      <c r="B40" s="1" t="s">
        <v>20</v>
      </c>
      <c r="C40" s="2" t="s">
        <v>100</v>
      </c>
      <c r="D40" s="22" t="s">
        <v>221</v>
      </c>
      <c r="E40" s="2" t="s">
        <v>581</v>
      </c>
      <c r="F40" s="3">
        <v>295028</v>
      </c>
      <c r="G40" s="34">
        <v>290379</v>
      </c>
      <c r="H40" s="25">
        <f t="shared" si="0"/>
        <v>0.98424217362419841</v>
      </c>
      <c r="I40" s="34">
        <v>134191865</v>
      </c>
      <c r="J40" s="3">
        <v>276006</v>
      </c>
      <c r="K40" s="25">
        <f t="shared" si="1"/>
        <v>0.93552476375123717</v>
      </c>
      <c r="L40" s="3">
        <v>68462837</v>
      </c>
      <c r="M40" s="36" t="s">
        <v>582</v>
      </c>
      <c r="N40" s="36" t="s">
        <v>582</v>
      </c>
      <c r="O40" s="36" t="s">
        <v>582</v>
      </c>
      <c r="P40" s="2" t="s">
        <v>317</v>
      </c>
    </row>
    <row r="41" spans="2:16" ht="14.1" customHeight="1">
      <c r="B41" s="1" t="s">
        <v>21</v>
      </c>
      <c r="C41" s="2" t="s">
        <v>100</v>
      </c>
      <c r="D41" s="22" t="s">
        <v>221</v>
      </c>
      <c r="E41" s="2" t="s">
        <v>581</v>
      </c>
      <c r="F41" s="3">
        <v>442543</v>
      </c>
      <c r="G41" s="34">
        <v>436649</v>
      </c>
      <c r="H41" s="25">
        <f t="shared" si="0"/>
        <v>0.98668152021385491</v>
      </c>
      <c r="I41" s="34">
        <v>199671263</v>
      </c>
      <c r="J41" s="3">
        <v>420091</v>
      </c>
      <c r="K41" s="25">
        <f t="shared" si="1"/>
        <v>0.949265947037915</v>
      </c>
      <c r="L41" s="3">
        <v>102948090</v>
      </c>
      <c r="M41" s="36" t="s">
        <v>582</v>
      </c>
      <c r="N41" s="36" t="s">
        <v>582</v>
      </c>
      <c r="O41" s="36" t="s">
        <v>582</v>
      </c>
      <c r="P41" s="2" t="s">
        <v>318</v>
      </c>
    </row>
    <row r="42" spans="2:16" ht="14.1" customHeight="1">
      <c r="B42" s="1" t="s">
        <v>22</v>
      </c>
      <c r="C42" s="2" t="s">
        <v>100</v>
      </c>
      <c r="D42" s="22" t="s">
        <v>221</v>
      </c>
      <c r="E42" s="2" t="s">
        <v>581</v>
      </c>
      <c r="F42" s="3">
        <v>422018</v>
      </c>
      <c r="G42" s="34">
        <v>416115</v>
      </c>
      <c r="H42" s="25">
        <f t="shared" si="0"/>
        <v>0.9860124449668024</v>
      </c>
      <c r="I42" s="34">
        <v>192789540</v>
      </c>
      <c r="J42" s="3">
        <v>399208</v>
      </c>
      <c r="K42" s="25">
        <f t="shared" si="1"/>
        <v>0.94595017274144699</v>
      </c>
      <c r="L42" s="3">
        <v>100019713</v>
      </c>
      <c r="M42" s="36" t="s">
        <v>582</v>
      </c>
      <c r="N42" s="36" t="s">
        <v>582</v>
      </c>
      <c r="O42" s="36" t="s">
        <v>582</v>
      </c>
      <c r="P42" s="2" t="s">
        <v>319</v>
      </c>
    </row>
    <row r="43" spans="2:16" ht="14.1" customHeight="1">
      <c r="B43" s="1" t="s">
        <v>23</v>
      </c>
      <c r="C43" s="2" t="s">
        <v>100</v>
      </c>
      <c r="D43" s="22" t="s">
        <v>221</v>
      </c>
      <c r="E43" s="2" t="s">
        <v>581</v>
      </c>
      <c r="F43" s="3">
        <v>1066303</v>
      </c>
      <c r="G43" s="34">
        <v>1055926</v>
      </c>
      <c r="H43" s="25">
        <f t="shared" si="0"/>
        <v>0.99026824457963636</v>
      </c>
      <c r="I43" s="34">
        <v>496522490</v>
      </c>
      <c r="J43" s="3">
        <v>1014157</v>
      </c>
      <c r="K43" s="25">
        <f t="shared" si="1"/>
        <v>0.95109645194658554</v>
      </c>
      <c r="L43" s="3">
        <v>259133691</v>
      </c>
      <c r="M43" s="36" t="s">
        <v>582</v>
      </c>
      <c r="N43" s="36" t="s">
        <v>582</v>
      </c>
      <c r="O43" s="36" t="s">
        <v>582</v>
      </c>
      <c r="P43" s="2" t="s">
        <v>320</v>
      </c>
    </row>
    <row r="44" spans="2:16" ht="14.1" customHeight="1">
      <c r="B44" s="1" t="s">
        <v>24</v>
      </c>
      <c r="C44" s="2" t="s">
        <v>100</v>
      </c>
      <c r="D44" s="22" t="s">
        <v>221</v>
      </c>
      <c r="E44" s="2" t="s">
        <v>581</v>
      </c>
      <c r="F44" s="3">
        <v>1073278</v>
      </c>
      <c r="G44" s="34">
        <v>1061383</v>
      </c>
      <c r="H44" s="25">
        <f t="shared" si="0"/>
        <v>0.98891713051045493</v>
      </c>
      <c r="I44" s="34">
        <v>497250524</v>
      </c>
      <c r="J44" s="3">
        <v>1019151</v>
      </c>
      <c r="K44" s="25">
        <f t="shared" si="1"/>
        <v>0.94956851812857435</v>
      </c>
      <c r="L44" s="3">
        <v>258812431</v>
      </c>
      <c r="M44" s="36" t="s">
        <v>582</v>
      </c>
      <c r="N44" s="36" t="s">
        <v>582</v>
      </c>
      <c r="O44" s="36" t="s">
        <v>582</v>
      </c>
      <c r="P44" s="2" t="s">
        <v>321</v>
      </c>
    </row>
    <row r="45" spans="2:16" ht="14.1" customHeight="1">
      <c r="B45" s="1" t="s">
        <v>25</v>
      </c>
      <c r="C45" s="2" t="s">
        <v>100</v>
      </c>
      <c r="D45" s="22" t="s">
        <v>221</v>
      </c>
      <c r="E45" s="2" t="s">
        <v>581</v>
      </c>
      <c r="F45" s="3">
        <v>641748</v>
      </c>
      <c r="G45" s="34">
        <v>632837</v>
      </c>
      <c r="H45" s="25">
        <f t="shared" si="0"/>
        <v>0.98611448730654405</v>
      </c>
      <c r="I45" s="34">
        <v>296828806</v>
      </c>
      <c r="J45" s="3">
        <v>605828</v>
      </c>
      <c r="K45" s="25">
        <f t="shared" si="1"/>
        <v>0.94402787386949394</v>
      </c>
      <c r="L45" s="3">
        <v>154693686</v>
      </c>
      <c r="M45" s="36" t="s">
        <v>582</v>
      </c>
      <c r="N45" s="36" t="s">
        <v>582</v>
      </c>
      <c r="O45" s="36" t="s">
        <v>582</v>
      </c>
      <c r="P45" s="2" t="s">
        <v>322</v>
      </c>
    </row>
    <row r="46" spans="2:16" ht="14.1" customHeight="1">
      <c r="B46" s="1" t="s">
        <v>26</v>
      </c>
      <c r="C46" s="2" t="s">
        <v>100</v>
      </c>
      <c r="D46" s="22" t="s">
        <v>221</v>
      </c>
      <c r="E46" s="2" t="s">
        <v>581</v>
      </c>
      <c r="F46" s="3">
        <v>1072141</v>
      </c>
      <c r="G46" s="34">
        <v>1061987</v>
      </c>
      <c r="H46" s="25">
        <f t="shared" si="0"/>
        <v>0.99052923076349098</v>
      </c>
      <c r="I46" s="34">
        <v>492976776</v>
      </c>
      <c r="J46" s="3">
        <v>1027289</v>
      </c>
      <c r="K46" s="25">
        <f t="shared" si="1"/>
        <v>0.95816595018752193</v>
      </c>
      <c r="L46" s="3">
        <v>257189549</v>
      </c>
      <c r="M46" s="36" t="s">
        <v>582</v>
      </c>
      <c r="N46" s="36" t="s">
        <v>582</v>
      </c>
      <c r="O46" s="36" t="s">
        <v>582</v>
      </c>
      <c r="P46" s="2" t="s">
        <v>323</v>
      </c>
    </row>
    <row r="47" spans="2:16" ht="14.1" customHeight="1">
      <c r="B47" s="1" t="s">
        <v>27</v>
      </c>
      <c r="C47" s="2" t="s">
        <v>100</v>
      </c>
      <c r="D47" s="22" t="s">
        <v>221</v>
      </c>
      <c r="E47" s="2" t="s">
        <v>581</v>
      </c>
      <c r="F47" s="3">
        <v>1227746</v>
      </c>
      <c r="G47" s="34">
        <v>1210522</v>
      </c>
      <c r="H47" s="25">
        <f t="shared" si="0"/>
        <v>0.98597103961242794</v>
      </c>
      <c r="I47" s="34">
        <v>562165268</v>
      </c>
      <c r="J47" s="3">
        <v>1169231</v>
      </c>
      <c r="K47" s="25">
        <f t="shared" si="1"/>
        <v>0.95233949041577004</v>
      </c>
      <c r="L47" s="3">
        <v>292846597</v>
      </c>
      <c r="M47" s="36" t="s">
        <v>582</v>
      </c>
      <c r="N47" s="36" t="s">
        <v>582</v>
      </c>
      <c r="O47" s="36" t="s">
        <v>582</v>
      </c>
      <c r="P47" s="2" t="s">
        <v>324</v>
      </c>
    </row>
    <row r="48" spans="2:16" ht="14.1" customHeight="1">
      <c r="B48" s="1" t="s">
        <v>28</v>
      </c>
      <c r="C48" s="2" t="s">
        <v>100</v>
      </c>
      <c r="D48" s="22" t="s">
        <v>221</v>
      </c>
      <c r="E48" s="2" t="s">
        <v>581</v>
      </c>
      <c r="F48" s="3">
        <v>2015379</v>
      </c>
      <c r="G48" s="34">
        <v>1994675</v>
      </c>
      <c r="H48" s="25">
        <f t="shared" si="0"/>
        <v>0.9897269942775031</v>
      </c>
      <c r="I48" s="34">
        <v>933355164</v>
      </c>
      <c r="J48" s="3">
        <v>1927209</v>
      </c>
      <c r="K48" s="25">
        <f t="shared" si="1"/>
        <v>0.9562514048226165</v>
      </c>
      <c r="L48" s="3">
        <v>488104022</v>
      </c>
      <c r="M48" s="36" t="s">
        <v>582</v>
      </c>
      <c r="N48" s="36" t="s">
        <v>582</v>
      </c>
      <c r="O48" s="36" t="s">
        <v>582</v>
      </c>
      <c r="P48" s="2" t="s">
        <v>325</v>
      </c>
    </row>
    <row r="49" spans="2:16" ht="14.1" customHeight="1">
      <c r="B49" s="1" t="s">
        <v>29</v>
      </c>
      <c r="C49" s="2" t="s">
        <v>100</v>
      </c>
      <c r="D49" s="22" t="s">
        <v>221</v>
      </c>
      <c r="E49" s="2" t="s">
        <v>581</v>
      </c>
      <c r="F49" s="3">
        <v>1022361</v>
      </c>
      <c r="G49" s="34">
        <v>1013366</v>
      </c>
      <c r="H49" s="25">
        <f t="shared" si="0"/>
        <v>0.99120173793796906</v>
      </c>
      <c r="I49" s="34">
        <v>470048846</v>
      </c>
      <c r="J49" s="3">
        <v>980108</v>
      </c>
      <c r="K49" s="25">
        <f t="shared" si="1"/>
        <v>0.95867115431828875</v>
      </c>
      <c r="L49" s="3">
        <v>245340227</v>
      </c>
      <c r="M49" s="36" t="s">
        <v>582</v>
      </c>
      <c r="N49" s="36" t="s">
        <v>582</v>
      </c>
      <c r="O49" s="36" t="s">
        <v>582</v>
      </c>
      <c r="P49" s="2" t="s">
        <v>326</v>
      </c>
    </row>
    <row r="50" spans="2:16" ht="14.1" customHeight="1">
      <c r="B50" s="1" t="s">
        <v>30</v>
      </c>
      <c r="C50" s="2" t="s">
        <v>100</v>
      </c>
      <c r="D50" s="22" t="s">
        <v>221</v>
      </c>
      <c r="E50" s="2" t="s">
        <v>581</v>
      </c>
      <c r="F50" s="3">
        <v>1381836</v>
      </c>
      <c r="G50" s="34">
        <v>1369052</v>
      </c>
      <c r="H50" s="25">
        <f t="shared" si="0"/>
        <v>0.99074854034776916</v>
      </c>
      <c r="I50" s="34">
        <v>640124405</v>
      </c>
      <c r="J50" s="3">
        <v>1325620</v>
      </c>
      <c r="K50" s="25">
        <f t="shared" si="1"/>
        <v>0.95931789300611647</v>
      </c>
      <c r="L50" s="3">
        <v>334902820</v>
      </c>
      <c r="M50" s="36" t="s">
        <v>582</v>
      </c>
      <c r="N50" s="36" t="s">
        <v>582</v>
      </c>
      <c r="O50" s="36" t="s">
        <v>582</v>
      </c>
      <c r="P50" s="2" t="s">
        <v>327</v>
      </c>
    </row>
    <row r="51" spans="2:16" ht="14.1" customHeight="1">
      <c r="B51" s="1" t="s">
        <v>31</v>
      </c>
      <c r="C51" s="2" t="s">
        <v>100</v>
      </c>
      <c r="D51" s="22" t="s">
        <v>221</v>
      </c>
      <c r="E51" s="2" t="s">
        <v>581</v>
      </c>
      <c r="F51" s="3">
        <v>1083354</v>
      </c>
      <c r="G51" s="34">
        <v>1072361</v>
      </c>
      <c r="H51" s="25">
        <f t="shared" si="0"/>
        <v>0.98985280896179828</v>
      </c>
      <c r="I51" s="34">
        <v>499461221</v>
      </c>
      <c r="J51" s="3">
        <v>1034950</v>
      </c>
      <c r="K51" s="25">
        <f t="shared" si="1"/>
        <v>0.95532023696778712</v>
      </c>
      <c r="L51" s="3">
        <v>259765823</v>
      </c>
      <c r="M51" s="36" t="s">
        <v>582</v>
      </c>
      <c r="N51" s="36" t="s">
        <v>582</v>
      </c>
      <c r="O51" s="36" t="s">
        <v>582</v>
      </c>
      <c r="P51" s="2" t="s">
        <v>328</v>
      </c>
    </row>
    <row r="52" spans="2:16" ht="14.1" customHeight="1">
      <c r="B52" s="1" t="s">
        <v>32</v>
      </c>
      <c r="C52" s="2" t="s">
        <v>100</v>
      </c>
      <c r="D52" s="22" t="s">
        <v>221</v>
      </c>
      <c r="E52" s="2" t="s">
        <v>581</v>
      </c>
      <c r="F52" s="3">
        <v>2184532</v>
      </c>
      <c r="G52" s="34">
        <v>2163847</v>
      </c>
      <c r="H52" s="25">
        <f t="shared" si="0"/>
        <v>0.9905311526679399</v>
      </c>
      <c r="I52" s="34">
        <v>1006804203</v>
      </c>
      <c r="J52" s="3">
        <v>2097949</v>
      </c>
      <c r="K52" s="25">
        <f t="shared" si="1"/>
        <v>0.96036542380702139</v>
      </c>
      <c r="L52" s="3">
        <v>526322619</v>
      </c>
      <c r="M52" s="36" t="s">
        <v>582</v>
      </c>
      <c r="N52" s="36" t="s">
        <v>582</v>
      </c>
      <c r="O52" s="36" t="s">
        <v>582</v>
      </c>
      <c r="P52" s="2" t="s">
        <v>329</v>
      </c>
    </row>
    <row r="53" spans="2:16" ht="14.1" customHeight="1">
      <c r="B53" s="1" t="s">
        <v>33</v>
      </c>
      <c r="C53" s="2" t="s">
        <v>100</v>
      </c>
      <c r="D53" s="22" t="s">
        <v>221</v>
      </c>
      <c r="E53" s="2" t="s">
        <v>581</v>
      </c>
      <c r="F53" s="3">
        <v>2828068</v>
      </c>
      <c r="G53" s="34">
        <v>2804421</v>
      </c>
      <c r="H53" s="25">
        <f t="shared" si="0"/>
        <v>0.99163846130998268</v>
      </c>
      <c r="I53" s="34">
        <v>1304701999</v>
      </c>
      <c r="J53" s="3">
        <v>2718225</v>
      </c>
      <c r="K53" s="25">
        <f t="shared" si="1"/>
        <v>0.96115970337346912</v>
      </c>
      <c r="L53" s="3">
        <v>678424561</v>
      </c>
      <c r="M53" s="36" t="s">
        <v>582</v>
      </c>
      <c r="N53" s="36" t="s">
        <v>582</v>
      </c>
      <c r="O53" s="36" t="s">
        <v>582</v>
      </c>
      <c r="P53" s="2" t="s">
        <v>330</v>
      </c>
    </row>
    <row r="54" spans="2:16" ht="14.1" customHeight="1">
      <c r="B54" s="1" t="s">
        <v>593</v>
      </c>
      <c r="C54" s="2" t="s">
        <v>100</v>
      </c>
      <c r="D54" s="22" t="s">
        <v>221</v>
      </c>
      <c r="E54" s="2" t="s">
        <v>581</v>
      </c>
      <c r="F54" s="3">
        <v>865183</v>
      </c>
      <c r="G54" s="34">
        <v>854985</v>
      </c>
      <c r="H54" s="25">
        <f t="shared" si="0"/>
        <v>0.98821289831168668</v>
      </c>
      <c r="I54" s="34">
        <v>398373570</v>
      </c>
      <c r="J54" s="3">
        <v>829080</v>
      </c>
      <c r="K54" s="25">
        <f t="shared" si="1"/>
        <v>0.95827125590770967</v>
      </c>
      <c r="L54" s="3">
        <v>207801550</v>
      </c>
      <c r="M54" s="36" t="s">
        <v>582</v>
      </c>
      <c r="N54" s="36" t="s">
        <v>582</v>
      </c>
      <c r="O54" s="36" t="s">
        <v>582</v>
      </c>
      <c r="P54" s="2" t="s">
        <v>331</v>
      </c>
    </row>
    <row r="55" spans="2:16" ht="14.1" customHeight="1">
      <c r="B55" s="1" t="s">
        <v>34</v>
      </c>
      <c r="C55" s="2" t="s">
        <v>100</v>
      </c>
      <c r="D55" s="22" t="s">
        <v>221</v>
      </c>
      <c r="E55" s="2" t="s">
        <v>581</v>
      </c>
      <c r="F55" s="3">
        <v>825327</v>
      </c>
      <c r="G55" s="34">
        <v>817922</v>
      </c>
      <c r="H55" s="25">
        <f t="shared" si="0"/>
        <v>0.99102779867858437</v>
      </c>
      <c r="I55" s="34">
        <v>377229739</v>
      </c>
      <c r="J55" s="3">
        <v>787427</v>
      </c>
      <c r="K55" s="25">
        <f t="shared" si="1"/>
        <v>0.95407880755143115</v>
      </c>
      <c r="L55" s="3">
        <v>194893929</v>
      </c>
      <c r="M55" s="36" t="s">
        <v>582</v>
      </c>
      <c r="N55" s="36" t="s">
        <v>582</v>
      </c>
      <c r="O55" s="36" t="s">
        <v>582</v>
      </c>
      <c r="P55" s="2" t="s">
        <v>332</v>
      </c>
    </row>
    <row r="56" spans="2:16" ht="14.1" customHeight="1">
      <c r="B56" s="1" t="s">
        <v>35</v>
      </c>
      <c r="C56" s="2" t="s">
        <v>100</v>
      </c>
      <c r="D56" s="22" t="s">
        <v>221</v>
      </c>
      <c r="E56" s="2" t="s">
        <v>581</v>
      </c>
      <c r="F56" s="3">
        <v>1157723</v>
      </c>
      <c r="G56" s="34">
        <v>1148644</v>
      </c>
      <c r="H56" s="25">
        <f t="shared" si="0"/>
        <v>0.9921578823259104</v>
      </c>
      <c r="I56" s="34">
        <v>534735635</v>
      </c>
      <c r="J56" s="3">
        <v>1112498</v>
      </c>
      <c r="K56" s="25">
        <f t="shared" si="1"/>
        <v>0.9609362515904063</v>
      </c>
      <c r="L56" s="3">
        <v>278514702</v>
      </c>
      <c r="M56" s="36" t="s">
        <v>582</v>
      </c>
      <c r="N56" s="36" t="s">
        <v>582</v>
      </c>
      <c r="O56" s="36" t="s">
        <v>582</v>
      </c>
      <c r="P56" s="2" t="s">
        <v>333</v>
      </c>
    </row>
    <row r="57" spans="2:16" ht="14.1" customHeight="1">
      <c r="B57" s="1" t="s">
        <v>36</v>
      </c>
      <c r="C57" s="2" t="s">
        <v>100</v>
      </c>
      <c r="D57" s="22" t="s">
        <v>221</v>
      </c>
      <c r="E57" s="2" t="s">
        <v>581</v>
      </c>
      <c r="F57" s="3">
        <v>1846122</v>
      </c>
      <c r="G57" s="34">
        <v>1826953</v>
      </c>
      <c r="H57" s="25">
        <f t="shared" si="0"/>
        <v>0.98961661255323319</v>
      </c>
      <c r="I57" s="34">
        <v>842559153</v>
      </c>
      <c r="J57" s="3">
        <v>1768191</v>
      </c>
      <c r="K57" s="25">
        <f t="shared" si="1"/>
        <v>0.95778664681965764</v>
      </c>
      <c r="L57" s="3">
        <v>437617449</v>
      </c>
      <c r="M57" s="36" t="s">
        <v>582</v>
      </c>
      <c r="N57" s="36" t="s">
        <v>582</v>
      </c>
      <c r="O57" s="36" t="s">
        <v>582</v>
      </c>
      <c r="P57" s="2" t="s">
        <v>334</v>
      </c>
    </row>
    <row r="58" spans="2:16" ht="14.1" customHeight="1">
      <c r="B58" s="1" t="s">
        <v>37</v>
      </c>
      <c r="C58" s="2" t="s">
        <v>100</v>
      </c>
      <c r="D58" s="22" t="s">
        <v>221</v>
      </c>
      <c r="E58" s="2" t="s">
        <v>581</v>
      </c>
      <c r="F58" s="3">
        <v>3279364</v>
      </c>
      <c r="G58" s="34">
        <v>3239271</v>
      </c>
      <c r="H58" s="25">
        <f t="shared" si="0"/>
        <v>0.98777415376884059</v>
      </c>
      <c r="I58" s="34">
        <v>1498168280</v>
      </c>
      <c r="J58" s="3">
        <v>3123914</v>
      </c>
      <c r="K58" s="25">
        <f t="shared" si="1"/>
        <v>0.95259751585978258</v>
      </c>
      <c r="L58" s="3">
        <v>776576783</v>
      </c>
      <c r="M58" s="36" t="s">
        <v>582</v>
      </c>
      <c r="N58" s="36" t="s">
        <v>582</v>
      </c>
      <c r="O58" s="36" t="s">
        <v>582</v>
      </c>
      <c r="P58" s="2" t="s">
        <v>335</v>
      </c>
    </row>
    <row r="59" spans="2:16" ht="14.1" customHeight="1">
      <c r="B59" s="1" t="s">
        <v>528</v>
      </c>
      <c r="C59" s="2" t="s">
        <v>100</v>
      </c>
      <c r="D59" s="2" t="s">
        <v>580</v>
      </c>
      <c r="E59" s="2" t="s">
        <v>581</v>
      </c>
      <c r="F59" s="3">
        <v>1216714</v>
      </c>
      <c r="G59" s="34">
        <v>1200029</v>
      </c>
      <c r="H59" s="25">
        <f t="shared" si="0"/>
        <v>0.98628683486834212</v>
      </c>
      <c r="I59" s="34">
        <v>574606158</v>
      </c>
      <c r="J59" s="3">
        <v>1146440</v>
      </c>
      <c r="K59" s="25">
        <f t="shared" si="1"/>
        <v>0.9422427949378408</v>
      </c>
      <c r="L59" s="3">
        <v>305864532</v>
      </c>
      <c r="M59" s="36" t="s">
        <v>582</v>
      </c>
      <c r="N59" s="36" t="s">
        <v>582</v>
      </c>
      <c r="O59" s="36" t="s">
        <v>582</v>
      </c>
      <c r="P59" s="2" t="s">
        <v>336</v>
      </c>
    </row>
    <row r="60" spans="2:16" ht="14.1" customHeight="1">
      <c r="B60" s="1" t="s">
        <v>529</v>
      </c>
      <c r="C60" s="2" t="s">
        <v>100</v>
      </c>
      <c r="D60" s="2" t="s">
        <v>580</v>
      </c>
      <c r="E60" s="2" t="s">
        <v>581</v>
      </c>
      <c r="F60" s="3">
        <v>995654</v>
      </c>
      <c r="G60" s="34">
        <v>983893</v>
      </c>
      <c r="H60" s="25">
        <f t="shared" si="0"/>
        <v>0.98818766358594456</v>
      </c>
      <c r="I60" s="34">
        <v>459788079</v>
      </c>
      <c r="J60" s="3">
        <v>948161</v>
      </c>
      <c r="K60" s="25">
        <f t="shared" si="1"/>
        <v>0.95229969447217611</v>
      </c>
      <c r="L60" s="3">
        <v>241508622</v>
      </c>
      <c r="M60" s="36" t="s">
        <v>582</v>
      </c>
      <c r="N60" s="36" t="s">
        <v>582</v>
      </c>
      <c r="O60" s="36" t="s">
        <v>582</v>
      </c>
      <c r="P60" s="2" t="s">
        <v>337</v>
      </c>
    </row>
    <row r="61" spans="2:16" ht="14.1" customHeight="1">
      <c r="B61" s="1" t="s">
        <v>530</v>
      </c>
      <c r="C61" s="2" t="s">
        <v>100</v>
      </c>
      <c r="D61" s="2" t="s">
        <v>580</v>
      </c>
      <c r="E61" s="2" t="s">
        <v>581</v>
      </c>
      <c r="F61" s="3">
        <v>1037603</v>
      </c>
      <c r="G61" s="34">
        <v>1025676</v>
      </c>
      <c r="H61" s="25">
        <f t="shared" si="0"/>
        <v>0.98850523755232012</v>
      </c>
      <c r="I61" s="34">
        <v>492233807</v>
      </c>
      <c r="J61" s="3">
        <v>979861</v>
      </c>
      <c r="K61" s="25">
        <f t="shared" si="1"/>
        <v>0.94435058495397561</v>
      </c>
      <c r="L61" s="3">
        <v>261894306</v>
      </c>
      <c r="M61" s="36" t="s">
        <v>582</v>
      </c>
      <c r="N61" s="36" t="s">
        <v>582</v>
      </c>
      <c r="O61" s="36" t="s">
        <v>582</v>
      </c>
      <c r="P61" s="2" t="s">
        <v>338</v>
      </c>
    </row>
    <row r="62" spans="2:16" ht="14.1" customHeight="1">
      <c r="B62" s="1" t="s">
        <v>531</v>
      </c>
      <c r="C62" s="2" t="s">
        <v>100</v>
      </c>
      <c r="D62" s="2" t="s">
        <v>580</v>
      </c>
      <c r="E62" s="2" t="s">
        <v>581</v>
      </c>
      <c r="F62" s="3">
        <v>1216619</v>
      </c>
      <c r="G62" s="34">
        <v>1202554</v>
      </c>
      <c r="H62" s="25">
        <f t="shared" si="0"/>
        <v>0.98843927310028856</v>
      </c>
      <c r="I62" s="34">
        <v>585279096</v>
      </c>
      <c r="J62" s="3">
        <v>1137584</v>
      </c>
      <c r="K62" s="25">
        <f t="shared" si="1"/>
        <v>0.93503718090873145</v>
      </c>
      <c r="L62" s="3">
        <v>312443302</v>
      </c>
      <c r="M62" s="36" t="s">
        <v>582</v>
      </c>
      <c r="N62" s="36" t="s">
        <v>582</v>
      </c>
      <c r="O62" s="36" t="s">
        <v>582</v>
      </c>
      <c r="P62" s="2" t="s">
        <v>339</v>
      </c>
    </row>
    <row r="63" spans="2:16" ht="14.1" customHeight="1">
      <c r="B63" s="1" t="s">
        <v>532</v>
      </c>
      <c r="C63" s="2" t="s">
        <v>100</v>
      </c>
      <c r="D63" s="2" t="s">
        <v>580</v>
      </c>
      <c r="E63" s="2" t="s">
        <v>581</v>
      </c>
      <c r="F63" s="3">
        <v>1071047</v>
      </c>
      <c r="G63" s="34">
        <v>1058038</v>
      </c>
      <c r="H63" s="25">
        <f t="shared" si="0"/>
        <v>0.98785394105020596</v>
      </c>
      <c r="I63" s="34">
        <v>510352828</v>
      </c>
      <c r="J63" s="3">
        <v>1007494</v>
      </c>
      <c r="K63" s="25">
        <f t="shared" si="1"/>
        <v>0.94066273468858042</v>
      </c>
      <c r="L63" s="3">
        <v>272083842</v>
      </c>
      <c r="M63" s="36" t="s">
        <v>582</v>
      </c>
      <c r="N63" s="36" t="s">
        <v>582</v>
      </c>
      <c r="O63" s="36" t="s">
        <v>582</v>
      </c>
      <c r="P63" s="2" t="s">
        <v>340</v>
      </c>
    </row>
    <row r="64" spans="2:16" ht="14.1" customHeight="1">
      <c r="B64" s="1" t="s">
        <v>533</v>
      </c>
      <c r="C64" s="2" t="s">
        <v>100</v>
      </c>
      <c r="D64" s="2" t="s">
        <v>580</v>
      </c>
      <c r="E64" s="2" t="s">
        <v>581</v>
      </c>
      <c r="F64" s="3">
        <v>1205776</v>
      </c>
      <c r="G64" s="34">
        <v>1189799</v>
      </c>
      <c r="H64" s="25">
        <f t="shared" si="0"/>
        <v>0.98674961186820764</v>
      </c>
      <c r="I64" s="34">
        <v>583843884</v>
      </c>
      <c r="J64" s="3">
        <v>1122603</v>
      </c>
      <c r="K64" s="25">
        <f t="shared" si="1"/>
        <v>0.93102118469765527</v>
      </c>
      <c r="L64" s="3">
        <v>313121809</v>
      </c>
      <c r="M64" s="36" t="s">
        <v>582</v>
      </c>
      <c r="N64" s="36" t="s">
        <v>582</v>
      </c>
      <c r="O64" s="36" t="s">
        <v>582</v>
      </c>
      <c r="P64" s="2" t="s">
        <v>341</v>
      </c>
    </row>
    <row r="65" spans="2:16" ht="14.1" customHeight="1">
      <c r="B65" s="1" t="s">
        <v>534</v>
      </c>
      <c r="C65" s="2" t="s">
        <v>100</v>
      </c>
      <c r="D65" s="2" t="s">
        <v>580</v>
      </c>
      <c r="E65" s="2" t="s">
        <v>581</v>
      </c>
      <c r="F65" s="3">
        <v>1133647</v>
      </c>
      <c r="G65" s="34">
        <v>1121271</v>
      </c>
      <c r="H65" s="25">
        <f t="shared" si="0"/>
        <v>0.98908302143436189</v>
      </c>
      <c r="I65" s="34">
        <v>543236455</v>
      </c>
      <c r="J65" s="3">
        <v>1063838</v>
      </c>
      <c r="K65" s="25">
        <f t="shared" si="1"/>
        <v>0.9384208664601944</v>
      </c>
      <c r="L65" s="3">
        <v>290059317</v>
      </c>
      <c r="M65" s="36" t="s">
        <v>582</v>
      </c>
      <c r="N65" s="36" t="s">
        <v>582</v>
      </c>
      <c r="O65" s="36" t="s">
        <v>582</v>
      </c>
      <c r="P65" s="2" t="s">
        <v>342</v>
      </c>
    </row>
    <row r="66" spans="2:16" ht="14.1" customHeight="1">
      <c r="B66" s="1" t="s">
        <v>535</v>
      </c>
      <c r="C66" s="2" t="s">
        <v>100</v>
      </c>
      <c r="D66" s="2" t="s">
        <v>580</v>
      </c>
      <c r="E66" s="2" t="s">
        <v>581</v>
      </c>
      <c r="F66" s="3">
        <v>1240573</v>
      </c>
      <c r="G66" s="34">
        <v>1227541</v>
      </c>
      <c r="H66" s="25">
        <f t="shared" si="0"/>
        <v>0.98949517682554755</v>
      </c>
      <c r="I66" s="34">
        <v>601476215</v>
      </c>
      <c r="J66" s="3">
        <v>1155207</v>
      </c>
      <c r="K66" s="25">
        <f t="shared" si="1"/>
        <v>0.93118824930092792</v>
      </c>
      <c r="L66" s="3">
        <v>321873877</v>
      </c>
      <c r="M66" s="36" t="s">
        <v>582</v>
      </c>
      <c r="N66" s="36" t="s">
        <v>582</v>
      </c>
      <c r="O66" s="36" t="s">
        <v>582</v>
      </c>
      <c r="P66" s="2" t="s">
        <v>343</v>
      </c>
    </row>
    <row r="67" spans="2:16" ht="14.1" customHeight="1">
      <c r="B67" s="1" t="s">
        <v>536</v>
      </c>
      <c r="C67" s="2" t="s">
        <v>100</v>
      </c>
      <c r="D67" s="2" t="s">
        <v>580</v>
      </c>
      <c r="E67" s="2" t="s">
        <v>581</v>
      </c>
      <c r="F67" s="3">
        <v>1250894</v>
      </c>
      <c r="G67" s="34">
        <v>1234756</v>
      </c>
      <c r="H67" s="25">
        <f t="shared" si="0"/>
        <v>0.98709882691898754</v>
      </c>
      <c r="I67" s="34">
        <v>602670015</v>
      </c>
      <c r="J67" s="3">
        <v>1155168</v>
      </c>
      <c r="K67" s="25">
        <f t="shared" si="1"/>
        <v>0.92347393144423107</v>
      </c>
      <c r="L67" s="3">
        <v>320999935</v>
      </c>
      <c r="M67" s="36" t="s">
        <v>582</v>
      </c>
      <c r="N67" s="36" t="s">
        <v>582</v>
      </c>
      <c r="O67" s="36" t="s">
        <v>582</v>
      </c>
      <c r="P67" s="2" t="s">
        <v>344</v>
      </c>
    </row>
    <row r="68" spans="2:16" ht="14.1" customHeight="1">
      <c r="B68" s="1" t="s">
        <v>537</v>
      </c>
      <c r="C68" s="2" t="s">
        <v>100</v>
      </c>
      <c r="D68" s="2" t="s">
        <v>580</v>
      </c>
      <c r="E68" s="2" t="s">
        <v>581</v>
      </c>
      <c r="F68" s="3">
        <v>1289443</v>
      </c>
      <c r="G68" s="34">
        <v>1270334</v>
      </c>
      <c r="H68" s="25">
        <f t="shared" ref="H68:H104" si="2">G68/F68</f>
        <v>0.98518042286475638</v>
      </c>
      <c r="I68" s="34">
        <v>628372998</v>
      </c>
      <c r="J68" s="3">
        <v>1181785</v>
      </c>
      <c r="K68" s="25">
        <f t="shared" si="1"/>
        <v>0.91650813568339196</v>
      </c>
      <c r="L68" s="3">
        <v>336064293</v>
      </c>
      <c r="M68" s="36" t="s">
        <v>582</v>
      </c>
      <c r="N68" s="36" t="s">
        <v>582</v>
      </c>
      <c r="O68" s="36" t="s">
        <v>582</v>
      </c>
      <c r="P68" s="2" t="s">
        <v>345</v>
      </c>
    </row>
    <row r="69" spans="2:16" ht="14.1" customHeight="1">
      <c r="B69" s="1" t="s">
        <v>538</v>
      </c>
      <c r="C69" s="2" t="s">
        <v>100</v>
      </c>
      <c r="D69" s="2" t="s">
        <v>580</v>
      </c>
      <c r="E69" s="2" t="s">
        <v>581</v>
      </c>
      <c r="F69" s="3">
        <v>1113438</v>
      </c>
      <c r="G69" s="34">
        <v>1099082</v>
      </c>
      <c r="H69" s="25">
        <f t="shared" si="2"/>
        <v>0.98710660135544148</v>
      </c>
      <c r="I69" s="34">
        <v>533801988</v>
      </c>
      <c r="J69" s="3">
        <v>1036875</v>
      </c>
      <c r="K69" s="25">
        <f t="shared" si="1"/>
        <v>0.93123730284039163</v>
      </c>
      <c r="L69" s="3">
        <v>284795945</v>
      </c>
      <c r="M69" s="36" t="s">
        <v>582</v>
      </c>
      <c r="N69" s="36" t="s">
        <v>582</v>
      </c>
      <c r="O69" s="36" t="s">
        <v>582</v>
      </c>
      <c r="P69" s="2" t="s">
        <v>346</v>
      </c>
    </row>
    <row r="70" spans="2:16" ht="14.1" customHeight="1">
      <c r="B70" s="1" t="s">
        <v>539</v>
      </c>
      <c r="C70" s="2" t="s">
        <v>100</v>
      </c>
      <c r="D70" s="2" t="s">
        <v>580</v>
      </c>
      <c r="E70" s="2" t="s">
        <v>581</v>
      </c>
      <c r="F70" s="3">
        <v>1181345</v>
      </c>
      <c r="G70" s="34">
        <v>1167902</v>
      </c>
      <c r="H70" s="25">
        <f t="shared" si="2"/>
        <v>0.98862059770854405</v>
      </c>
      <c r="I70" s="34">
        <v>570302330</v>
      </c>
      <c r="J70" s="3">
        <v>1095823</v>
      </c>
      <c r="K70" s="25">
        <f t="shared" si="1"/>
        <v>0.92760624542364845</v>
      </c>
      <c r="L70" s="3">
        <v>305016297</v>
      </c>
      <c r="M70" s="36" t="s">
        <v>582</v>
      </c>
      <c r="N70" s="36" t="s">
        <v>582</v>
      </c>
      <c r="O70" s="36" t="s">
        <v>582</v>
      </c>
      <c r="P70" s="2" t="s">
        <v>347</v>
      </c>
    </row>
    <row r="71" spans="2:16" ht="14.1" customHeight="1">
      <c r="B71" s="1" t="s">
        <v>540</v>
      </c>
      <c r="C71" s="2" t="s">
        <v>100</v>
      </c>
      <c r="D71" s="2" t="s">
        <v>580</v>
      </c>
      <c r="E71" s="2" t="s">
        <v>581</v>
      </c>
      <c r="F71" s="3">
        <v>1222521</v>
      </c>
      <c r="G71" s="34">
        <v>1209405</v>
      </c>
      <c r="H71" s="25">
        <f t="shared" si="2"/>
        <v>0.98927134994000099</v>
      </c>
      <c r="I71" s="34">
        <v>599778492</v>
      </c>
      <c r="J71" s="3">
        <v>1130421</v>
      </c>
      <c r="K71" s="25">
        <f t="shared" si="1"/>
        <v>0.92466387080467327</v>
      </c>
      <c r="L71" s="3">
        <v>321898029</v>
      </c>
      <c r="M71" s="36" t="s">
        <v>582</v>
      </c>
      <c r="N71" s="36" t="s">
        <v>582</v>
      </c>
      <c r="O71" s="36" t="s">
        <v>582</v>
      </c>
      <c r="P71" s="2" t="s">
        <v>348</v>
      </c>
    </row>
    <row r="72" spans="2:16" ht="14.1" customHeight="1">
      <c r="B72" s="1" t="s">
        <v>541</v>
      </c>
      <c r="C72" s="2" t="s">
        <v>100</v>
      </c>
      <c r="D72" s="2" t="s">
        <v>580</v>
      </c>
      <c r="E72" s="2" t="s">
        <v>581</v>
      </c>
      <c r="F72" s="3">
        <v>1075131</v>
      </c>
      <c r="G72" s="34">
        <v>1062543</v>
      </c>
      <c r="H72" s="25">
        <f t="shared" si="2"/>
        <v>0.98829165934197782</v>
      </c>
      <c r="I72" s="34">
        <v>524924669</v>
      </c>
      <c r="J72" s="3">
        <v>990489</v>
      </c>
      <c r="K72" s="25">
        <f t="shared" si="1"/>
        <v>0.92127284954112565</v>
      </c>
      <c r="L72" s="3">
        <v>281552408</v>
      </c>
      <c r="M72" s="36" t="s">
        <v>582</v>
      </c>
      <c r="N72" s="36" t="s">
        <v>582</v>
      </c>
      <c r="O72" s="36" t="s">
        <v>582</v>
      </c>
      <c r="P72" s="2" t="s">
        <v>349</v>
      </c>
    </row>
    <row r="73" spans="2:16" ht="14.1" customHeight="1">
      <c r="B73" s="1" t="s">
        <v>542</v>
      </c>
      <c r="C73" s="2" t="s">
        <v>100</v>
      </c>
      <c r="D73" s="2" t="s">
        <v>580</v>
      </c>
      <c r="E73" s="2" t="s">
        <v>581</v>
      </c>
      <c r="F73" s="3">
        <v>1402610</v>
      </c>
      <c r="G73" s="34">
        <v>1386722</v>
      </c>
      <c r="H73" s="25">
        <f t="shared" si="2"/>
        <v>0.98867254618176115</v>
      </c>
      <c r="I73" s="34">
        <v>694227133</v>
      </c>
      <c r="J73" s="3">
        <v>1274326</v>
      </c>
      <c r="K73" s="25">
        <f t="shared" si="1"/>
        <v>0.90853908071381206</v>
      </c>
      <c r="L73" s="3">
        <v>372874169</v>
      </c>
      <c r="M73" s="36" t="s">
        <v>582</v>
      </c>
      <c r="N73" s="36" t="s">
        <v>582</v>
      </c>
      <c r="O73" s="36" t="s">
        <v>582</v>
      </c>
      <c r="P73" s="2" t="s">
        <v>350</v>
      </c>
    </row>
    <row r="74" spans="2:16" ht="14.1" customHeight="1">
      <c r="B74" s="1" t="s">
        <v>543</v>
      </c>
      <c r="C74" s="2" t="s">
        <v>100</v>
      </c>
      <c r="D74" s="2" t="s">
        <v>580</v>
      </c>
      <c r="E74" s="2" t="s">
        <v>581</v>
      </c>
      <c r="F74" s="3">
        <v>1286964</v>
      </c>
      <c r="G74" s="34">
        <v>1269977</v>
      </c>
      <c r="H74" s="25">
        <f t="shared" si="2"/>
        <v>0.98680071859041896</v>
      </c>
      <c r="I74" s="34">
        <v>624394746</v>
      </c>
      <c r="J74" s="3">
        <v>1185783</v>
      </c>
      <c r="K74" s="25">
        <f t="shared" ref="K74:K97" si="3">J74/F74</f>
        <v>0.92138008522382908</v>
      </c>
      <c r="L74" s="3">
        <v>334483000</v>
      </c>
      <c r="M74" s="36" t="s">
        <v>582</v>
      </c>
      <c r="N74" s="36" t="s">
        <v>582</v>
      </c>
      <c r="O74" s="36" t="s">
        <v>582</v>
      </c>
      <c r="P74" s="2" t="s">
        <v>351</v>
      </c>
    </row>
    <row r="75" spans="2:16" ht="14.1" customHeight="1">
      <c r="B75" s="1" t="s">
        <v>544</v>
      </c>
      <c r="C75" s="2" t="s">
        <v>100</v>
      </c>
      <c r="D75" s="2" t="s">
        <v>580</v>
      </c>
      <c r="E75" s="2" t="s">
        <v>581</v>
      </c>
      <c r="F75" s="3">
        <v>1237071</v>
      </c>
      <c r="G75" s="34">
        <v>1221342</v>
      </c>
      <c r="H75" s="25">
        <f t="shared" si="2"/>
        <v>0.9872852892032874</v>
      </c>
      <c r="I75" s="34">
        <v>600951961</v>
      </c>
      <c r="J75" s="3">
        <v>1146436</v>
      </c>
      <c r="K75" s="25">
        <f t="shared" si="3"/>
        <v>0.92673419714794059</v>
      </c>
      <c r="L75" s="3">
        <v>321632695</v>
      </c>
      <c r="M75" s="36" t="s">
        <v>582</v>
      </c>
      <c r="N75" s="36" t="s">
        <v>582</v>
      </c>
      <c r="O75" s="36" t="s">
        <v>582</v>
      </c>
      <c r="P75" s="2" t="s">
        <v>352</v>
      </c>
    </row>
    <row r="76" spans="2:16" ht="14.1" customHeight="1">
      <c r="B76" s="1" t="s">
        <v>545</v>
      </c>
      <c r="C76" s="2" t="s">
        <v>100</v>
      </c>
      <c r="D76" s="2" t="s">
        <v>580</v>
      </c>
      <c r="E76" s="2" t="s">
        <v>581</v>
      </c>
      <c r="F76" s="3">
        <v>963763</v>
      </c>
      <c r="G76" s="34">
        <v>953272</v>
      </c>
      <c r="H76" s="25">
        <f t="shared" si="2"/>
        <v>0.98911454372081098</v>
      </c>
      <c r="I76" s="34">
        <v>464320045</v>
      </c>
      <c r="J76" s="3">
        <v>888995</v>
      </c>
      <c r="K76" s="25">
        <f t="shared" si="3"/>
        <v>0.92242076112073201</v>
      </c>
      <c r="L76" s="3">
        <v>247484965</v>
      </c>
      <c r="M76" s="36" t="s">
        <v>582</v>
      </c>
      <c r="N76" s="36" t="s">
        <v>582</v>
      </c>
      <c r="O76" s="36" t="s">
        <v>582</v>
      </c>
      <c r="P76" s="2" t="s">
        <v>353</v>
      </c>
    </row>
    <row r="77" spans="2:16" ht="14.1" customHeight="1">
      <c r="B77" s="1" t="s">
        <v>546</v>
      </c>
      <c r="C77" s="2" t="s">
        <v>100</v>
      </c>
      <c r="D77" s="2" t="s">
        <v>580</v>
      </c>
      <c r="E77" s="2" t="s">
        <v>581</v>
      </c>
      <c r="F77" s="3">
        <v>1199923</v>
      </c>
      <c r="G77" s="34">
        <v>1187000</v>
      </c>
      <c r="H77" s="25">
        <f t="shared" si="2"/>
        <v>0.9892301422674622</v>
      </c>
      <c r="I77" s="34">
        <v>588917103</v>
      </c>
      <c r="J77" s="3">
        <v>1104846</v>
      </c>
      <c r="K77" s="25">
        <f t="shared" si="3"/>
        <v>0.92076408236195151</v>
      </c>
      <c r="L77" s="3">
        <v>316304286</v>
      </c>
      <c r="M77" s="36" t="s">
        <v>582</v>
      </c>
      <c r="N77" s="36" t="s">
        <v>582</v>
      </c>
      <c r="O77" s="36" t="s">
        <v>582</v>
      </c>
      <c r="P77" s="2" t="s">
        <v>354</v>
      </c>
    </row>
    <row r="78" spans="2:16" ht="14.1" customHeight="1">
      <c r="B78" s="1" t="s">
        <v>547</v>
      </c>
      <c r="C78" s="2" t="s">
        <v>100</v>
      </c>
      <c r="D78" s="2" t="s">
        <v>580</v>
      </c>
      <c r="E78" s="2" t="s">
        <v>581</v>
      </c>
      <c r="F78" s="3">
        <v>1227070</v>
      </c>
      <c r="G78" s="34">
        <v>1212563</v>
      </c>
      <c r="H78" s="25">
        <f t="shared" si="2"/>
        <v>0.98817752858435137</v>
      </c>
      <c r="I78" s="34">
        <v>594463210</v>
      </c>
      <c r="J78" s="3">
        <v>1129507</v>
      </c>
      <c r="K78" s="25">
        <f t="shared" si="3"/>
        <v>0.9204910885279568</v>
      </c>
      <c r="L78" s="3">
        <v>317107056</v>
      </c>
      <c r="M78" s="36" t="s">
        <v>582</v>
      </c>
      <c r="N78" s="36" t="s">
        <v>582</v>
      </c>
      <c r="O78" s="36" t="s">
        <v>582</v>
      </c>
      <c r="P78" s="2" t="s">
        <v>355</v>
      </c>
    </row>
    <row r="79" spans="2:16" ht="14.1" customHeight="1">
      <c r="B79" s="1" t="s">
        <v>548</v>
      </c>
      <c r="C79" s="2" t="s">
        <v>100</v>
      </c>
      <c r="D79" s="2" t="s">
        <v>580</v>
      </c>
      <c r="E79" s="2" t="s">
        <v>581</v>
      </c>
      <c r="F79" s="3">
        <v>1171484</v>
      </c>
      <c r="G79" s="34">
        <v>1156221</v>
      </c>
      <c r="H79" s="25">
        <f t="shared" si="2"/>
        <v>0.98697122623953892</v>
      </c>
      <c r="I79" s="34">
        <v>555989535</v>
      </c>
      <c r="J79" s="3">
        <v>1099169</v>
      </c>
      <c r="K79" s="25">
        <f t="shared" si="3"/>
        <v>0.93827060378118698</v>
      </c>
      <c r="L79" s="3">
        <v>295820207</v>
      </c>
      <c r="M79" s="36" t="s">
        <v>582</v>
      </c>
      <c r="N79" s="36" t="s">
        <v>582</v>
      </c>
      <c r="O79" s="36" t="s">
        <v>582</v>
      </c>
      <c r="P79" s="2" t="s">
        <v>356</v>
      </c>
    </row>
    <row r="80" spans="2:16" ht="14.1" customHeight="1">
      <c r="B80" s="1" t="s">
        <v>549</v>
      </c>
      <c r="C80" s="2" t="s">
        <v>100</v>
      </c>
      <c r="D80" s="2" t="s">
        <v>580</v>
      </c>
      <c r="E80" s="2" t="s">
        <v>581</v>
      </c>
      <c r="F80" s="3">
        <v>1065216</v>
      </c>
      <c r="G80" s="34">
        <v>1050432</v>
      </c>
      <c r="H80" s="25">
        <f t="shared" si="2"/>
        <v>0.98612112472963231</v>
      </c>
      <c r="I80" s="34">
        <v>502740720</v>
      </c>
      <c r="J80" s="3">
        <v>1006378</v>
      </c>
      <c r="K80" s="25">
        <f t="shared" si="3"/>
        <v>0.9447642543859649</v>
      </c>
      <c r="L80" s="3">
        <v>268575184</v>
      </c>
      <c r="M80" s="36" t="s">
        <v>582</v>
      </c>
      <c r="N80" s="36" t="s">
        <v>582</v>
      </c>
      <c r="O80" s="36" t="s">
        <v>582</v>
      </c>
      <c r="P80" s="2" t="s">
        <v>357</v>
      </c>
    </row>
    <row r="81" spans="2:16" ht="14.1" customHeight="1">
      <c r="B81" s="1" t="s">
        <v>550</v>
      </c>
      <c r="C81" s="2" t="s">
        <v>100</v>
      </c>
      <c r="D81" s="2" t="s">
        <v>580</v>
      </c>
      <c r="E81" s="2" t="s">
        <v>581</v>
      </c>
      <c r="F81" s="3">
        <v>1133708</v>
      </c>
      <c r="G81" s="34">
        <v>1120278</v>
      </c>
      <c r="H81" s="25">
        <f t="shared" si="2"/>
        <v>0.9881539161759465</v>
      </c>
      <c r="I81" s="34">
        <v>548548753</v>
      </c>
      <c r="J81" s="3">
        <v>1064704</v>
      </c>
      <c r="K81" s="25">
        <f t="shared" si="3"/>
        <v>0.93913423915152761</v>
      </c>
      <c r="L81" s="3">
        <v>296459692</v>
      </c>
      <c r="M81" s="36" t="s">
        <v>582</v>
      </c>
      <c r="N81" s="36" t="s">
        <v>582</v>
      </c>
      <c r="O81" s="36" t="s">
        <v>582</v>
      </c>
      <c r="P81" s="2" t="s">
        <v>358</v>
      </c>
    </row>
    <row r="82" spans="2:16" ht="14.1" customHeight="1">
      <c r="B82" s="1" t="s">
        <v>551</v>
      </c>
      <c r="C82" s="2" t="s">
        <v>100</v>
      </c>
      <c r="D82" s="2" t="s">
        <v>580</v>
      </c>
      <c r="E82" s="2" t="s">
        <v>581</v>
      </c>
      <c r="F82" s="3">
        <v>1158809</v>
      </c>
      <c r="G82" s="34">
        <v>1147334</v>
      </c>
      <c r="H82" s="25">
        <f t="shared" si="2"/>
        <v>0.99009759157894006</v>
      </c>
      <c r="I82" s="34">
        <v>572335965</v>
      </c>
      <c r="J82" s="3">
        <v>1075809</v>
      </c>
      <c r="K82" s="25">
        <f t="shared" si="3"/>
        <v>0.92837473647512225</v>
      </c>
      <c r="L82" s="3">
        <v>309477400</v>
      </c>
      <c r="M82" s="36" t="s">
        <v>582</v>
      </c>
      <c r="N82" s="36" t="s">
        <v>582</v>
      </c>
      <c r="O82" s="36" t="s">
        <v>582</v>
      </c>
      <c r="P82" s="2" t="s">
        <v>359</v>
      </c>
    </row>
    <row r="83" spans="2:16" ht="14.1" customHeight="1">
      <c r="B83" s="1" t="s">
        <v>552</v>
      </c>
      <c r="C83" s="2" t="s">
        <v>100</v>
      </c>
      <c r="D83" s="2" t="s">
        <v>580</v>
      </c>
      <c r="E83" s="2" t="s">
        <v>581</v>
      </c>
      <c r="F83" s="3">
        <v>1264788</v>
      </c>
      <c r="G83" s="34">
        <v>1251159</v>
      </c>
      <c r="H83" s="25">
        <f t="shared" si="2"/>
        <v>0.98922428106528526</v>
      </c>
      <c r="I83" s="34">
        <v>621716039</v>
      </c>
      <c r="J83" s="3">
        <v>1175072</v>
      </c>
      <c r="K83" s="25">
        <f t="shared" si="3"/>
        <v>0.92906637317874619</v>
      </c>
      <c r="L83" s="3">
        <v>336122816</v>
      </c>
      <c r="M83" s="36" t="s">
        <v>582</v>
      </c>
      <c r="N83" s="36" t="s">
        <v>582</v>
      </c>
      <c r="O83" s="36" t="s">
        <v>582</v>
      </c>
      <c r="P83" s="2" t="s">
        <v>360</v>
      </c>
    </row>
    <row r="84" spans="2:16" ht="14.1" customHeight="1">
      <c r="B84" s="1" t="s">
        <v>553</v>
      </c>
      <c r="C84" s="2" t="s">
        <v>100</v>
      </c>
      <c r="D84" s="2" t="s">
        <v>580</v>
      </c>
      <c r="E84" s="2" t="s">
        <v>581</v>
      </c>
      <c r="F84" s="3">
        <v>1164203</v>
      </c>
      <c r="G84" s="34">
        <v>1148220</v>
      </c>
      <c r="H84" s="25">
        <f t="shared" si="2"/>
        <v>0.98627129461099139</v>
      </c>
      <c r="I84" s="34">
        <v>567682001</v>
      </c>
      <c r="J84" s="3">
        <v>1082145</v>
      </c>
      <c r="K84" s="25">
        <f t="shared" si="3"/>
        <v>0.92951572878613098</v>
      </c>
      <c r="L84" s="3">
        <v>306569263</v>
      </c>
      <c r="M84" s="36" t="s">
        <v>582</v>
      </c>
      <c r="N84" s="36" t="s">
        <v>582</v>
      </c>
      <c r="O84" s="36" t="s">
        <v>582</v>
      </c>
      <c r="P84" s="2" t="s">
        <v>361</v>
      </c>
    </row>
    <row r="85" spans="2:16" ht="14.1" customHeight="1">
      <c r="B85" s="1" t="s">
        <v>554</v>
      </c>
      <c r="C85" s="2" t="s">
        <v>100</v>
      </c>
      <c r="D85" s="2" t="s">
        <v>580</v>
      </c>
      <c r="E85" s="2" t="s">
        <v>581</v>
      </c>
      <c r="F85" s="3">
        <v>1146172</v>
      </c>
      <c r="G85" s="34">
        <v>1134594</v>
      </c>
      <c r="H85" s="25">
        <f t="shared" si="2"/>
        <v>0.98989854925787757</v>
      </c>
      <c r="I85" s="34">
        <v>558269449</v>
      </c>
      <c r="J85" s="3">
        <v>1070572</v>
      </c>
      <c r="K85" s="25">
        <f t="shared" si="3"/>
        <v>0.93404131317114714</v>
      </c>
      <c r="L85" s="3">
        <v>300642793</v>
      </c>
      <c r="M85" s="36" t="s">
        <v>582</v>
      </c>
      <c r="N85" s="36" t="s">
        <v>582</v>
      </c>
      <c r="O85" s="36" t="s">
        <v>582</v>
      </c>
      <c r="P85" s="2" t="s">
        <v>362</v>
      </c>
    </row>
    <row r="86" spans="2:16" ht="14.1" customHeight="1">
      <c r="B86" s="1" t="s">
        <v>555</v>
      </c>
      <c r="C86" s="2" t="s">
        <v>100</v>
      </c>
      <c r="D86" s="2" t="s">
        <v>580</v>
      </c>
      <c r="E86" s="2" t="s">
        <v>581</v>
      </c>
      <c r="F86" s="3">
        <v>1208792</v>
      </c>
      <c r="G86" s="34">
        <v>1190736</v>
      </c>
      <c r="H86" s="25">
        <f t="shared" si="2"/>
        <v>0.98506277341345738</v>
      </c>
      <c r="I86" s="34">
        <v>587535922</v>
      </c>
      <c r="J86" s="3">
        <v>1122975</v>
      </c>
      <c r="K86" s="25">
        <f t="shared" si="3"/>
        <v>0.92900598283244762</v>
      </c>
      <c r="L86" s="3">
        <v>316649256</v>
      </c>
      <c r="M86" s="36" t="s">
        <v>582</v>
      </c>
      <c r="N86" s="36" t="s">
        <v>582</v>
      </c>
      <c r="O86" s="36" t="s">
        <v>582</v>
      </c>
      <c r="P86" s="2" t="s">
        <v>363</v>
      </c>
    </row>
    <row r="87" spans="2:16" ht="14.1" customHeight="1">
      <c r="B87" s="1" t="s">
        <v>556</v>
      </c>
      <c r="C87" s="2" t="s">
        <v>100</v>
      </c>
      <c r="D87" s="2" t="s">
        <v>580</v>
      </c>
      <c r="E87" s="2" t="s">
        <v>581</v>
      </c>
      <c r="F87" s="3">
        <v>1197182</v>
      </c>
      <c r="G87" s="34">
        <v>1183947</v>
      </c>
      <c r="H87" s="25">
        <f t="shared" si="2"/>
        <v>0.98894487220823568</v>
      </c>
      <c r="I87" s="34">
        <v>588259408</v>
      </c>
      <c r="J87" s="3">
        <v>1111716</v>
      </c>
      <c r="K87" s="25">
        <f t="shared" si="3"/>
        <v>0.92861068743098374</v>
      </c>
      <c r="L87" s="3">
        <v>317954903</v>
      </c>
      <c r="M87" s="36" t="s">
        <v>582</v>
      </c>
      <c r="N87" s="36" t="s">
        <v>582</v>
      </c>
      <c r="O87" s="36" t="s">
        <v>582</v>
      </c>
      <c r="P87" s="2" t="s">
        <v>364</v>
      </c>
    </row>
    <row r="88" spans="2:16" ht="14.1" customHeight="1">
      <c r="B88" s="1" t="s">
        <v>557</v>
      </c>
      <c r="C88" s="2" t="s">
        <v>100</v>
      </c>
      <c r="D88" s="2" t="s">
        <v>580</v>
      </c>
      <c r="E88" s="2" t="s">
        <v>581</v>
      </c>
      <c r="F88" s="3">
        <v>1071305</v>
      </c>
      <c r="G88" s="34">
        <v>1060770</v>
      </c>
      <c r="H88" s="25">
        <f t="shared" si="2"/>
        <v>0.99016619916830406</v>
      </c>
      <c r="I88" s="34">
        <v>520952481</v>
      </c>
      <c r="J88" s="3">
        <v>1002827</v>
      </c>
      <c r="K88" s="25">
        <f t="shared" si="3"/>
        <v>0.93607982787348143</v>
      </c>
      <c r="L88" s="3">
        <v>280841548</v>
      </c>
      <c r="M88" s="36" t="s">
        <v>582</v>
      </c>
      <c r="N88" s="36" t="s">
        <v>582</v>
      </c>
      <c r="O88" s="36" t="s">
        <v>582</v>
      </c>
      <c r="P88" s="2" t="s">
        <v>365</v>
      </c>
    </row>
    <row r="89" spans="2:16" ht="14.1" customHeight="1">
      <c r="B89" s="1" t="s">
        <v>558</v>
      </c>
      <c r="C89" s="2" t="s">
        <v>100</v>
      </c>
      <c r="D89" s="2" t="s">
        <v>580</v>
      </c>
      <c r="E89" s="2" t="s">
        <v>581</v>
      </c>
      <c r="F89" s="3">
        <v>1142457</v>
      </c>
      <c r="G89" s="34">
        <v>1130692</v>
      </c>
      <c r="H89" s="25">
        <f t="shared" si="2"/>
        <v>0.98970201941954927</v>
      </c>
      <c r="I89" s="34">
        <v>560335142</v>
      </c>
      <c r="J89" s="3">
        <v>1065647</v>
      </c>
      <c r="K89" s="25">
        <f t="shared" si="3"/>
        <v>0.93276771029456684</v>
      </c>
      <c r="L89" s="3">
        <v>302668263</v>
      </c>
      <c r="M89" s="36" t="s">
        <v>582</v>
      </c>
      <c r="N89" s="36" t="s">
        <v>582</v>
      </c>
      <c r="O89" s="36" t="s">
        <v>582</v>
      </c>
      <c r="P89" s="2" t="s">
        <v>366</v>
      </c>
    </row>
    <row r="90" spans="2:16" ht="14.1" customHeight="1">
      <c r="B90" s="1" t="s">
        <v>559</v>
      </c>
      <c r="C90" s="2" t="s">
        <v>100</v>
      </c>
      <c r="D90" s="2" t="s">
        <v>580</v>
      </c>
      <c r="E90" s="2" t="s">
        <v>581</v>
      </c>
      <c r="F90" s="3">
        <v>1057213</v>
      </c>
      <c r="G90" s="34">
        <v>1045968</v>
      </c>
      <c r="H90" s="25">
        <f t="shared" si="2"/>
        <v>0.9893635435810948</v>
      </c>
      <c r="I90" s="34">
        <v>514818011</v>
      </c>
      <c r="J90" s="3">
        <v>987112</v>
      </c>
      <c r="K90" s="25">
        <f t="shared" si="3"/>
        <v>0.93369264282599629</v>
      </c>
      <c r="L90" s="3">
        <v>277584721</v>
      </c>
      <c r="M90" s="36" t="s">
        <v>582</v>
      </c>
      <c r="N90" s="36" t="s">
        <v>582</v>
      </c>
      <c r="O90" s="36" t="s">
        <v>582</v>
      </c>
      <c r="P90" s="2" t="s">
        <v>367</v>
      </c>
    </row>
    <row r="91" spans="2:16" ht="14.1" customHeight="1">
      <c r="B91" s="1" t="s">
        <v>560</v>
      </c>
      <c r="C91" s="2" t="s">
        <v>100</v>
      </c>
      <c r="D91" s="2" t="s">
        <v>580</v>
      </c>
      <c r="E91" s="2" t="s">
        <v>581</v>
      </c>
      <c r="F91" s="3">
        <v>1196039</v>
      </c>
      <c r="G91" s="34">
        <v>1183726</v>
      </c>
      <c r="H91" s="25">
        <f t="shared" si="2"/>
        <v>0.98970518519881046</v>
      </c>
      <c r="I91" s="34">
        <v>589155689</v>
      </c>
      <c r="J91" s="3">
        <v>1109828</v>
      </c>
      <c r="K91" s="25">
        <f t="shared" si="3"/>
        <v>0.92791957452892426</v>
      </c>
      <c r="L91" s="3">
        <v>318445578</v>
      </c>
      <c r="M91" s="36" t="s">
        <v>582</v>
      </c>
      <c r="N91" s="36" t="s">
        <v>582</v>
      </c>
      <c r="O91" s="36" t="s">
        <v>582</v>
      </c>
      <c r="P91" s="2" t="s">
        <v>368</v>
      </c>
    </row>
    <row r="92" spans="2:16" ht="14.1" customHeight="1">
      <c r="B92" s="1" t="s">
        <v>561</v>
      </c>
      <c r="C92" s="2" t="s">
        <v>100</v>
      </c>
      <c r="D92" s="2" t="s">
        <v>580</v>
      </c>
      <c r="E92" s="2" t="s">
        <v>581</v>
      </c>
      <c r="F92" s="3">
        <v>1249596</v>
      </c>
      <c r="G92" s="34">
        <v>1236335</v>
      </c>
      <c r="H92" s="25">
        <f t="shared" si="2"/>
        <v>0.98938777012730517</v>
      </c>
      <c r="I92" s="34">
        <v>616321834</v>
      </c>
      <c r="J92" s="3">
        <v>1151205</v>
      </c>
      <c r="K92" s="25">
        <f t="shared" si="3"/>
        <v>0.92126175179818115</v>
      </c>
      <c r="L92" s="3">
        <v>332961608</v>
      </c>
      <c r="M92" s="36" t="s">
        <v>582</v>
      </c>
      <c r="N92" s="36" t="s">
        <v>582</v>
      </c>
      <c r="O92" s="36" t="s">
        <v>582</v>
      </c>
      <c r="P92" s="2" t="s">
        <v>369</v>
      </c>
    </row>
    <row r="93" spans="2:16" ht="14.1" customHeight="1">
      <c r="B93" s="1" t="s">
        <v>562</v>
      </c>
      <c r="C93" s="2" t="s">
        <v>100</v>
      </c>
      <c r="D93" s="2" t="s">
        <v>580</v>
      </c>
      <c r="E93" s="2" t="s">
        <v>581</v>
      </c>
      <c r="F93" s="3">
        <v>1146416</v>
      </c>
      <c r="G93" s="34">
        <v>1132754</v>
      </c>
      <c r="H93" s="25">
        <f t="shared" si="2"/>
        <v>0.98808285997404088</v>
      </c>
      <c r="I93" s="34">
        <v>556971731</v>
      </c>
      <c r="J93" s="3">
        <v>1086320</v>
      </c>
      <c r="K93" s="25">
        <f t="shared" si="3"/>
        <v>0.94757923825208301</v>
      </c>
      <c r="L93" s="3">
        <v>301313798</v>
      </c>
      <c r="M93" s="36" t="s">
        <v>582</v>
      </c>
      <c r="N93" s="36" t="s">
        <v>582</v>
      </c>
      <c r="O93" s="36" t="s">
        <v>582</v>
      </c>
      <c r="P93" s="2" t="s">
        <v>370</v>
      </c>
    </row>
    <row r="94" spans="2:16" ht="14.1" customHeight="1">
      <c r="B94" s="1" t="s">
        <v>563</v>
      </c>
      <c r="C94" s="2" t="s">
        <v>100</v>
      </c>
      <c r="D94" s="2" t="s">
        <v>580</v>
      </c>
      <c r="E94" s="2" t="s">
        <v>581</v>
      </c>
      <c r="F94" s="3">
        <v>981808</v>
      </c>
      <c r="G94" s="34">
        <v>972589</v>
      </c>
      <c r="H94" s="25">
        <f t="shared" si="2"/>
        <v>0.99061018040187088</v>
      </c>
      <c r="I94" s="34">
        <v>475811024</v>
      </c>
      <c r="J94" s="3">
        <v>913630</v>
      </c>
      <c r="K94" s="25">
        <f t="shared" si="3"/>
        <v>0.93055872431269659</v>
      </c>
      <c r="L94" s="3">
        <v>254479621</v>
      </c>
      <c r="M94" s="36" t="s">
        <v>582</v>
      </c>
      <c r="N94" s="36" t="s">
        <v>582</v>
      </c>
      <c r="O94" s="36" t="s">
        <v>582</v>
      </c>
      <c r="P94" s="2" t="s">
        <v>371</v>
      </c>
    </row>
    <row r="95" spans="2:16" ht="14.1" customHeight="1">
      <c r="B95" s="1" t="s">
        <v>564</v>
      </c>
      <c r="C95" s="2" t="s">
        <v>100</v>
      </c>
      <c r="D95" s="2" t="s">
        <v>580</v>
      </c>
      <c r="E95" s="2" t="s">
        <v>581</v>
      </c>
      <c r="F95" s="3">
        <v>1240595</v>
      </c>
      <c r="G95" s="34">
        <v>1230424</v>
      </c>
      <c r="H95" s="25">
        <f t="shared" si="2"/>
        <v>0.99180151459581889</v>
      </c>
      <c r="I95" s="34">
        <v>606885308</v>
      </c>
      <c r="J95" s="3">
        <v>1167263</v>
      </c>
      <c r="K95" s="25">
        <f t="shared" si="3"/>
        <v>0.94088965375485145</v>
      </c>
      <c r="L95" s="3">
        <v>326689505</v>
      </c>
      <c r="M95" s="36" t="s">
        <v>582</v>
      </c>
      <c r="N95" s="36" t="s">
        <v>582</v>
      </c>
      <c r="O95" s="36" t="s">
        <v>582</v>
      </c>
      <c r="P95" s="2" t="s">
        <v>372</v>
      </c>
    </row>
    <row r="96" spans="2:16" ht="14.1" customHeight="1">
      <c r="B96" s="1" t="s">
        <v>565</v>
      </c>
      <c r="C96" s="2" t="s">
        <v>100</v>
      </c>
      <c r="D96" s="2" t="s">
        <v>580</v>
      </c>
      <c r="E96" s="2" t="s">
        <v>581</v>
      </c>
      <c r="F96" s="3">
        <v>1251686</v>
      </c>
      <c r="G96" s="34">
        <v>1237316</v>
      </c>
      <c r="H96" s="25">
        <f t="shared" si="2"/>
        <v>0.98851948491874164</v>
      </c>
      <c r="I96" s="34">
        <v>610654324</v>
      </c>
      <c r="J96" s="3">
        <v>1164497</v>
      </c>
      <c r="K96" s="25">
        <f t="shared" si="3"/>
        <v>0.9303427536938178</v>
      </c>
      <c r="L96" s="3">
        <v>328351955</v>
      </c>
      <c r="M96" s="36" t="s">
        <v>582</v>
      </c>
      <c r="N96" s="36" t="s">
        <v>582</v>
      </c>
      <c r="O96" s="36" t="s">
        <v>582</v>
      </c>
      <c r="P96" s="2" t="s">
        <v>373</v>
      </c>
    </row>
    <row r="97" spans="2:16" ht="14.1" customHeight="1">
      <c r="B97" s="1" t="s">
        <v>566</v>
      </c>
      <c r="C97" s="2" t="s">
        <v>100</v>
      </c>
      <c r="D97" s="2" t="s">
        <v>580</v>
      </c>
      <c r="E97" s="2" t="s">
        <v>581</v>
      </c>
      <c r="F97" s="3">
        <v>1893645</v>
      </c>
      <c r="G97" s="34">
        <v>1869304</v>
      </c>
      <c r="H97" s="25">
        <f t="shared" si="2"/>
        <v>0.9871459539670846</v>
      </c>
      <c r="I97" s="34">
        <v>919647092</v>
      </c>
      <c r="J97" s="3">
        <v>1749855</v>
      </c>
      <c r="K97" s="25">
        <f t="shared" si="3"/>
        <v>0.92406707698644674</v>
      </c>
      <c r="L97" s="3">
        <v>494309658</v>
      </c>
      <c r="M97" s="36" t="s">
        <v>582</v>
      </c>
      <c r="N97" s="36" t="s">
        <v>582</v>
      </c>
      <c r="O97" s="36" t="s">
        <v>582</v>
      </c>
      <c r="P97" s="2" t="s">
        <v>374</v>
      </c>
    </row>
    <row r="98" spans="2:16" ht="14.1" customHeight="1">
      <c r="B98" s="1" t="s">
        <v>38</v>
      </c>
      <c r="C98" s="2" t="s">
        <v>100</v>
      </c>
      <c r="D98" s="2" t="s">
        <v>588</v>
      </c>
      <c r="E98" s="2" t="s">
        <v>589</v>
      </c>
      <c r="F98" s="3">
        <v>96983</v>
      </c>
      <c r="G98" s="3">
        <v>96774</v>
      </c>
      <c r="H98" s="25">
        <f t="shared" si="2"/>
        <v>0.99784498314137526</v>
      </c>
      <c r="I98" s="3">
        <v>57621248</v>
      </c>
      <c r="J98" s="43" t="s">
        <v>582</v>
      </c>
      <c r="K98" s="43" t="s">
        <v>582</v>
      </c>
      <c r="L98" s="43" t="s">
        <v>582</v>
      </c>
      <c r="M98" s="3">
        <v>95935</v>
      </c>
      <c r="N98" s="38">
        <f t="shared" ref="N98:N104" si="4">M98/G98</f>
        <v>0.99133031599396537</v>
      </c>
      <c r="O98" s="3">
        <v>57117958</v>
      </c>
      <c r="P98" s="2" t="s">
        <v>375</v>
      </c>
    </row>
    <row r="99" spans="2:16" ht="14.1" customHeight="1">
      <c r="B99" s="1" t="s">
        <v>39</v>
      </c>
      <c r="C99" s="2" t="s">
        <v>100</v>
      </c>
      <c r="D99" s="2" t="s">
        <v>588</v>
      </c>
      <c r="E99" s="2" t="s">
        <v>589</v>
      </c>
      <c r="F99" s="3">
        <v>159129</v>
      </c>
      <c r="G99" s="3">
        <v>158801</v>
      </c>
      <c r="H99" s="25">
        <f t="shared" si="2"/>
        <v>0.9979387792294302</v>
      </c>
      <c r="I99" s="3">
        <v>94678796</v>
      </c>
      <c r="J99" s="43" t="s">
        <v>582</v>
      </c>
      <c r="K99" s="43" t="s">
        <v>582</v>
      </c>
      <c r="L99" s="43" t="s">
        <v>582</v>
      </c>
      <c r="M99" s="3">
        <v>104782</v>
      </c>
      <c r="N99" s="38">
        <f t="shared" si="4"/>
        <v>0.65983211692621579</v>
      </c>
      <c r="O99" s="3">
        <v>62460439</v>
      </c>
      <c r="P99" s="2" t="s">
        <v>376</v>
      </c>
    </row>
    <row r="100" spans="2:16" ht="14.1" customHeight="1">
      <c r="B100" s="1" t="s">
        <v>40</v>
      </c>
      <c r="C100" s="2" t="s">
        <v>100</v>
      </c>
      <c r="D100" s="2" t="s">
        <v>588</v>
      </c>
      <c r="E100" s="2" t="s">
        <v>589</v>
      </c>
      <c r="F100" s="3">
        <v>159348</v>
      </c>
      <c r="G100" s="3">
        <v>159042</v>
      </c>
      <c r="H100" s="25">
        <f t="shared" si="2"/>
        <v>0.99807967467429781</v>
      </c>
      <c r="I100" s="3">
        <v>94825281</v>
      </c>
      <c r="J100" s="44" t="s">
        <v>582</v>
      </c>
      <c r="K100" s="43" t="s">
        <v>582</v>
      </c>
      <c r="L100" s="43" t="s">
        <v>582</v>
      </c>
      <c r="M100" s="3">
        <v>104902</v>
      </c>
      <c r="N100" s="38">
        <f t="shared" si="4"/>
        <v>0.65958677582022363</v>
      </c>
      <c r="O100" s="3">
        <v>62540082</v>
      </c>
      <c r="P100" s="2" t="s">
        <v>377</v>
      </c>
    </row>
    <row r="101" spans="2:16" ht="14.1" customHeight="1">
      <c r="B101" s="1" t="s">
        <v>381</v>
      </c>
      <c r="C101" s="2" t="s">
        <v>100</v>
      </c>
      <c r="D101" s="2" t="s">
        <v>588</v>
      </c>
      <c r="E101" s="2" t="s">
        <v>581</v>
      </c>
      <c r="F101" s="3">
        <v>421970</v>
      </c>
      <c r="G101" s="34">
        <v>1306</v>
      </c>
      <c r="H101" s="25">
        <f t="shared" si="2"/>
        <v>3.0950067540346472E-3</v>
      </c>
      <c r="I101" s="34">
        <v>479791</v>
      </c>
      <c r="J101" s="44" t="s">
        <v>582</v>
      </c>
      <c r="K101" s="44" t="s">
        <v>582</v>
      </c>
      <c r="L101" s="44" t="s">
        <v>582</v>
      </c>
      <c r="M101" s="2">
        <v>836</v>
      </c>
      <c r="N101" s="38">
        <f t="shared" si="4"/>
        <v>0.64012251148545174</v>
      </c>
      <c r="O101" s="34">
        <v>303835</v>
      </c>
      <c r="P101" s="59" t="s">
        <v>604</v>
      </c>
    </row>
    <row r="102" spans="2:16" ht="14.1" customHeight="1">
      <c r="B102" s="1" t="s">
        <v>594</v>
      </c>
      <c r="C102" s="2" t="s">
        <v>100</v>
      </c>
      <c r="D102" s="2" t="s">
        <v>588</v>
      </c>
      <c r="E102" s="2" t="s">
        <v>581</v>
      </c>
      <c r="F102" s="3">
        <v>115368</v>
      </c>
      <c r="G102" s="34">
        <v>86889</v>
      </c>
      <c r="H102" s="25">
        <f t="shared" si="2"/>
        <v>0.75314645308924488</v>
      </c>
      <c r="I102" s="34">
        <v>46894373</v>
      </c>
      <c r="J102" s="44" t="s">
        <v>582</v>
      </c>
      <c r="K102" s="44" t="s">
        <v>582</v>
      </c>
      <c r="L102" s="44" t="s">
        <v>582</v>
      </c>
      <c r="M102" s="3">
        <v>55148</v>
      </c>
      <c r="N102" s="38">
        <f t="shared" si="4"/>
        <v>0.63469484054368219</v>
      </c>
      <c r="O102" s="34">
        <v>29729756</v>
      </c>
      <c r="P102" s="59" t="s">
        <v>605</v>
      </c>
    </row>
    <row r="103" spans="2:16" ht="14.1" customHeight="1">
      <c r="B103" s="1" t="s">
        <v>382</v>
      </c>
      <c r="C103" s="2" t="s">
        <v>100</v>
      </c>
      <c r="D103" s="2" t="s">
        <v>588</v>
      </c>
      <c r="E103" s="2" t="s">
        <v>581</v>
      </c>
      <c r="F103" s="3">
        <v>310517</v>
      </c>
      <c r="G103" s="34">
        <v>1056</v>
      </c>
      <c r="H103" s="25">
        <f t="shared" si="2"/>
        <v>3.4007799895013797E-3</v>
      </c>
      <c r="I103" s="34">
        <v>378006</v>
      </c>
      <c r="J103" s="44" t="s">
        <v>582</v>
      </c>
      <c r="K103" s="44" t="s">
        <v>582</v>
      </c>
      <c r="L103" s="44" t="s">
        <v>582</v>
      </c>
      <c r="M103" s="2">
        <v>746</v>
      </c>
      <c r="N103" s="38">
        <f t="shared" si="4"/>
        <v>0.70643939393939392</v>
      </c>
      <c r="O103" s="34">
        <v>264298</v>
      </c>
      <c r="P103" s="59" t="s">
        <v>606</v>
      </c>
    </row>
    <row r="104" spans="2:16" ht="14.1" customHeight="1">
      <c r="B104" s="1" t="s">
        <v>595</v>
      </c>
      <c r="C104" s="2" t="s">
        <v>100</v>
      </c>
      <c r="D104" s="2" t="s">
        <v>588</v>
      </c>
      <c r="E104" s="2" t="s">
        <v>581</v>
      </c>
      <c r="F104" s="3">
        <v>140477</v>
      </c>
      <c r="G104" s="34">
        <v>97732</v>
      </c>
      <c r="H104" s="25">
        <f t="shared" si="2"/>
        <v>0.69571531282701082</v>
      </c>
      <c r="I104" s="34">
        <v>52618929</v>
      </c>
      <c r="J104" s="44" t="s">
        <v>582</v>
      </c>
      <c r="K104" s="44" t="s">
        <v>582</v>
      </c>
      <c r="L104" s="44" t="s">
        <v>582</v>
      </c>
      <c r="M104" s="3">
        <v>57034</v>
      </c>
      <c r="N104" s="38">
        <f t="shared" si="4"/>
        <v>0.58357549216223958</v>
      </c>
      <c r="O104" s="34">
        <v>30641450</v>
      </c>
      <c r="P104" s="59" t="s">
        <v>607</v>
      </c>
    </row>
    <row r="105" spans="2:16" ht="14.1" customHeight="1">
      <c r="B105" s="1" t="s">
        <v>596</v>
      </c>
      <c r="C105" s="2" t="s">
        <v>100</v>
      </c>
      <c r="D105" s="2" t="s">
        <v>588</v>
      </c>
      <c r="E105" s="44" t="s">
        <v>582</v>
      </c>
      <c r="F105" s="44" t="s">
        <v>582</v>
      </c>
      <c r="G105" s="45" t="s">
        <v>582</v>
      </c>
      <c r="H105" s="45" t="s">
        <v>582</v>
      </c>
      <c r="I105" s="45" t="s">
        <v>582</v>
      </c>
      <c r="J105" s="44" t="s">
        <v>582</v>
      </c>
      <c r="K105" s="44" t="s">
        <v>582</v>
      </c>
      <c r="L105" s="44" t="s">
        <v>582</v>
      </c>
      <c r="M105" s="45" t="s">
        <v>582</v>
      </c>
      <c r="N105" s="44" t="s">
        <v>582</v>
      </c>
      <c r="O105" s="45" t="s">
        <v>582</v>
      </c>
      <c r="P105" s="44" t="s">
        <v>582</v>
      </c>
    </row>
    <row r="106" spans="2:16" ht="14.1" customHeight="1">
      <c r="B106" s="1" t="s">
        <v>597</v>
      </c>
      <c r="C106" s="2" t="s">
        <v>100</v>
      </c>
      <c r="D106" s="2" t="s">
        <v>588</v>
      </c>
      <c r="E106" s="2" t="s">
        <v>581</v>
      </c>
      <c r="F106" s="3">
        <v>80691</v>
      </c>
      <c r="G106" s="34">
        <v>66818</v>
      </c>
      <c r="H106" s="25">
        <f>G106/F106</f>
        <v>0.82807252357759853</v>
      </c>
      <c r="I106" s="34">
        <v>36000524</v>
      </c>
      <c r="J106" s="44" t="s">
        <v>582</v>
      </c>
      <c r="K106" s="44" t="s">
        <v>582</v>
      </c>
      <c r="L106" s="44" t="s">
        <v>582</v>
      </c>
      <c r="M106" s="3">
        <v>38303</v>
      </c>
      <c r="N106" s="38">
        <f>M106/G106</f>
        <v>0.57324373671765094</v>
      </c>
      <c r="O106" s="34">
        <v>20608596</v>
      </c>
      <c r="P106" s="59" t="s">
        <v>608</v>
      </c>
    </row>
    <row r="107" spans="2:16" ht="14.1" customHeight="1">
      <c r="B107" s="1" t="s">
        <v>598</v>
      </c>
      <c r="C107" s="2" t="s">
        <v>100</v>
      </c>
      <c r="D107" s="2" t="s">
        <v>588</v>
      </c>
      <c r="E107" s="44" t="s">
        <v>582</v>
      </c>
      <c r="F107" s="44" t="s">
        <v>582</v>
      </c>
      <c r="G107" s="45" t="s">
        <v>582</v>
      </c>
      <c r="H107" s="45" t="s">
        <v>582</v>
      </c>
      <c r="I107" s="46" t="s">
        <v>582</v>
      </c>
      <c r="J107" s="44" t="s">
        <v>582</v>
      </c>
      <c r="K107" s="44" t="s">
        <v>582</v>
      </c>
      <c r="L107" s="44" t="s">
        <v>582</v>
      </c>
      <c r="M107" s="45" t="s">
        <v>582</v>
      </c>
      <c r="N107" s="44" t="s">
        <v>582</v>
      </c>
      <c r="O107" s="46" t="s">
        <v>582</v>
      </c>
      <c r="P107" s="44" t="s">
        <v>582</v>
      </c>
    </row>
    <row r="108" spans="2:16" ht="14.1" customHeight="1">
      <c r="B108" s="1" t="s">
        <v>383</v>
      </c>
      <c r="C108" s="2" t="s">
        <v>100</v>
      </c>
      <c r="D108" s="2" t="s">
        <v>588</v>
      </c>
      <c r="E108" s="2" t="s">
        <v>581</v>
      </c>
      <c r="F108" s="3">
        <v>93186</v>
      </c>
      <c r="G108" s="34">
        <v>76249</v>
      </c>
      <c r="H108" s="25">
        <f t="shared" ref="H108:H120" si="5">G108/F108</f>
        <v>0.81824522997016724</v>
      </c>
      <c r="I108" s="34">
        <v>40898998</v>
      </c>
      <c r="J108" s="44" t="s">
        <v>582</v>
      </c>
      <c r="K108" s="44" t="s">
        <v>582</v>
      </c>
      <c r="L108" s="44" t="s">
        <v>582</v>
      </c>
      <c r="M108" s="3">
        <v>48168</v>
      </c>
      <c r="N108" s="38">
        <f t="shared" ref="N108:N120" si="6">M108/G108</f>
        <v>0.63171976025915089</v>
      </c>
      <c r="O108" s="34">
        <v>25798584</v>
      </c>
      <c r="P108" s="59" t="s">
        <v>609</v>
      </c>
    </row>
    <row r="109" spans="2:16" ht="14.1" customHeight="1">
      <c r="B109" s="1" t="s">
        <v>384</v>
      </c>
      <c r="C109" s="2" t="s">
        <v>100</v>
      </c>
      <c r="D109" s="2" t="s">
        <v>588</v>
      </c>
      <c r="E109" s="2" t="s">
        <v>581</v>
      </c>
      <c r="F109" s="3">
        <v>90996</v>
      </c>
      <c r="G109" s="34">
        <v>59007</v>
      </c>
      <c r="H109" s="25">
        <f t="shared" si="5"/>
        <v>0.64845707503626537</v>
      </c>
      <c r="I109" s="34">
        <v>31979899</v>
      </c>
      <c r="J109" s="44" t="s">
        <v>582</v>
      </c>
      <c r="K109" s="44" t="s">
        <v>582</v>
      </c>
      <c r="L109" s="44" t="s">
        <v>582</v>
      </c>
      <c r="M109" s="3">
        <v>37392</v>
      </c>
      <c r="N109" s="38">
        <f t="shared" si="6"/>
        <v>0.63368752859830191</v>
      </c>
      <c r="O109" s="34">
        <v>20254562</v>
      </c>
      <c r="P109" s="59" t="s">
        <v>610</v>
      </c>
    </row>
    <row r="110" spans="2:16" ht="14.1" customHeight="1">
      <c r="B110" s="1" t="s">
        <v>599</v>
      </c>
      <c r="C110" s="2" t="s">
        <v>100</v>
      </c>
      <c r="D110" s="2" t="s">
        <v>588</v>
      </c>
      <c r="E110" s="2" t="s">
        <v>581</v>
      </c>
      <c r="F110" s="3">
        <v>120188</v>
      </c>
      <c r="G110" s="34">
        <v>83796</v>
      </c>
      <c r="H110" s="25">
        <f t="shared" si="5"/>
        <v>0.69720770792425202</v>
      </c>
      <c r="I110" s="34">
        <v>45420717</v>
      </c>
      <c r="J110" s="44" t="s">
        <v>582</v>
      </c>
      <c r="K110" s="44" t="s">
        <v>582</v>
      </c>
      <c r="L110" s="44" t="s">
        <v>582</v>
      </c>
      <c r="M110" s="3">
        <v>47521</v>
      </c>
      <c r="N110" s="38">
        <f t="shared" si="6"/>
        <v>0.56710344169172755</v>
      </c>
      <c r="O110" s="34">
        <v>25720184</v>
      </c>
      <c r="P110" s="59" t="s">
        <v>611</v>
      </c>
    </row>
    <row r="111" spans="2:16" ht="14.1" customHeight="1">
      <c r="B111" s="1" t="s">
        <v>385</v>
      </c>
      <c r="C111" s="2" t="s">
        <v>100</v>
      </c>
      <c r="D111" s="2" t="s">
        <v>588</v>
      </c>
      <c r="E111" s="2" t="s">
        <v>581</v>
      </c>
      <c r="F111" s="3">
        <v>328225</v>
      </c>
      <c r="G111" s="34">
        <v>391</v>
      </c>
      <c r="H111" s="38">
        <f t="shared" si="5"/>
        <v>1.1912559981719856E-3</v>
      </c>
      <c r="I111" s="34">
        <v>145073</v>
      </c>
      <c r="J111" s="44" t="s">
        <v>582</v>
      </c>
      <c r="K111" s="44" t="s">
        <v>582</v>
      </c>
      <c r="L111" s="44" t="s">
        <v>582</v>
      </c>
      <c r="M111" s="2">
        <v>295</v>
      </c>
      <c r="N111" s="38">
        <f t="shared" si="6"/>
        <v>0.75447570332480818</v>
      </c>
      <c r="O111" s="39">
        <v>106844</v>
      </c>
      <c r="P111" s="59" t="s">
        <v>612</v>
      </c>
    </row>
    <row r="112" spans="2:16" ht="14.1" customHeight="1">
      <c r="B112" s="1" t="s">
        <v>386</v>
      </c>
      <c r="C112" s="2" t="s">
        <v>100</v>
      </c>
      <c r="D112" s="2" t="s">
        <v>588</v>
      </c>
      <c r="E112" s="2" t="s">
        <v>581</v>
      </c>
      <c r="F112" s="3">
        <v>271319</v>
      </c>
      <c r="G112" s="34">
        <v>17221</v>
      </c>
      <c r="H112" s="25">
        <f t="shared" si="5"/>
        <v>6.3471411880480166E-2</v>
      </c>
      <c r="I112" s="34">
        <v>9254652</v>
      </c>
      <c r="J112" s="44" t="s">
        <v>582</v>
      </c>
      <c r="K112" s="44" t="s">
        <v>582</v>
      </c>
      <c r="L112" s="44" t="s">
        <v>582</v>
      </c>
      <c r="M112" s="3">
        <v>12452</v>
      </c>
      <c r="N112" s="38">
        <f t="shared" si="6"/>
        <v>0.7230706695313861</v>
      </c>
      <c r="O112" s="34">
        <v>6677939</v>
      </c>
      <c r="P112" s="59" t="s">
        <v>613</v>
      </c>
    </row>
    <row r="113" spans="2:16" ht="14.1" customHeight="1">
      <c r="B113" s="1" t="s">
        <v>387</v>
      </c>
      <c r="C113" s="2" t="s">
        <v>100</v>
      </c>
      <c r="D113" s="2" t="s">
        <v>588</v>
      </c>
      <c r="E113" s="2" t="s">
        <v>581</v>
      </c>
      <c r="F113" s="3">
        <v>141930</v>
      </c>
      <c r="G113" s="34">
        <v>53452</v>
      </c>
      <c r="H113" s="25">
        <f t="shared" si="5"/>
        <v>0.37660818713450295</v>
      </c>
      <c r="I113" s="34">
        <v>28674978</v>
      </c>
      <c r="J113" s="44" t="s">
        <v>582</v>
      </c>
      <c r="K113" s="44" t="s">
        <v>582</v>
      </c>
      <c r="L113" s="44" t="s">
        <v>582</v>
      </c>
      <c r="M113" s="3">
        <v>34158</v>
      </c>
      <c r="N113" s="38">
        <f t="shared" si="6"/>
        <v>0.63904063458804161</v>
      </c>
      <c r="O113" s="34">
        <v>18289044</v>
      </c>
      <c r="P113" s="59" t="s">
        <v>614</v>
      </c>
    </row>
    <row r="114" spans="2:16" ht="14.1" customHeight="1">
      <c r="B114" s="1" t="s">
        <v>388</v>
      </c>
      <c r="C114" s="2" t="s">
        <v>100</v>
      </c>
      <c r="D114" s="2" t="s">
        <v>588</v>
      </c>
      <c r="E114" s="2" t="s">
        <v>581</v>
      </c>
      <c r="F114" s="3">
        <v>98175</v>
      </c>
      <c r="G114" s="34">
        <v>71882</v>
      </c>
      <c r="H114" s="25">
        <f t="shared" si="5"/>
        <v>0.73218232747644507</v>
      </c>
      <c r="I114" s="34">
        <v>38862423</v>
      </c>
      <c r="J114" s="44" t="s">
        <v>582</v>
      </c>
      <c r="K114" s="44" t="s">
        <v>582</v>
      </c>
      <c r="L114" s="44" t="s">
        <v>582</v>
      </c>
      <c r="M114" s="3">
        <v>41914</v>
      </c>
      <c r="N114" s="38">
        <f t="shared" si="6"/>
        <v>0.58309451601235363</v>
      </c>
      <c r="O114" s="34">
        <v>22637184</v>
      </c>
      <c r="P114" s="59" t="s">
        <v>615</v>
      </c>
    </row>
    <row r="115" spans="2:16" ht="14.1" customHeight="1">
      <c r="B115" s="1" t="s">
        <v>600</v>
      </c>
      <c r="C115" s="2" t="s">
        <v>100</v>
      </c>
      <c r="D115" s="2" t="s">
        <v>588</v>
      </c>
      <c r="E115" s="2" t="s">
        <v>581</v>
      </c>
      <c r="F115" s="3">
        <v>87308</v>
      </c>
      <c r="G115" s="34">
        <v>71587</v>
      </c>
      <c r="H115" s="38">
        <f t="shared" si="5"/>
        <v>0.8199363174050488</v>
      </c>
      <c r="I115" s="34">
        <v>38627866</v>
      </c>
      <c r="J115" s="44" t="s">
        <v>582</v>
      </c>
      <c r="K115" s="44" t="s">
        <v>582</v>
      </c>
      <c r="L115" s="44" t="s">
        <v>582</v>
      </c>
      <c r="M115" s="3">
        <v>43426</v>
      </c>
      <c r="N115" s="38">
        <f t="shared" si="6"/>
        <v>0.60661852012236861</v>
      </c>
      <c r="O115" s="39">
        <v>23397960</v>
      </c>
      <c r="P115" s="59" t="s">
        <v>616</v>
      </c>
    </row>
    <row r="116" spans="2:16" ht="14.1" customHeight="1">
      <c r="B116" s="1" t="s">
        <v>389</v>
      </c>
      <c r="C116" s="2" t="s">
        <v>100</v>
      </c>
      <c r="D116" s="2" t="s">
        <v>588</v>
      </c>
      <c r="E116" s="2" t="s">
        <v>581</v>
      </c>
      <c r="F116" s="3">
        <v>308533</v>
      </c>
      <c r="G116" s="34">
        <v>3704</v>
      </c>
      <c r="H116" s="25">
        <f t="shared" si="5"/>
        <v>1.2005198795590748E-2</v>
      </c>
      <c r="I116" s="34">
        <v>1922042</v>
      </c>
      <c r="J116" s="44" t="s">
        <v>582</v>
      </c>
      <c r="K116" s="44" t="s">
        <v>582</v>
      </c>
      <c r="L116" s="44" t="s">
        <v>582</v>
      </c>
      <c r="M116" s="3">
        <v>2820</v>
      </c>
      <c r="N116" s="38">
        <f t="shared" si="6"/>
        <v>0.76133909287257018</v>
      </c>
      <c r="O116" s="34">
        <v>1456817</v>
      </c>
      <c r="P116" s="59" t="s">
        <v>617</v>
      </c>
    </row>
    <row r="117" spans="2:16" ht="14.1" customHeight="1">
      <c r="B117" s="1" t="s">
        <v>390</v>
      </c>
      <c r="C117" s="2" t="s">
        <v>100</v>
      </c>
      <c r="D117" s="2" t="s">
        <v>588</v>
      </c>
      <c r="E117" s="2" t="s">
        <v>581</v>
      </c>
      <c r="F117" s="3">
        <v>117902</v>
      </c>
      <c r="G117" s="34">
        <v>63903</v>
      </c>
      <c r="H117" s="25">
        <f t="shared" si="5"/>
        <v>0.54200098386795814</v>
      </c>
      <c r="I117" s="34">
        <v>34455525</v>
      </c>
      <c r="J117" s="44" t="s">
        <v>582</v>
      </c>
      <c r="K117" s="44" t="s">
        <v>582</v>
      </c>
      <c r="L117" s="44" t="s">
        <v>582</v>
      </c>
      <c r="M117" s="3">
        <v>41021</v>
      </c>
      <c r="N117" s="38">
        <f t="shared" si="6"/>
        <v>0.641926044160681</v>
      </c>
      <c r="O117" s="34">
        <v>22089453</v>
      </c>
      <c r="P117" s="59" t="s">
        <v>618</v>
      </c>
    </row>
    <row r="118" spans="2:16" ht="14.1" customHeight="1">
      <c r="B118" s="1" t="s">
        <v>391</v>
      </c>
      <c r="C118" s="2" t="s">
        <v>100</v>
      </c>
      <c r="D118" s="2" t="s">
        <v>588</v>
      </c>
      <c r="E118" s="2" t="s">
        <v>581</v>
      </c>
      <c r="F118" s="3">
        <v>104704</v>
      </c>
      <c r="G118" s="34">
        <v>77142</v>
      </c>
      <c r="H118" s="25">
        <f t="shared" si="5"/>
        <v>0.73676268337408313</v>
      </c>
      <c r="I118" s="34">
        <v>41822889</v>
      </c>
      <c r="J118" s="44" t="s">
        <v>582</v>
      </c>
      <c r="K118" s="44" t="s">
        <v>582</v>
      </c>
      <c r="L118" s="44" t="s">
        <v>582</v>
      </c>
      <c r="M118" s="3">
        <v>51038</v>
      </c>
      <c r="N118" s="38">
        <f t="shared" si="6"/>
        <v>0.66161105493764749</v>
      </c>
      <c r="O118" s="34">
        <v>27658849</v>
      </c>
      <c r="P118" s="59" t="s">
        <v>619</v>
      </c>
    </row>
    <row r="119" spans="2:16" ht="14.1" customHeight="1">
      <c r="B119" s="1" t="s">
        <v>392</v>
      </c>
      <c r="C119" s="2" t="s">
        <v>100</v>
      </c>
      <c r="D119" s="2" t="s">
        <v>588</v>
      </c>
      <c r="E119" s="2" t="s">
        <v>581</v>
      </c>
      <c r="F119" s="3">
        <v>100469</v>
      </c>
      <c r="G119" s="34">
        <v>83781</v>
      </c>
      <c r="H119" s="25">
        <f t="shared" si="5"/>
        <v>0.83389901362609364</v>
      </c>
      <c r="I119" s="34">
        <v>45157015</v>
      </c>
      <c r="J119" s="44" t="s">
        <v>582</v>
      </c>
      <c r="K119" s="44" t="s">
        <v>582</v>
      </c>
      <c r="L119" s="44" t="s">
        <v>582</v>
      </c>
      <c r="M119" s="3">
        <v>45972</v>
      </c>
      <c r="N119" s="38">
        <f t="shared" si="6"/>
        <v>0.54871629605757866</v>
      </c>
      <c r="O119" s="34">
        <v>24738114</v>
      </c>
      <c r="P119" s="59" t="s">
        <v>620</v>
      </c>
    </row>
    <row r="120" spans="2:16" ht="14.1" customHeight="1">
      <c r="B120" s="1" t="s">
        <v>393</v>
      </c>
      <c r="C120" s="2" t="s">
        <v>100</v>
      </c>
      <c r="D120" s="2" t="s">
        <v>588</v>
      </c>
      <c r="E120" s="2" t="s">
        <v>581</v>
      </c>
      <c r="F120" s="3">
        <v>34974</v>
      </c>
      <c r="G120" s="34">
        <v>32465</v>
      </c>
      <c r="H120" s="25">
        <f t="shared" si="5"/>
        <v>0.92826099388116889</v>
      </c>
      <c r="I120" s="34">
        <v>17354651</v>
      </c>
      <c r="J120" s="44" t="s">
        <v>582</v>
      </c>
      <c r="K120" s="44" t="s">
        <v>582</v>
      </c>
      <c r="L120" s="44" t="s">
        <v>582</v>
      </c>
      <c r="M120" s="3">
        <v>18816</v>
      </c>
      <c r="N120" s="38">
        <f t="shared" si="6"/>
        <v>0.57957800708455265</v>
      </c>
      <c r="O120" s="34">
        <v>10034046</v>
      </c>
      <c r="P120" s="59" t="s">
        <v>621</v>
      </c>
    </row>
    <row r="121" spans="2:16" ht="14.1" customHeight="1">
      <c r="B121" s="1" t="s">
        <v>601</v>
      </c>
      <c r="C121" s="2" t="s">
        <v>100</v>
      </c>
      <c r="D121" s="2" t="s">
        <v>588</v>
      </c>
      <c r="E121" s="44" t="s">
        <v>582</v>
      </c>
      <c r="F121" s="44" t="s">
        <v>582</v>
      </c>
      <c r="G121" s="46" t="s">
        <v>582</v>
      </c>
      <c r="H121" s="45" t="s">
        <v>582</v>
      </c>
      <c r="I121" s="46" t="s">
        <v>582</v>
      </c>
      <c r="J121" s="44" t="s">
        <v>582</v>
      </c>
      <c r="K121" s="44" t="s">
        <v>582</v>
      </c>
      <c r="L121" s="44" t="s">
        <v>582</v>
      </c>
      <c r="M121" s="44" t="s">
        <v>582</v>
      </c>
      <c r="N121" s="44" t="s">
        <v>582</v>
      </c>
      <c r="O121" s="46" t="s">
        <v>582</v>
      </c>
      <c r="P121" s="44" t="s">
        <v>582</v>
      </c>
    </row>
    <row r="122" spans="2:16" ht="14.1" customHeight="1">
      <c r="B122" s="1" t="s">
        <v>602</v>
      </c>
      <c r="C122" s="2" t="s">
        <v>100</v>
      </c>
      <c r="D122" s="2" t="s">
        <v>588</v>
      </c>
      <c r="E122" s="2" t="s">
        <v>581</v>
      </c>
      <c r="F122" s="3">
        <v>261652</v>
      </c>
      <c r="G122" s="34">
        <v>527</v>
      </c>
      <c r="H122" s="25">
        <f>G122/F122</f>
        <v>2.0141256325195297E-3</v>
      </c>
      <c r="I122" s="34">
        <v>204111</v>
      </c>
      <c r="J122" s="44" t="s">
        <v>582</v>
      </c>
      <c r="K122" s="44" t="s">
        <v>582</v>
      </c>
      <c r="L122" s="44" t="s">
        <v>582</v>
      </c>
      <c r="M122" s="2">
        <v>381</v>
      </c>
      <c r="N122" s="38">
        <f>M122/G122</f>
        <v>0.72296015180265649</v>
      </c>
      <c r="O122" s="34">
        <v>144320</v>
      </c>
      <c r="P122" s="59" t="s">
        <v>622</v>
      </c>
    </row>
    <row r="123" spans="2:16" ht="14.1" customHeight="1">
      <c r="B123" s="1" t="s">
        <v>603</v>
      </c>
      <c r="C123" s="2" t="s">
        <v>100</v>
      </c>
      <c r="D123" s="2" t="s">
        <v>588</v>
      </c>
      <c r="E123" s="44" t="s">
        <v>582</v>
      </c>
      <c r="F123" s="44" t="s">
        <v>582</v>
      </c>
      <c r="G123" s="46" t="s">
        <v>582</v>
      </c>
      <c r="H123" s="45" t="s">
        <v>582</v>
      </c>
      <c r="I123" s="46" t="s">
        <v>582</v>
      </c>
      <c r="J123" s="44" t="s">
        <v>582</v>
      </c>
      <c r="K123" s="44" t="s">
        <v>582</v>
      </c>
      <c r="L123" s="44" t="s">
        <v>582</v>
      </c>
      <c r="M123" s="44" t="s">
        <v>582</v>
      </c>
      <c r="N123" s="44" t="s">
        <v>582</v>
      </c>
      <c r="O123" s="46" t="s">
        <v>582</v>
      </c>
      <c r="P123" s="44" t="s">
        <v>582</v>
      </c>
    </row>
    <row r="124" spans="2:16" ht="14.1" customHeight="1">
      <c r="B124" s="1" t="s">
        <v>394</v>
      </c>
      <c r="C124" s="2" t="s">
        <v>100</v>
      </c>
      <c r="D124" s="2" t="s">
        <v>588</v>
      </c>
      <c r="E124" s="2" t="s">
        <v>581</v>
      </c>
      <c r="F124" s="3">
        <v>104192</v>
      </c>
      <c r="G124" s="34">
        <v>58243</v>
      </c>
      <c r="H124" s="25">
        <f t="shared" ref="H124:H134" si="7">G124/F124</f>
        <v>0.558996851965602</v>
      </c>
      <c r="I124" s="34">
        <v>31431623</v>
      </c>
      <c r="J124" s="44" t="s">
        <v>582</v>
      </c>
      <c r="K124" s="44" t="s">
        <v>582</v>
      </c>
      <c r="L124" s="44" t="s">
        <v>582</v>
      </c>
      <c r="M124" s="3">
        <v>39757</v>
      </c>
      <c r="N124" s="38">
        <f t="shared" ref="N124:N134" si="8">M124/G124</f>
        <v>0.68260563501193272</v>
      </c>
      <c r="O124" s="34">
        <v>21439344</v>
      </c>
      <c r="P124" s="59" t="s">
        <v>623</v>
      </c>
    </row>
    <row r="125" spans="2:16" ht="14.1" customHeight="1">
      <c r="B125" s="1" t="s">
        <v>395</v>
      </c>
      <c r="C125" s="2" t="s">
        <v>100</v>
      </c>
      <c r="D125" s="2" t="s">
        <v>588</v>
      </c>
      <c r="E125" s="2" t="s">
        <v>581</v>
      </c>
      <c r="F125" s="3">
        <v>148900</v>
      </c>
      <c r="G125" s="34">
        <v>77817</v>
      </c>
      <c r="H125" s="25">
        <f t="shared" si="7"/>
        <v>0.52261249160510415</v>
      </c>
      <c r="I125" s="34">
        <v>42195136</v>
      </c>
      <c r="J125" s="44" t="s">
        <v>582</v>
      </c>
      <c r="K125" s="44" t="s">
        <v>582</v>
      </c>
      <c r="L125" s="44" t="s">
        <v>582</v>
      </c>
      <c r="M125" s="3">
        <v>51310</v>
      </c>
      <c r="N125" s="38">
        <f t="shared" si="8"/>
        <v>0.65936749039412978</v>
      </c>
      <c r="O125" s="34">
        <v>27804121</v>
      </c>
      <c r="P125" s="59" t="s">
        <v>624</v>
      </c>
    </row>
    <row r="126" spans="2:16" ht="14.1" customHeight="1">
      <c r="B126" s="1" t="s">
        <v>396</v>
      </c>
      <c r="C126" s="2" t="s">
        <v>100</v>
      </c>
      <c r="D126" s="2" t="s">
        <v>588</v>
      </c>
      <c r="E126" s="2" t="s">
        <v>581</v>
      </c>
      <c r="F126" s="3">
        <v>151463</v>
      </c>
      <c r="G126" s="34">
        <v>75573</v>
      </c>
      <c r="H126" s="25">
        <f t="shared" si="7"/>
        <v>0.49895353980840207</v>
      </c>
      <c r="I126" s="34">
        <v>40975889</v>
      </c>
      <c r="J126" s="44" t="s">
        <v>582</v>
      </c>
      <c r="K126" s="44" t="s">
        <v>582</v>
      </c>
      <c r="L126" s="44" t="s">
        <v>582</v>
      </c>
      <c r="M126" s="3">
        <v>50157</v>
      </c>
      <c r="N126" s="38">
        <f t="shared" si="8"/>
        <v>0.66368941288555439</v>
      </c>
      <c r="O126" s="34">
        <v>27177309</v>
      </c>
      <c r="P126" s="59" t="s">
        <v>625</v>
      </c>
    </row>
    <row r="127" spans="2:16" ht="14.1" customHeight="1">
      <c r="B127" s="1" t="s">
        <v>397</v>
      </c>
      <c r="C127" s="2" t="s">
        <v>100</v>
      </c>
      <c r="D127" s="2" t="s">
        <v>588</v>
      </c>
      <c r="E127" s="2" t="s">
        <v>581</v>
      </c>
      <c r="F127" s="3">
        <v>162071</v>
      </c>
      <c r="G127" s="34">
        <v>74467</v>
      </c>
      <c r="H127" s="25">
        <f t="shared" si="7"/>
        <v>0.45947146620925394</v>
      </c>
      <c r="I127" s="34">
        <v>39510302</v>
      </c>
      <c r="J127" s="44" t="s">
        <v>582</v>
      </c>
      <c r="K127" s="44" t="s">
        <v>582</v>
      </c>
      <c r="L127" s="44" t="s">
        <v>582</v>
      </c>
      <c r="M127" s="3">
        <v>44430</v>
      </c>
      <c r="N127" s="38">
        <f t="shared" si="8"/>
        <v>0.59664012247035603</v>
      </c>
      <c r="O127" s="34">
        <v>23518389</v>
      </c>
      <c r="P127" s="59" t="s">
        <v>626</v>
      </c>
    </row>
    <row r="128" spans="2:16" ht="14.1" customHeight="1">
      <c r="B128" s="1" t="s">
        <v>398</v>
      </c>
      <c r="C128" s="2" t="s">
        <v>100</v>
      </c>
      <c r="D128" s="2" t="s">
        <v>588</v>
      </c>
      <c r="E128" s="2" t="s">
        <v>581</v>
      </c>
      <c r="F128" s="3">
        <v>157845</v>
      </c>
      <c r="G128" s="34">
        <v>88434</v>
      </c>
      <c r="H128" s="25">
        <f t="shared" si="7"/>
        <v>0.5602584814216478</v>
      </c>
      <c r="I128" s="34">
        <v>47804681</v>
      </c>
      <c r="J128" s="44" t="s">
        <v>582</v>
      </c>
      <c r="K128" s="44" t="s">
        <v>582</v>
      </c>
      <c r="L128" s="44" t="s">
        <v>582</v>
      </c>
      <c r="M128" s="3">
        <v>58134</v>
      </c>
      <c r="N128" s="38">
        <f t="shared" si="8"/>
        <v>0.65737159915869459</v>
      </c>
      <c r="O128" s="34">
        <v>31394915</v>
      </c>
      <c r="P128" s="59" t="s">
        <v>627</v>
      </c>
    </row>
    <row r="129" spans="2:16" ht="14.1" customHeight="1">
      <c r="B129" s="1" t="s">
        <v>399</v>
      </c>
      <c r="C129" s="2" t="s">
        <v>100</v>
      </c>
      <c r="D129" s="2" t="s">
        <v>588</v>
      </c>
      <c r="E129" s="2" t="s">
        <v>581</v>
      </c>
      <c r="F129" s="3">
        <v>121771</v>
      </c>
      <c r="G129" s="34">
        <v>74453</v>
      </c>
      <c r="H129" s="25">
        <f t="shared" si="7"/>
        <v>0.61141815374760822</v>
      </c>
      <c r="I129" s="34">
        <v>39415979</v>
      </c>
      <c r="J129" s="44" t="s">
        <v>582</v>
      </c>
      <c r="K129" s="44" t="s">
        <v>582</v>
      </c>
      <c r="L129" s="44" t="s">
        <v>582</v>
      </c>
      <c r="M129" s="3">
        <v>46704</v>
      </c>
      <c r="N129" s="38">
        <f t="shared" si="8"/>
        <v>0.6272950720588828</v>
      </c>
      <c r="O129" s="34">
        <v>24677764</v>
      </c>
      <c r="P129" s="59" t="s">
        <v>628</v>
      </c>
    </row>
    <row r="130" spans="2:16" ht="14.1" customHeight="1">
      <c r="B130" s="1" t="s">
        <v>400</v>
      </c>
      <c r="C130" s="2" t="s">
        <v>100</v>
      </c>
      <c r="D130" s="2" t="s">
        <v>588</v>
      </c>
      <c r="E130" s="2" t="s">
        <v>581</v>
      </c>
      <c r="F130" s="3">
        <v>202510</v>
      </c>
      <c r="G130" s="34">
        <v>50561</v>
      </c>
      <c r="H130" s="25">
        <f t="shared" si="7"/>
        <v>0.24967162115451089</v>
      </c>
      <c r="I130" s="34">
        <v>27356366</v>
      </c>
      <c r="J130" s="44" t="s">
        <v>582</v>
      </c>
      <c r="K130" s="44" t="s">
        <v>582</v>
      </c>
      <c r="L130" s="44" t="s">
        <v>582</v>
      </c>
      <c r="M130" s="3">
        <v>35209</v>
      </c>
      <c r="N130" s="38">
        <f t="shared" si="8"/>
        <v>0.69636676489784621</v>
      </c>
      <c r="O130" s="34">
        <v>19041321</v>
      </c>
      <c r="P130" s="59" t="s">
        <v>629</v>
      </c>
    </row>
    <row r="131" spans="2:16" ht="14.1" customHeight="1">
      <c r="B131" s="1" t="s">
        <v>401</v>
      </c>
      <c r="C131" s="2" t="s">
        <v>100</v>
      </c>
      <c r="D131" s="2" t="s">
        <v>588</v>
      </c>
      <c r="E131" s="2" t="s">
        <v>581</v>
      </c>
      <c r="F131" s="3">
        <v>138714</v>
      </c>
      <c r="G131" s="34">
        <v>63219</v>
      </c>
      <c r="H131" s="25">
        <f t="shared" si="7"/>
        <v>0.45575068125783985</v>
      </c>
      <c r="I131" s="34">
        <v>34233177</v>
      </c>
      <c r="J131" s="44" t="s">
        <v>582</v>
      </c>
      <c r="K131" s="44" t="s">
        <v>582</v>
      </c>
      <c r="L131" s="44" t="s">
        <v>582</v>
      </c>
      <c r="M131" s="3">
        <v>41970</v>
      </c>
      <c r="N131" s="38">
        <f t="shared" si="8"/>
        <v>0.6638826934940445</v>
      </c>
      <c r="O131" s="34">
        <v>22719201</v>
      </c>
      <c r="P131" s="59" t="s">
        <v>630</v>
      </c>
    </row>
    <row r="132" spans="2:16" ht="14.1" customHeight="1">
      <c r="B132" s="1" t="s">
        <v>402</v>
      </c>
      <c r="C132" s="2" t="s">
        <v>100</v>
      </c>
      <c r="D132" s="2" t="s">
        <v>588</v>
      </c>
      <c r="E132" s="2" t="s">
        <v>581</v>
      </c>
      <c r="F132" s="3">
        <v>207786</v>
      </c>
      <c r="G132" s="34">
        <v>50205</v>
      </c>
      <c r="H132" s="25">
        <f t="shared" si="7"/>
        <v>0.24161878086107821</v>
      </c>
      <c r="I132" s="34">
        <v>27105601</v>
      </c>
      <c r="J132" s="44" t="s">
        <v>582</v>
      </c>
      <c r="K132" s="44" t="s">
        <v>582</v>
      </c>
      <c r="L132" s="44" t="s">
        <v>582</v>
      </c>
      <c r="M132" s="3">
        <v>32608</v>
      </c>
      <c r="N132" s="38">
        <f t="shared" si="8"/>
        <v>0.64949706204561297</v>
      </c>
      <c r="O132" s="34">
        <v>17582083</v>
      </c>
      <c r="P132" s="59" t="s">
        <v>631</v>
      </c>
    </row>
    <row r="133" spans="2:16" ht="14.1" customHeight="1">
      <c r="B133" s="1" t="s">
        <v>403</v>
      </c>
      <c r="C133" s="2" t="s">
        <v>100</v>
      </c>
      <c r="D133" s="2" t="s">
        <v>588</v>
      </c>
      <c r="E133" s="2" t="s">
        <v>581</v>
      </c>
      <c r="F133" s="3">
        <v>116421</v>
      </c>
      <c r="G133" s="34">
        <v>66848</v>
      </c>
      <c r="H133" s="25">
        <f t="shared" si="7"/>
        <v>0.57419194131642914</v>
      </c>
      <c r="I133" s="34">
        <v>36004925</v>
      </c>
      <c r="J133" s="44" t="s">
        <v>582</v>
      </c>
      <c r="K133" s="44" t="s">
        <v>582</v>
      </c>
      <c r="L133" s="44" t="s">
        <v>582</v>
      </c>
      <c r="M133" s="3">
        <v>44021</v>
      </c>
      <c r="N133" s="38">
        <f t="shared" si="8"/>
        <v>0.65852381522259451</v>
      </c>
      <c r="O133" s="34">
        <v>23678258</v>
      </c>
      <c r="P133" s="59" t="s">
        <v>632</v>
      </c>
    </row>
    <row r="134" spans="2:16" ht="14.1" customHeight="1">
      <c r="B134" s="1" t="s">
        <v>404</v>
      </c>
      <c r="C134" s="2" t="s">
        <v>100</v>
      </c>
      <c r="D134" s="2" t="s">
        <v>588</v>
      </c>
      <c r="E134" s="2" t="s">
        <v>581</v>
      </c>
      <c r="F134" s="3">
        <v>97789</v>
      </c>
      <c r="G134" s="34">
        <v>82030</v>
      </c>
      <c r="H134" s="25">
        <f t="shared" si="7"/>
        <v>0.83884690507112247</v>
      </c>
      <c r="I134" s="34">
        <v>44040884</v>
      </c>
      <c r="J134" s="44" t="s">
        <v>582</v>
      </c>
      <c r="K134" s="44" t="s">
        <v>582</v>
      </c>
      <c r="L134" s="44" t="s">
        <v>582</v>
      </c>
      <c r="M134" s="3">
        <v>47256</v>
      </c>
      <c r="N134" s="38">
        <f t="shared" si="8"/>
        <v>0.5760819212483238</v>
      </c>
      <c r="O134" s="34">
        <v>25324213</v>
      </c>
      <c r="P134" s="59" t="s">
        <v>633</v>
      </c>
    </row>
  </sheetData>
  <phoneticPr fontId="2"/>
  <conditionalFormatting sqref="E105">
    <cfRule type="dataBar" priority="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672142D-F441-4BD7-9E01-79A1A674AE79}</x14:id>
        </ext>
      </extLst>
    </cfRule>
    <cfRule type="dataBar" priority="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7F67A1B-199E-464C-94BF-F646A780213C}</x14:id>
        </ext>
      </extLst>
    </cfRule>
    <cfRule type="dataBar" priority="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284919F-4E8B-4877-93CF-863298831D6C}</x14:id>
        </ext>
      </extLst>
    </cfRule>
    <cfRule type="dataBar" priority="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319CE10-623E-4021-8983-303EED883CBF}</x14:id>
        </ext>
      </extLst>
    </cfRule>
    <cfRule type="dataBar" priority="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1E789E9-ABE0-4543-9D6D-E316B3D71DBC}</x14:id>
        </ext>
      </extLst>
    </cfRule>
    <cfRule type="dataBar" priority="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1D5265E-E508-4405-82AC-8F1982EA9517}</x14:id>
        </ext>
      </extLst>
    </cfRule>
  </conditionalFormatting>
  <conditionalFormatting sqref="E107"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A9CBCF1-E369-4DF3-8695-C301DA9517EB}</x14:id>
        </ext>
      </extLst>
    </cfRule>
    <cfRule type="dataBar" priority="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86C6505-97D6-42D4-A0DF-41966977D133}</x14:id>
        </ext>
      </extLst>
    </cfRule>
    <cfRule type="dataBar" priority="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1EF02FD-3F41-4A21-BD6D-4C797EDF42B3}</x14:id>
        </ext>
      </extLst>
    </cfRule>
    <cfRule type="dataBar" priority="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83DC3A1-AF5E-4625-9D93-9A90251005EC}</x14:id>
        </ext>
      </extLst>
    </cfRule>
    <cfRule type="dataBar" priority="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FC55EDD-D7A9-4E19-848F-6E0632E4D30F}</x14:id>
        </ext>
      </extLst>
    </cfRule>
    <cfRule type="dataBar" priority="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A33C2DD-C440-45CA-AB11-7B6D36159F7A}</x14:id>
        </ext>
      </extLst>
    </cfRule>
  </conditionalFormatting>
  <conditionalFormatting sqref="E121"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F17AC9A-EAD3-4CF7-A4DA-9F77FBD71ABF}</x14:id>
        </ext>
      </extLst>
    </cfRule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37881DF-01E3-40E9-9161-0E02783230C1}</x14:id>
        </ext>
      </extLst>
    </cfRule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4C9311F-E6E8-4261-A419-7ACE4021B662}</x14:id>
        </ext>
      </extLst>
    </cfRule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AB69ED8-B99F-42D7-B417-04D205E5121A}</x14:id>
        </ext>
      </extLst>
    </cfRule>
    <cfRule type="dataBar" priority="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F7BF5FC-CDEC-49D0-BE02-8A3A800FE746}</x14:id>
        </ext>
      </extLst>
    </cfRule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D70C5F2-4B79-49F1-B210-B93B6B9C7987}</x14:id>
        </ext>
      </extLst>
    </cfRule>
  </conditionalFormatting>
  <conditionalFormatting sqref="E123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FF53DF8-4D11-4D6C-A322-851F2FD3C5E3}</x14:id>
        </ext>
      </extLst>
    </cfRule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4FBD3E4-8568-4947-910E-14EE2F90BA8D}</x14:id>
        </ext>
      </extLst>
    </cfRule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2CE828E-E2FF-420D-96F9-20259A7EE51A}</x14:id>
        </ext>
      </extLst>
    </cfRule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75092D8-546D-47FB-8D4D-8F53B7A394C5}</x14:id>
        </ext>
      </extLst>
    </cfRule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BDB713D-D58A-4BBE-873E-08F3A7B08A4B}</x14:id>
        </ext>
      </extLst>
    </cfRule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BC352E3-C134-4E70-A830-498F8738A8F5}</x14:id>
        </ext>
      </extLst>
    </cfRule>
  </conditionalFormatting>
  <conditionalFormatting sqref="F98:F100 F4:G97">
    <cfRule type="dataBar" priority="5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566DEB9-19E5-4B4A-BD68-0E49513047A4}</x14:id>
        </ext>
      </extLst>
    </cfRule>
  </conditionalFormatting>
  <conditionalFormatting sqref="F101:F134">
    <cfRule type="dataBar" priority="5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EE5E1B5-A0C4-4E4E-967E-9D63E089EE5C}</x14:id>
        </ext>
      </extLst>
    </cfRule>
  </conditionalFormatting>
  <conditionalFormatting sqref="F2:G134 J2:J134 M2:M134">
    <cfRule type="dataBar" priority="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56F75BB-6AB0-499D-B0BE-23E3E0C89C64}</x14:id>
        </ext>
      </extLst>
    </cfRule>
  </conditionalFormatting>
  <conditionalFormatting sqref="G98:G100">
    <cfRule type="dataBar" priority="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96F709A-7312-4AA1-9D55-5738DAA65819}</x14:id>
        </ext>
      </extLst>
    </cfRule>
  </conditionalFormatting>
  <conditionalFormatting sqref="G105">
    <cfRule type="dataBar" priority="4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AB3DCF9-CF3D-407A-969D-B8A5C4175665}</x14:id>
        </ext>
      </extLst>
    </cfRule>
  </conditionalFormatting>
  <conditionalFormatting sqref="G107">
    <cfRule type="dataBar" priority="4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39A49BD-D7A1-47DB-9C70-E2C0A0861BDE}</x14:id>
        </ext>
      </extLst>
    </cfRule>
  </conditionalFormatting>
  <conditionalFormatting sqref="G121">
    <cfRule type="dataBar" priority="4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D8DD457-0E61-4290-A10C-DA3F4FBF9C02}</x14:id>
        </ext>
      </extLst>
    </cfRule>
  </conditionalFormatting>
  <conditionalFormatting sqref="G123">
    <cfRule type="dataBar" priority="5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AA446B5-9AE3-4672-BAAD-ACA0661CE9E3}</x14:id>
        </ext>
      </extLst>
    </cfRule>
  </conditionalFormatting>
  <conditionalFormatting sqref="H2">
    <cfRule type="dataBar" priority="4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B19AEE5-09CD-4D33-8203-62F5C0C58988}</x14:id>
        </ext>
      </extLst>
    </cfRule>
  </conditionalFormatting>
  <conditionalFormatting sqref="H2:H134 K2:K134 N2 N4:N134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">
    <cfRule type="dataBar" priority="4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C7E435F-55EE-4C5D-A4E9-94860EB5817C}</x14:id>
        </ext>
      </extLst>
    </cfRule>
  </conditionalFormatting>
  <conditionalFormatting sqref="H4:H134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4:J97 F4:G134">
    <cfRule type="dataBar" priority="4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92C0529-8FF8-4B53-A6C5-F2E679A27FCF}</x14:id>
        </ext>
      </extLst>
    </cfRule>
  </conditionalFormatting>
  <conditionalFormatting sqref="J4:J97 M98:M134 M5:M24 F4:G134">
    <cfRule type="dataBar" priority="3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827D260-DD93-43AC-8252-2A342C124C42}</x14:id>
        </ext>
      </extLst>
    </cfRule>
  </conditionalFormatting>
  <conditionalFormatting sqref="J100:J134">
    <cfRule type="dataBar" priority="4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6FA1B8B-1A16-4260-A254-94EF6125ACCA}</x14:id>
        </ext>
      </extLst>
    </cfRule>
  </conditionalFormatting>
  <conditionalFormatting sqref="K4:K134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:M134 F2:G134">
    <cfRule type="dataBar" priority="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D9F0F2E-12A1-4A6D-85FF-11F0757570B1}</x14:id>
        </ext>
      </extLst>
    </cfRule>
  </conditionalFormatting>
  <conditionalFormatting sqref="M2:M134 J2:J134 F2:G134">
    <cfRule type="dataBar" priority="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D88B833-B2DE-43D7-8BE6-30AECECE6BF0}</x14:id>
        </ext>
      </extLst>
    </cfRule>
  </conditionalFormatting>
  <conditionalFormatting sqref="M5:M8 M10:M24">
    <cfRule type="dataBar" priority="3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7A9B03B-1EAD-4FF4-8C91-C858099C8B88}</x14:id>
        </ext>
      </extLst>
    </cfRule>
  </conditionalFormatting>
  <conditionalFormatting sqref="M5:M24">
    <cfRule type="dataBar" priority="3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F0B90BD-723B-401D-A011-BB68EAFCC867}</x14:id>
        </ext>
      </extLst>
    </cfRule>
  </conditionalFormatting>
  <conditionalFormatting sqref="M29:M39">
    <cfRule type="dataBar" priority="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CA34782-7B6D-42B9-9016-96EDE032B9B6}</x14:id>
        </ext>
      </extLst>
    </cfRule>
    <cfRule type="dataBar" priority="3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36C746D-C786-45D0-8011-62275AC84F09}</x14:id>
        </ext>
      </extLst>
    </cfRule>
    <cfRule type="dataBar" priority="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1FD172D-2DD2-4376-A5A9-8F875905BA94}</x14:id>
        </ext>
      </extLst>
    </cfRule>
  </conditionalFormatting>
  <conditionalFormatting sqref="M107">
    <cfRule type="dataBar" priority="4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F34F022-EA46-4171-94E1-D244B52BB84F}</x14:id>
        </ext>
      </extLst>
    </cfRule>
  </conditionalFormatting>
  <conditionalFormatting sqref="M121">
    <cfRule type="dataBar" priority="4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987519C-25C7-42E2-A1E4-75A445ABD578}</x14:id>
        </ext>
      </extLst>
    </cfRule>
  </conditionalFormatting>
  <conditionalFormatting sqref="M123">
    <cfRule type="dataBar" priority="4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B31E0FB-4DCD-4710-85C7-C864696CF629}</x14:id>
        </ext>
      </extLst>
    </cfRule>
  </conditionalFormatting>
  <conditionalFormatting sqref="N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4:N134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672142D-F441-4BD7-9E01-79A1A674AE7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14:cfRule type="dataBar" id="{E7F67A1B-199E-464C-94BF-F646A780213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14:cfRule type="dataBar" id="{2284919F-4E8B-4877-93CF-863298831D6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14:cfRule type="dataBar" id="{A319CE10-623E-4021-8983-303EED883CB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14:cfRule type="dataBar" id="{81E789E9-ABE0-4543-9D6D-E316B3D71DB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14:cfRule type="dataBar" id="{01D5265E-E508-4405-82AC-8F1982EA951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05</xm:sqref>
        </x14:conditionalFormatting>
        <x14:conditionalFormatting xmlns:xm="http://schemas.microsoft.com/office/excel/2006/main">
          <x14:cfRule type="dataBar" id="{DA9CBCF1-E369-4DF3-8695-C301DA9517E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14:cfRule type="dataBar" id="{686C6505-97D6-42D4-A0DF-41966977D13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14:cfRule type="dataBar" id="{E1EF02FD-3F41-4A21-BD6D-4C797EDF42B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14:cfRule type="dataBar" id="{D83DC3A1-AF5E-4625-9D93-9A90251005E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14:cfRule type="dataBar" id="{5FC55EDD-D7A9-4E19-848F-6E0632E4D30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14:cfRule type="dataBar" id="{3A33C2DD-C440-45CA-AB11-7B6D36159F7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07</xm:sqref>
        </x14:conditionalFormatting>
        <x14:conditionalFormatting xmlns:xm="http://schemas.microsoft.com/office/excel/2006/main">
          <x14:cfRule type="dataBar" id="{AF17AC9A-EAD3-4CF7-A4DA-9F77FBD71AB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14:cfRule type="dataBar" id="{A37881DF-01E3-40E9-9161-0E02783230C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14:cfRule type="dataBar" id="{D4C9311F-E6E8-4261-A419-7ACE4021B66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14:cfRule type="dataBar" id="{0AB69ED8-B99F-42D7-B417-04D205E5121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14:cfRule type="dataBar" id="{6F7BF5FC-CDEC-49D0-BE02-8A3A800FE74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14:cfRule type="dataBar" id="{1D70C5F2-4B79-49F1-B210-B93B6B9C798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21</xm:sqref>
        </x14:conditionalFormatting>
        <x14:conditionalFormatting xmlns:xm="http://schemas.microsoft.com/office/excel/2006/main">
          <x14:cfRule type="dataBar" id="{AFF53DF8-4D11-4D6C-A322-851F2FD3C5E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14:cfRule type="dataBar" id="{F4FBD3E4-8568-4947-910E-14EE2F90BA8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14:cfRule type="dataBar" id="{02CE828E-E2FF-420D-96F9-20259A7EE51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14:cfRule type="dataBar" id="{275092D8-546D-47FB-8D4D-8F53B7A394C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14:cfRule type="dataBar" id="{BBDB713D-D58A-4BBE-873E-08F3A7B08A4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14:cfRule type="dataBar" id="{FBC352E3-C134-4E70-A830-498F8738A8F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23</xm:sqref>
        </x14:conditionalFormatting>
        <x14:conditionalFormatting xmlns:xm="http://schemas.microsoft.com/office/excel/2006/main">
          <x14:cfRule type="dataBar" id="{F566DEB9-19E5-4B4A-BD68-0E49513047A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98:F100 F4:G97</xm:sqref>
        </x14:conditionalFormatting>
        <x14:conditionalFormatting xmlns:xm="http://schemas.microsoft.com/office/excel/2006/main">
          <x14:cfRule type="dataBar" id="{2EE5E1B5-A0C4-4E4E-967E-9D63E089EE5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01:F134</xm:sqref>
        </x14:conditionalFormatting>
        <x14:conditionalFormatting xmlns:xm="http://schemas.microsoft.com/office/excel/2006/main">
          <x14:cfRule type="dataBar" id="{256F75BB-6AB0-499D-B0BE-23E3E0C89C6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:G134 J2:J134 M2:M134</xm:sqref>
        </x14:conditionalFormatting>
        <x14:conditionalFormatting xmlns:xm="http://schemas.microsoft.com/office/excel/2006/main">
          <x14:cfRule type="dataBar" id="{096F709A-7312-4AA1-9D55-5738DAA6581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98:G100</xm:sqref>
        </x14:conditionalFormatting>
        <x14:conditionalFormatting xmlns:xm="http://schemas.microsoft.com/office/excel/2006/main">
          <x14:cfRule type="dataBar" id="{4AB3DCF9-CF3D-407A-969D-B8A5C417566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05</xm:sqref>
        </x14:conditionalFormatting>
        <x14:conditionalFormatting xmlns:xm="http://schemas.microsoft.com/office/excel/2006/main">
          <x14:cfRule type="dataBar" id="{C39A49BD-D7A1-47DB-9C70-E2C0A0861BD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07</xm:sqref>
        </x14:conditionalFormatting>
        <x14:conditionalFormatting xmlns:xm="http://schemas.microsoft.com/office/excel/2006/main">
          <x14:cfRule type="dataBar" id="{BD8DD457-0E61-4290-A10C-DA3F4FBF9C0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21</xm:sqref>
        </x14:conditionalFormatting>
        <x14:conditionalFormatting xmlns:xm="http://schemas.microsoft.com/office/excel/2006/main">
          <x14:cfRule type="dataBar" id="{6AA446B5-9AE3-4672-BAAD-ACA0661CE9E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23</xm:sqref>
        </x14:conditionalFormatting>
        <x14:conditionalFormatting xmlns:xm="http://schemas.microsoft.com/office/excel/2006/main">
          <x14:cfRule type="dataBar" id="{3B19AEE5-09CD-4D33-8203-62F5C0C5898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2</xm:sqref>
        </x14:conditionalFormatting>
        <x14:conditionalFormatting xmlns:xm="http://schemas.microsoft.com/office/excel/2006/main">
          <x14:cfRule type="dataBar" id="{2C7E435F-55EE-4C5D-A4E9-94860EB5817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3</xm:sqref>
        </x14:conditionalFormatting>
        <x14:conditionalFormatting xmlns:xm="http://schemas.microsoft.com/office/excel/2006/main">
          <x14:cfRule type="dataBar" id="{792C0529-8FF8-4B53-A6C5-F2E679A27FC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4:J97 F4:G134</xm:sqref>
        </x14:conditionalFormatting>
        <x14:conditionalFormatting xmlns:xm="http://schemas.microsoft.com/office/excel/2006/main">
          <x14:cfRule type="dataBar" id="{D827D260-DD93-43AC-8252-2A342C124C4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4:J97 M98:M134 M5:M24 F4:G134</xm:sqref>
        </x14:conditionalFormatting>
        <x14:conditionalFormatting xmlns:xm="http://schemas.microsoft.com/office/excel/2006/main">
          <x14:cfRule type="dataBar" id="{66FA1B8B-1A16-4260-A254-94EF6125ACC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100:J134</xm:sqref>
        </x14:conditionalFormatting>
        <x14:conditionalFormatting xmlns:xm="http://schemas.microsoft.com/office/excel/2006/main">
          <x14:cfRule type="dataBar" id="{ED9F0F2E-12A1-4A6D-85FF-11F0757570B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M2:M134 F2:G134</xm:sqref>
        </x14:conditionalFormatting>
        <x14:conditionalFormatting xmlns:xm="http://schemas.microsoft.com/office/excel/2006/main">
          <x14:cfRule type="dataBar" id="{6D88B833-B2DE-43D7-8BE6-30AECECE6BF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M2:M134 J2:J134 F2:G134</xm:sqref>
        </x14:conditionalFormatting>
        <x14:conditionalFormatting xmlns:xm="http://schemas.microsoft.com/office/excel/2006/main">
          <x14:cfRule type="dataBar" id="{67A9B03B-1EAD-4FF4-8C91-C858099C8B8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M5:M8 M10:M24</xm:sqref>
        </x14:conditionalFormatting>
        <x14:conditionalFormatting xmlns:xm="http://schemas.microsoft.com/office/excel/2006/main">
          <x14:cfRule type="dataBar" id="{3F0B90BD-723B-401D-A011-BB68EAFCC86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M5:M24</xm:sqref>
        </x14:conditionalFormatting>
        <x14:conditionalFormatting xmlns:xm="http://schemas.microsoft.com/office/excel/2006/main">
          <x14:cfRule type="dataBar" id="{1CA34782-7B6D-42B9-9016-96EDE032B9B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14:cfRule type="dataBar" id="{936C746D-C786-45D0-8011-62275AC84F0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14:cfRule type="dataBar" id="{41FD172D-2DD2-4376-A5A9-8F875905BA9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M29:M39</xm:sqref>
        </x14:conditionalFormatting>
        <x14:conditionalFormatting xmlns:xm="http://schemas.microsoft.com/office/excel/2006/main">
          <x14:cfRule type="dataBar" id="{2F34F022-EA46-4171-94E1-D244B52BB84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M107</xm:sqref>
        </x14:conditionalFormatting>
        <x14:conditionalFormatting xmlns:xm="http://schemas.microsoft.com/office/excel/2006/main">
          <x14:cfRule type="dataBar" id="{6987519C-25C7-42E2-A1E4-75A445ABD57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M121</xm:sqref>
        </x14:conditionalFormatting>
        <x14:conditionalFormatting xmlns:xm="http://schemas.microsoft.com/office/excel/2006/main">
          <x14:cfRule type="dataBar" id="{CB31E0FB-4DCD-4710-85C7-C864696CF62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M123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5E251-3AA7-4EDB-8F8F-5CB96D4ED02E}">
  <dimension ref="B2:DI90"/>
  <sheetViews>
    <sheetView zoomScale="85" zoomScaleNormal="85" workbookViewId="0">
      <selection activeCell="B2" sqref="B2"/>
    </sheetView>
  </sheetViews>
  <sheetFormatPr defaultRowHeight="17.7"/>
  <cols>
    <col min="2" max="2" width="13.140625" customWidth="1"/>
    <col min="3" max="113" width="9.234375" customWidth="1"/>
  </cols>
  <sheetData>
    <row r="2" spans="2:113">
      <c r="B2" s="57" t="s">
        <v>648</v>
      </c>
      <c r="C2" s="57"/>
      <c r="D2" s="57"/>
      <c r="E2" s="57"/>
      <c r="F2" s="57"/>
      <c r="G2" s="57"/>
      <c r="H2" s="57"/>
      <c r="I2" s="57"/>
      <c r="J2" s="57"/>
      <c r="K2" s="57"/>
      <c r="L2" s="57"/>
      <c r="M2" s="57"/>
      <c r="N2" s="57"/>
      <c r="O2" s="57"/>
      <c r="P2" s="57"/>
      <c r="Q2" s="57"/>
      <c r="R2" s="57"/>
      <c r="S2" s="57"/>
      <c r="T2" s="57"/>
      <c r="U2" s="57"/>
      <c r="V2" s="57"/>
      <c r="W2" s="57"/>
      <c r="X2" s="57"/>
      <c r="Y2" s="57"/>
      <c r="Z2" s="57"/>
      <c r="AA2" s="57"/>
      <c r="AB2" s="57"/>
      <c r="AC2" s="57"/>
      <c r="AD2" s="57"/>
      <c r="AE2" s="57"/>
      <c r="AF2" s="57"/>
      <c r="AG2" s="57"/>
      <c r="AH2" s="57"/>
      <c r="AI2" s="57"/>
      <c r="AJ2" s="57"/>
      <c r="AK2" s="57"/>
      <c r="AL2" s="57"/>
      <c r="AM2" s="57"/>
      <c r="AN2" s="57"/>
      <c r="AO2" s="57"/>
      <c r="AP2" s="57"/>
      <c r="AQ2" s="57"/>
      <c r="AR2" s="57"/>
      <c r="AS2" s="57"/>
      <c r="AT2" s="57"/>
      <c r="AU2" s="57"/>
      <c r="AV2" s="57"/>
      <c r="AW2" s="57"/>
      <c r="AX2" s="57"/>
      <c r="AY2" s="57"/>
      <c r="AZ2" s="57"/>
      <c r="BA2" s="57"/>
      <c r="BB2" s="57"/>
      <c r="BC2" s="57"/>
      <c r="BD2" s="57"/>
      <c r="BE2" s="57"/>
      <c r="BF2" s="57"/>
      <c r="BG2" s="57"/>
      <c r="BH2" s="57"/>
      <c r="BI2" s="57"/>
      <c r="BJ2" s="57"/>
      <c r="BK2" s="57"/>
      <c r="BL2" s="57"/>
      <c r="BM2" s="57"/>
      <c r="BN2" s="57"/>
      <c r="BO2" s="57"/>
      <c r="BP2" s="57"/>
      <c r="BQ2" s="57"/>
      <c r="BR2" s="57"/>
      <c r="BS2" s="57"/>
      <c r="BT2" s="57"/>
      <c r="BU2" s="57"/>
      <c r="BV2" s="57"/>
      <c r="BW2" s="57"/>
      <c r="BX2" s="57"/>
      <c r="BY2" s="57"/>
      <c r="BZ2" s="57"/>
      <c r="CA2" s="57"/>
      <c r="CB2" s="57"/>
      <c r="CC2" s="57"/>
      <c r="CD2" s="57"/>
      <c r="CE2" s="57"/>
      <c r="CF2" s="57"/>
      <c r="CG2" s="57"/>
      <c r="CH2" s="57"/>
      <c r="CI2" s="57"/>
      <c r="CJ2" s="57"/>
      <c r="CK2" s="57"/>
      <c r="CL2" s="57"/>
      <c r="CM2" s="57"/>
      <c r="CN2" s="57"/>
      <c r="CO2" s="57"/>
      <c r="CP2" s="57"/>
      <c r="CQ2" s="57"/>
      <c r="CR2" s="57"/>
      <c r="CS2" s="57"/>
      <c r="CT2" s="57"/>
      <c r="CU2" s="57"/>
      <c r="CV2" s="57"/>
      <c r="CW2" s="57"/>
      <c r="CX2" s="57"/>
      <c r="CY2" s="57"/>
      <c r="CZ2" s="57"/>
      <c r="DA2" s="57"/>
      <c r="DB2" s="57"/>
      <c r="DC2" s="57"/>
      <c r="DD2" s="57"/>
      <c r="DE2" s="57"/>
      <c r="DF2" s="57"/>
      <c r="DG2" s="57"/>
      <c r="DH2" s="57"/>
      <c r="DI2" s="57"/>
    </row>
    <row r="3" spans="2:113" s="53" customFormat="1" ht="22.8">
      <c r="B3" s="55" t="s">
        <v>650</v>
      </c>
      <c r="C3" s="55" t="s">
        <v>0</v>
      </c>
      <c r="D3" s="55" t="s">
        <v>1</v>
      </c>
      <c r="E3" s="55" t="s">
        <v>2</v>
      </c>
      <c r="F3" s="55" t="s">
        <v>3</v>
      </c>
      <c r="G3" s="55" t="s">
        <v>4</v>
      </c>
      <c r="H3" s="55" t="s">
        <v>5</v>
      </c>
      <c r="I3" s="55" t="s">
        <v>6</v>
      </c>
      <c r="J3" s="55" t="s">
        <v>7</v>
      </c>
      <c r="K3" s="55" t="s">
        <v>8</v>
      </c>
      <c r="L3" s="55" t="s">
        <v>9</v>
      </c>
      <c r="M3" s="55" t="s">
        <v>10</v>
      </c>
      <c r="N3" s="55" t="s">
        <v>11</v>
      </c>
      <c r="O3" s="55" t="s">
        <v>12</v>
      </c>
      <c r="P3" s="55" t="s">
        <v>13</v>
      </c>
      <c r="Q3" s="55" t="s">
        <v>14</v>
      </c>
      <c r="R3" s="55" t="s">
        <v>15</v>
      </c>
      <c r="S3" s="55" t="s">
        <v>16</v>
      </c>
      <c r="T3" s="55" t="s">
        <v>17</v>
      </c>
      <c r="U3" s="55" t="s">
        <v>18</v>
      </c>
      <c r="V3" s="55" t="s">
        <v>19</v>
      </c>
      <c r="W3" s="55" t="s">
        <v>20</v>
      </c>
      <c r="X3" s="55" t="s">
        <v>21</v>
      </c>
      <c r="Y3" s="55" t="s">
        <v>22</v>
      </c>
      <c r="Z3" s="55" t="s">
        <v>23</v>
      </c>
      <c r="AA3" s="55" t="s">
        <v>24</v>
      </c>
      <c r="AB3" s="55" t="s">
        <v>25</v>
      </c>
      <c r="AC3" s="55" t="s">
        <v>26</v>
      </c>
      <c r="AD3" s="55" t="s">
        <v>27</v>
      </c>
      <c r="AE3" s="55" t="s">
        <v>28</v>
      </c>
      <c r="AF3" s="55" t="s">
        <v>29</v>
      </c>
      <c r="AG3" s="55" t="s">
        <v>30</v>
      </c>
      <c r="AH3" s="55" t="s">
        <v>31</v>
      </c>
      <c r="AI3" s="55" t="s">
        <v>32</v>
      </c>
      <c r="AJ3" s="55" t="s">
        <v>33</v>
      </c>
      <c r="AK3" s="55" t="s">
        <v>405</v>
      </c>
      <c r="AL3" s="55" t="s">
        <v>34</v>
      </c>
      <c r="AM3" s="55" t="s">
        <v>35</v>
      </c>
      <c r="AN3" s="55" t="s">
        <v>36</v>
      </c>
      <c r="AO3" s="55" t="s">
        <v>37</v>
      </c>
      <c r="AP3" s="55" t="s">
        <v>651</v>
      </c>
      <c r="AQ3" s="55" t="s">
        <v>652</v>
      </c>
      <c r="AR3" s="55" t="s">
        <v>653</v>
      </c>
      <c r="AS3" s="55" t="s">
        <v>654</v>
      </c>
      <c r="AT3" s="55" t="s">
        <v>655</v>
      </c>
      <c r="AU3" s="55" t="s">
        <v>656</v>
      </c>
      <c r="AV3" s="55" t="s">
        <v>657</v>
      </c>
      <c r="AW3" s="55" t="s">
        <v>658</v>
      </c>
      <c r="AX3" s="55" t="s">
        <v>659</v>
      </c>
      <c r="AY3" s="55" t="s">
        <v>660</v>
      </c>
      <c r="AZ3" s="55" t="s">
        <v>661</v>
      </c>
      <c r="BA3" s="55" t="s">
        <v>662</v>
      </c>
      <c r="BB3" s="55" t="s">
        <v>663</v>
      </c>
      <c r="BC3" s="55" t="s">
        <v>664</v>
      </c>
      <c r="BD3" s="55" t="s">
        <v>665</v>
      </c>
      <c r="BE3" s="55" t="s">
        <v>666</v>
      </c>
      <c r="BF3" s="55" t="s">
        <v>667</v>
      </c>
      <c r="BG3" s="55" t="s">
        <v>668</v>
      </c>
      <c r="BH3" s="55" t="s">
        <v>669</v>
      </c>
      <c r="BI3" s="55" t="s">
        <v>670</v>
      </c>
      <c r="BJ3" s="55" t="s">
        <v>671</v>
      </c>
      <c r="BK3" s="55" t="s">
        <v>672</v>
      </c>
      <c r="BL3" s="55" t="s">
        <v>673</v>
      </c>
      <c r="BM3" s="55" t="s">
        <v>674</v>
      </c>
      <c r="BN3" s="55" t="s">
        <v>675</v>
      </c>
      <c r="BO3" s="55" t="s">
        <v>676</v>
      </c>
      <c r="BP3" s="55" t="s">
        <v>677</v>
      </c>
      <c r="BQ3" s="55" t="s">
        <v>678</v>
      </c>
      <c r="BR3" s="55" t="s">
        <v>679</v>
      </c>
      <c r="BS3" s="55" t="s">
        <v>680</v>
      </c>
      <c r="BT3" s="55" t="s">
        <v>681</v>
      </c>
      <c r="BU3" s="55" t="s">
        <v>682</v>
      </c>
      <c r="BV3" s="55" t="s">
        <v>683</v>
      </c>
      <c r="BW3" s="55" t="s">
        <v>684</v>
      </c>
      <c r="BX3" s="55" t="s">
        <v>685</v>
      </c>
      <c r="BY3" s="55" t="s">
        <v>686</v>
      </c>
      <c r="BZ3" s="55" t="s">
        <v>687</v>
      </c>
      <c r="CA3" s="55" t="s">
        <v>688</v>
      </c>
      <c r="CB3" s="55" t="s">
        <v>689</v>
      </c>
      <c r="CC3" s="55" t="s">
        <v>408</v>
      </c>
      <c r="CD3" s="55" t="s">
        <v>409</v>
      </c>
      <c r="CE3" s="55" t="s">
        <v>410</v>
      </c>
      <c r="CF3" s="55" t="s">
        <v>411</v>
      </c>
      <c r="CG3" s="55" t="s">
        <v>412</v>
      </c>
      <c r="CH3" s="55" t="s">
        <v>413</v>
      </c>
      <c r="CI3" s="55" t="s">
        <v>414</v>
      </c>
      <c r="CJ3" s="55" t="s">
        <v>415</v>
      </c>
      <c r="CK3" s="55" t="s">
        <v>416</v>
      </c>
      <c r="CL3" s="55" t="s">
        <v>417</v>
      </c>
      <c r="CM3" s="55" t="s">
        <v>418</v>
      </c>
      <c r="CN3" s="55" t="s">
        <v>419</v>
      </c>
      <c r="CO3" s="55" t="s">
        <v>420</v>
      </c>
      <c r="CP3" s="55" t="s">
        <v>421</v>
      </c>
      <c r="CQ3" s="55" t="s">
        <v>422</v>
      </c>
      <c r="CR3" s="55" t="s">
        <v>423</v>
      </c>
      <c r="CS3" s="55" t="s">
        <v>424</v>
      </c>
      <c r="CT3" s="55" t="s">
        <v>425</v>
      </c>
      <c r="CU3" s="55" t="s">
        <v>437</v>
      </c>
      <c r="CV3" s="55" t="s">
        <v>426</v>
      </c>
      <c r="CW3" s="55" t="s">
        <v>427</v>
      </c>
      <c r="CX3" s="55" t="s">
        <v>428</v>
      </c>
      <c r="CY3" s="55" t="s">
        <v>429</v>
      </c>
      <c r="CZ3" s="55" t="s">
        <v>430</v>
      </c>
      <c r="DA3" s="55" t="s">
        <v>431</v>
      </c>
      <c r="DB3" s="55" t="s">
        <v>432</v>
      </c>
      <c r="DC3" s="55" t="s">
        <v>433</v>
      </c>
      <c r="DD3" s="55" t="s">
        <v>434</v>
      </c>
      <c r="DE3" s="55" t="s">
        <v>435</v>
      </c>
      <c r="DF3" s="55" t="s">
        <v>436</v>
      </c>
      <c r="DG3" s="55" t="s">
        <v>438</v>
      </c>
      <c r="DH3" s="55" t="s">
        <v>439</v>
      </c>
      <c r="DI3" s="55" t="s">
        <v>440</v>
      </c>
    </row>
    <row r="4" spans="2:113">
      <c r="B4" s="54" t="s">
        <v>441</v>
      </c>
      <c r="C4" s="61">
        <v>0</v>
      </c>
      <c r="D4" s="61">
        <v>0</v>
      </c>
      <c r="E4" s="61">
        <v>0</v>
      </c>
      <c r="F4" s="61">
        <v>0</v>
      </c>
      <c r="G4" s="61">
        <v>0</v>
      </c>
      <c r="H4" s="61">
        <v>0</v>
      </c>
      <c r="I4" s="61">
        <v>0</v>
      </c>
      <c r="J4" s="61">
        <v>0</v>
      </c>
      <c r="K4" s="61">
        <v>0</v>
      </c>
      <c r="L4" s="61">
        <v>3.9907582340077501</v>
      </c>
      <c r="M4" s="61">
        <v>0</v>
      </c>
      <c r="N4" s="61">
        <v>0</v>
      </c>
      <c r="O4" s="61">
        <v>0</v>
      </c>
      <c r="P4" s="61">
        <v>21.4450005967071</v>
      </c>
      <c r="Q4" s="61">
        <v>9.7708733139148993</v>
      </c>
      <c r="R4" s="61">
        <v>0</v>
      </c>
      <c r="S4" s="61">
        <v>0</v>
      </c>
      <c r="T4" s="61">
        <v>0</v>
      </c>
      <c r="U4" s="61">
        <v>0</v>
      </c>
      <c r="V4" s="61">
        <v>0</v>
      </c>
      <c r="W4" s="61">
        <v>0</v>
      </c>
      <c r="X4" s="61">
        <v>0</v>
      </c>
      <c r="Y4" s="61">
        <v>0</v>
      </c>
      <c r="Z4" s="61">
        <v>0</v>
      </c>
      <c r="AA4" s="61">
        <v>0</v>
      </c>
      <c r="AB4" s="61">
        <v>0</v>
      </c>
      <c r="AC4" s="61">
        <v>0</v>
      </c>
      <c r="AD4" s="61">
        <v>0</v>
      </c>
      <c r="AE4" s="61">
        <v>3.5056092060999702</v>
      </c>
      <c r="AF4" s="61">
        <v>0</v>
      </c>
      <c r="AG4" s="61">
        <v>0</v>
      </c>
      <c r="AH4" s="61">
        <v>0</v>
      </c>
      <c r="AI4" s="61">
        <v>0</v>
      </c>
      <c r="AJ4" s="61">
        <v>0</v>
      </c>
      <c r="AK4" s="61">
        <v>0</v>
      </c>
      <c r="AL4" s="61">
        <v>0</v>
      </c>
      <c r="AM4" s="61">
        <v>0</v>
      </c>
      <c r="AN4" s="61">
        <v>0</v>
      </c>
      <c r="AO4" s="61">
        <v>10.806391428972001</v>
      </c>
      <c r="AP4" s="61">
        <v>0</v>
      </c>
      <c r="AQ4" s="61">
        <v>0</v>
      </c>
      <c r="AR4" s="61">
        <v>0</v>
      </c>
      <c r="AS4" s="61">
        <v>0</v>
      </c>
      <c r="AT4" s="61">
        <v>0</v>
      </c>
      <c r="AU4" s="61">
        <v>0</v>
      </c>
      <c r="AV4" s="61">
        <v>0</v>
      </c>
      <c r="AW4" s="61">
        <v>0</v>
      </c>
      <c r="AX4" s="61">
        <v>0</v>
      </c>
      <c r="AY4" s="61">
        <v>0</v>
      </c>
      <c r="AZ4" s="61">
        <v>0</v>
      </c>
      <c r="BA4" s="61">
        <v>0</v>
      </c>
      <c r="BB4" s="61">
        <v>0</v>
      </c>
      <c r="BC4" s="61">
        <v>0</v>
      </c>
      <c r="BD4" s="61">
        <v>0</v>
      </c>
      <c r="BE4" s="61">
        <v>0</v>
      </c>
      <c r="BF4" s="61">
        <v>0</v>
      </c>
      <c r="BG4" s="61">
        <v>0</v>
      </c>
      <c r="BH4" s="61">
        <v>0</v>
      </c>
      <c r="BI4" s="61">
        <v>0</v>
      </c>
      <c r="BJ4" s="61">
        <v>0</v>
      </c>
      <c r="BK4" s="61">
        <v>0</v>
      </c>
      <c r="BL4" s="61">
        <v>0</v>
      </c>
      <c r="BM4" s="61">
        <v>0</v>
      </c>
      <c r="BN4" s="61">
        <v>0</v>
      </c>
      <c r="BO4" s="61">
        <v>0</v>
      </c>
      <c r="BP4" s="61">
        <v>0</v>
      </c>
      <c r="BQ4" s="61">
        <v>0</v>
      </c>
      <c r="BR4" s="61">
        <v>0</v>
      </c>
      <c r="BS4" s="61">
        <v>0</v>
      </c>
      <c r="BT4" s="61">
        <v>0</v>
      </c>
      <c r="BU4" s="61">
        <v>0</v>
      </c>
      <c r="BV4" s="61">
        <v>0</v>
      </c>
      <c r="BW4" s="61">
        <v>0</v>
      </c>
      <c r="BX4" s="61">
        <v>0</v>
      </c>
      <c r="BY4" s="61">
        <v>0</v>
      </c>
      <c r="BZ4" s="61">
        <v>0</v>
      </c>
      <c r="CA4" s="61">
        <v>0</v>
      </c>
      <c r="CB4" s="61">
        <v>0</v>
      </c>
      <c r="CC4" s="61">
        <v>0</v>
      </c>
      <c r="CD4" s="61">
        <v>0</v>
      </c>
      <c r="CE4" s="61">
        <v>0</v>
      </c>
      <c r="CF4" s="61">
        <v>0</v>
      </c>
      <c r="CG4" s="61">
        <v>0</v>
      </c>
      <c r="CH4" s="61">
        <v>0</v>
      </c>
      <c r="CI4" s="61">
        <v>0</v>
      </c>
      <c r="CJ4" s="61">
        <v>0</v>
      </c>
      <c r="CK4" s="61">
        <v>0</v>
      </c>
      <c r="CL4" s="61">
        <v>0</v>
      </c>
      <c r="CM4" s="61">
        <v>0</v>
      </c>
      <c r="CN4" s="61">
        <v>0</v>
      </c>
      <c r="CO4" s="61">
        <v>0</v>
      </c>
      <c r="CP4" s="61">
        <v>0</v>
      </c>
      <c r="CQ4" s="61">
        <v>0</v>
      </c>
      <c r="CR4" s="61">
        <v>0</v>
      </c>
      <c r="CS4" s="61">
        <v>0</v>
      </c>
      <c r="CT4" s="61">
        <v>0</v>
      </c>
      <c r="CU4" s="61">
        <v>0</v>
      </c>
      <c r="CV4" s="61">
        <v>0</v>
      </c>
      <c r="CW4" s="61">
        <v>0</v>
      </c>
      <c r="CX4" s="61">
        <v>0</v>
      </c>
      <c r="CY4" s="61">
        <v>0</v>
      </c>
      <c r="CZ4" s="61">
        <v>0</v>
      </c>
      <c r="DA4" s="61">
        <v>0</v>
      </c>
      <c r="DB4" s="61">
        <v>0</v>
      </c>
      <c r="DC4" s="61">
        <v>0</v>
      </c>
      <c r="DD4" s="61">
        <v>0</v>
      </c>
      <c r="DE4" s="61">
        <v>0</v>
      </c>
      <c r="DF4" s="61">
        <v>0</v>
      </c>
      <c r="DG4" s="61">
        <v>0</v>
      </c>
      <c r="DH4" s="61">
        <v>0</v>
      </c>
      <c r="DI4" s="61">
        <v>0</v>
      </c>
    </row>
    <row r="5" spans="2:113">
      <c r="B5" s="54" t="s">
        <v>452</v>
      </c>
      <c r="C5" s="61">
        <v>0</v>
      </c>
      <c r="D5" s="61">
        <v>32.098453706462102</v>
      </c>
      <c r="E5" s="61">
        <v>0</v>
      </c>
      <c r="F5" s="61">
        <v>14.338036427660899</v>
      </c>
      <c r="G5" s="61">
        <v>0</v>
      </c>
      <c r="H5" s="61">
        <v>25.805245092831001</v>
      </c>
      <c r="I5" s="61">
        <v>0</v>
      </c>
      <c r="J5" s="61">
        <v>0</v>
      </c>
      <c r="K5" s="61">
        <v>14.523414807034699</v>
      </c>
      <c r="L5" s="61">
        <v>74.930953110175395</v>
      </c>
      <c r="M5" s="61">
        <v>0</v>
      </c>
      <c r="N5" s="61">
        <v>0</v>
      </c>
      <c r="O5" s="61">
        <v>2.7406532992836801</v>
      </c>
      <c r="P5" s="61">
        <v>9.8689679362955705</v>
      </c>
      <c r="Q5" s="61">
        <v>315.65754161147402</v>
      </c>
      <c r="R5" s="61">
        <v>0</v>
      </c>
      <c r="S5" s="61">
        <v>0</v>
      </c>
      <c r="T5" s="61">
        <v>3.7967614839505601</v>
      </c>
      <c r="U5" s="61">
        <v>4.88079807452125</v>
      </c>
      <c r="V5" s="61">
        <v>320.88949196681</v>
      </c>
      <c r="W5" s="61">
        <v>0</v>
      </c>
      <c r="X5" s="61">
        <v>0</v>
      </c>
      <c r="Y5" s="61">
        <v>0</v>
      </c>
      <c r="Z5" s="61">
        <v>7.3565825766610002</v>
      </c>
      <c r="AA5" s="61">
        <v>14.6399956981837</v>
      </c>
      <c r="AB5" s="61">
        <v>16.4162474818913</v>
      </c>
      <c r="AC5" s="61">
        <v>0</v>
      </c>
      <c r="AD5" s="61">
        <v>2.1270141478643798</v>
      </c>
      <c r="AE5" s="61">
        <v>70.984226213068993</v>
      </c>
      <c r="AF5" s="61">
        <v>2.5375053697419898</v>
      </c>
      <c r="AG5" s="61">
        <v>0</v>
      </c>
      <c r="AH5" s="61">
        <v>0</v>
      </c>
      <c r="AI5" s="61">
        <v>2.37101155933812</v>
      </c>
      <c r="AJ5" s="61">
        <v>515.09994443965502</v>
      </c>
      <c r="AK5" s="61">
        <v>11.9979799960919</v>
      </c>
      <c r="AL5" s="61">
        <v>25.264441647502299</v>
      </c>
      <c r="AM5" s="61">
        <v>4.4707480008927396</v>
      </c>
      <c r="AN5" s="61">
        <v>5.6261039928049303</v>
      </c>
      <c r="AO5" s="61">
        <v>323.05196427068199</v>
      </c>
      <c r="AP5" s="61">
        <v>0</v>
      </c>
      <c r="AQ5" s="61">
        <v>0</v>
      </c>
      <c r="AR5" s="61">
        <v>0</v>
      </c>
      <c r="AS5" s="61">
        <v>0</v>
      </c>
      <c r="AT5" s="61">
        <v>0</v>
      </c>
      <c r="AU5" s="61">
        <v>0</v>
      </c>
      <c r="AV5" s="61">
        <v>0</v>
      </c>
      <c r="AW5" s="61">
        <v>0</v>
      </c>
      <c r="AX5" s="61">
        <v>0</v>
      </c>
      <c r="AY5" s="61">
        <v>0</v>
      </c>
      <c r="AZ5" s="61">
        <v>0</v>
      </c>
      <c r="BA5" s="61">
        <v>0</v>
      </c>
      <c r="BB5" s="61">
        <v>0</v>
      </c>
      <c r="BC5" s="61">
        <v>0</v>
      </c>
      <c r="BD5" s="61">
        <v>0</v>
      </c>
      <c r="BE5" s="61">
        <v>0</v>
      </c>
      <c r="BF5" s="61">
        <v>0</v>
      </c>
      <c r="BG5" s="61">
        <v>0</v>
      </c>
      <c r="BH5" s="61">
        <v>0</v>
      </c>
      <c r="BI5" s="61">
        <v>0</v>
      </c>
      <c r="BJ5" s="61">
        <v>0</v>
      </c>
      <c r="BK5" s="61">
        <v>0</v>
      </c>
      <c r="BL5" s="61">
        <v>0</v>
      </c>
      <c r="BM5" s="61">
        <v>0</v>
      </c>
      <c r="BN5" s="61">
        <v>0</v>
      </c>
      <c r="BO5" s="61">
        <v>0</v>
      </c>
      <c r="BP5" s="61">
        <v>0</v>
      </c>
      <c r="BQ5" s="61">
        <v>0</v>
      </c>
      <c r="BR5" s="61">
        <v>0</v>
      </c>
      <c r="BS5" s="61">
        <v>0</v>
      </c>
      <c r="BT5" s="61">
        <v>0</v>
      </c>
      <c r="BU5" s="61">
        <v>0</v>
      </c>
      <c r="BV5" s="61">
        <v>0</v>
      </c>
      <c r="BW5" s="61">
        <v>0</v>
      </c>
      <c r="BX5" s="61">
        <v>0</v>
      </c>
      <c r="BY5" s="61">
        <v>0</v>
      </c>
      <c r="BZ5" s="61">
        <v>0</v>
      </c>
      <c r="CA5" s="61">
        <v>0</v>
      </c>
      <c r="CB5" s="61">
        <v>0</v>
      </c>
      <c r="CC5" s="61">
        <v>0</v>
      </c>
      <c r="CD5" s="61">
        <v>0</v>
      </c>
      <c r="CE5" s="61">
        <v>0</v>
      </c>
      <c r="CF5" s="61">
        <v>0</v>
      </c>
      <c r="CG5" s="61">
        <v>0</v>
      </c>
      <c r="CH5" s="61">
        <v>0</v>
      </c>
      <c r="CI5" s="61">
        <v>0</v>
      </c>
      <c r="CJ5" s="61">
        <v>0</v>
      </c>
      <c r="CK5" s="61">
        <v>0</v>
      </c>
      <c r="CL5" s="61">
        <v>0</v>
      </c>
      <c r="CM5" s="61">
        <v>0</v>
      </c>
      <c r="CN5" s="61">
        <v>0</v>
      </c>
      <c r="CO5" s="61">
        <v>0</v>
      </c>
      <c r="CP5" s="61">
        <v>0</v>
      </c>
      <c r="CQ5" s="61">
        <v>0</v>
      </c>
      <c r="CR5" s="61">
        <v>0</v>
      </c>
      <c r="CS5" s="61">
        <v>0</v>
      </c>
      <c r="CT5" s="61">
        <v>0</v>
      </c>
      <c r="CU5" s="61">
        <v>0</v>
      </c>
      <c r="CV5" s="61">
        <v>0</v>
      </c>
      <c r="CW5" s="61">
        <v>0</v>
      </c>
      <c r="CX5" s="61">
        <v>0</v>
      </c>
      <c r="CY5" s="61">
        <v>0</v>
      </c>
      <c r="CZ5" s="61">
        <v>0</v>
      </c>
      <c r="DA5" s="61">
        <v>0</v>
      </c>
      <c r="DB5" s="61">
        <v>0</v>
      </c>
      <c r="DC5" s="61">
        <v>0</v>
      </c>
      <c r="DD5" s="61">
        <v>0</v>
      </c>
      <c r="DE5" s="61">
        <v>0</v>
      </c>
      <c r="DF5" s="61">
        <v>0</v>
      </c>
      <c r="DG5" s="61">
        <v>0</v>
      </c>
      <c r="DH5" s="61">
        <v>0</v>
      </c>
      <c r="DI5" s="61">
        <v>0</v>
      </c>
    </row>
    <row r="6" spans="2:113">
      <c r="B6" s="54" t="s">
        <v>463</v>
      </c>
      <c r="C6" s="61">
        <v>3.5203191695967</v>
      </c>
      <c r="D6" s="61">
        <v>0</v>
      </c>
      <c r="E6" s="61">
        <v>0</v>
      </c>
      <c r="F6" s="61">
        <v>0</v>
      </c>
      <c r="G6" s="61">
        <v>0</v>
      </c>
      <c r="H6" s="61">
        <v>0.58096485928080599</v>
      </c>
      <c r="I6" s="61">
        <v>0</v>
      </c>
      <c r="J6" s="61">
        <v>1.58704143342395</v>
      </c>
      <c r="K6" s="61">
        <v>0</v>
      </c>
      <c r="L6" s="61">
        <v>1.1907907633732799</v>
      </c>
      <c r="M6" s="61">
        <v>0</v>
      </c>
      <c r="N6" s="61">
        <v>0</v>
      </c>
      <c r="O6" s="61">
        <v>0</v>
      </c>
      <c r="P6" s="61">
        <v>1.0664852447287201</v>
      </c>
      <c r="Q6" s="61">
        <v>296.40942297723001</v>
      </c>
      <c r="R6" s="61">
        <v>0</v>
      </c>
      <c r="S6" s="61">
        <v>0</v>
      </c>
      <c r="T6" s="61">
        <v>0</v>
      </c>
      <c r="U6" s="61">
        <v>0</v>
      </c>
      <c r="V6" s="61">
        <v>1453.3848446079301</v>
      </c>
      <c r="W6" s="61">
        <v>0</v>
      </c>
      <c r="X6" s="61">
        <v>0</v>
      </c>
      <c r="Y6" s="61">
        <v>0</v>
      </c>
      <c r="Z6" s="61">
        <v>0</v>
      </c>
      <c r="AA6" s="61">
        <v>1.3183867093794399</v>
      </c>
      <c r="AB6" s="61">
        <v>2.2175173009812799</v>
      </c>
      <c r="AC6" s="61">
        <v>0</v>
      </c>
      <c r="AD6" s="61">
        <v>18.3883803750856</v>
      </c>
      <c r="AE6" s="61">
        <v>10.460285534330501</v>
      </c>
      <c r="AF6" s="61">
        <v>1.3710714497799501</v>
      </c>
      <c r="AG6" s="61">
        <v>0</v>
      </c>
      <c r="AH6" s="61">
        <v>0</v>
      </c>
      <c r="AI6" s="61">
        <v>10.248888675848701</v>
      </c>
      <c r="AJ6" s="61">
        <v>1201.2751669372101</v>
      </c>
      <c r="AK6" s="61">
        <v>0</v>
      </c>
      <c r="AL6" s="61">
        <v>0</v>
      </c>
      <c r="AM6" s="61">
        <v>0</v>
      </c>
      <c r="AN6" s="61">
        <v>11.399666356389</v>
      </c>
      <c r="AO6" s="61">
        <v>968.20619293297204</v>
      </c>
      <c r="AP6" s="61">
        <v>0</v>
      </c>
      <c r="AQ6" s="61">
        <v>0</v>
      </c>
      <c r="AR6" s="61">
        <v>0</v>
      </c>
      <c r="AS6" s="61">
        <v>0</v>
      </c>
      <c r="AT6" s="61">
        <v>0</v>
      </c>
      <c r="AU6" s="61">
        <v>0</v>
      </c>
      <c r="AV6" s="61">
        <v>0</v>
      </c>
      <c r="AW6" s="61">
        <v>0</v>
      </c>
      <c r="AX6" s="61">
        <v>0</v>
      </c>
      <c r="AY6" s="61">
        <v>0</v>
      </c>
      <c r="AZ6" s="61">
        <v>0</v>
      </c>
      <c r="BA6" s="61">
        <v>0</v>
      </c>
      <c r="BB6" s="61">
        <v>0</v>
      </c>
      <c r="BC6" s="61">
        <v>0</v>
      </c>
      <c r="BD6" s="61">
        <v>0</v>
      </c>
      <c r="BE6" s="61">
        <v>0</v>
      </c>
      <c r="BF6" s="61">
        <v>0</v>
      </c>
      <c r="BG6" s="61">
        <v>0</v>
      </c>
      <c r="BH6" s="61">
        <v>0</v>
      </c>
      <c r="BI6" s="61">
        <v>1.1895387659549701</v>
      </c>
      <c r="BJ6" s="61">
        <v>0</v>
      </c>
      <c r="BK6" s="61">
        <v>0</v>
      </c>
      <c r="BL6" s="61">
        <v>0</v>
      </c>
      <c r="BM6" s="61">
        <v>0</v>
      </c>
      <c r="BN6" s="61">
        <v>0</v>
      </c>
      <c r="BO6" s="61">
        <v>0</v>
      </c>
      <c r="BP6" s="61">
        <v>0</v>
      </c>
      <c r="BQ6" s="61">
        <v>0</v>
      </c>
      <c r="BR6" s="61">
        <v>0</v>
      </c>
      <c r="BS6" s="61">
        <v>0</v>
      </c>
      <c r="BT6" s="61">
        <v>0</v>
      </c>
      <c r="BU6" s="61">
        <v>0</v>
      </c>
      <c r="BV6" s="61">
        <v>0</v>
      </c>
      <c r="BW6" s="61">
        <v>0</v>
      </c>
      <c r="BX6" s="61">
        <v>0</v>
      </c>
      <c r="BY6" s="61">
        <v>0</v>
      </c>
      <c r="BZ6" s="61">
        <v>0</v>
      </c>
      <c r="CA6" s="61">
        <v>0</v>
      </c>
      <c r="CB6" s="61">
        <v>0</v>
      </c>
      <c r="CC6" s="61">
        <v>0</v>
      </c>
      <c r="CD6" s="61">
        <v>0</v>
      </c>
      <c r="CE6" s="61">
        <v>0</v>
      </c>
      <c r="CF6" s="61">
        <v>0</v>
      </c>
      <c r="CG6" s="61">
        <v>0</v>
      </c>
      <c r="CH6" s="61">
        <v>0</v>
      </c>
      <c r="CI6" s="61">
        <v>0</v>
      </c>
      <c r="CJ6" s="61">
        <v>0</v>
      </c>
      <c r="CK6" s="61">
        <v>0</v>
      </c>
      <c r="CL6" s="61">
        <v>0</v>
      </c>
      <c r="CM6" s="61">
        <v>0</v>
      </c>
      <c r="CN6" s="61">
        <v>0</v>
      </c>
      <c r="CO6" s="61">
        <v>0</v>
      </c>
      <c r="CP6" s="61">
        <v>0</v>
      </c>
      <c r="CQ6" s="61">
        <v>0</v>
      </c>
      <c r="CR6" s="61">
        <v>0</v>
      </c>
      <c r="CS6" s="61">
        <v>0</v>
      </c>
      <c r="CT6" s="61">
        <v>0</v>
      </c>
      <c r="CU6" s="61">
        <v>0</v>
      </c>
      <c r="CV6" s="61">
        <v>0</v>
      </c>
      <c r="CW6" s="61">
        <v>0</v>
      </c>
      <c r="CX6" s="61">
        <v>0</v>
      </c>
      <c r="CY6" s="61">
        <v>0</v>
      </c>
      <c r="CZ6" s="61">
        <v>0</v>
      </c>
      <c r="DA6" s="61">
        <v>0</v>
      </c>
      <c r="DB6" s="61">
        <v>0</v>
      </c>
      <c r="DC6" s="61">
        <v>0</v>
      </c>
      <c r="DD6" s="61">
        <v>0</v>
      </c>
      <c r="DE6" s="61">
        <v>0</v>
      </c>
      <c r="DF6" s="61">
        <v>0</v>
      </c>
      <c r="DG6" s="61">
        <v>0</v>
      </c>
      <c r="DH6" s="61">
        <v>0</v>
      </c>
      <c r="DI6" s="61">
        <v>0</v>
      </c>
    </row>
    <row r="7" spans="2:113">
      <c r="B7" s="54" t="s">
        <v>474</v>
      </c>
      <c r="C7" s="61">
        <v>0</v>
      </c>
      <c r="D7" s="61">
        <v>0</v>
      </c>
      <c r="E7" s="61">
        <v>0</v>
      </c>
      <c r="F7" s="61">
        <v>1.19187151445817</v>
      </c>
      <c r="G7" s="61">
        <v>0</v>
      </c>
      <c r="H7" s="61">
        <v>1.7428945778424201</v>
      </c>
      <c r="I7" s="61">
        <v>0</v>
      </c>
      <c r="J7" s="61">
        <v>0</v>
      </c>
      <c r="K7" s="61">
        <v>1.12104699547388</v>
      </c>
      <c r="L7" s="61">
        <v>7.1447445802396796</v>
      </c>
      <c r="M7" s="61">
        <v>0</v>
      </c>
      <c r="N7" s="61">
        <v>0</v>
      </c>
      <c r="O7" s="61">
        <v>0</v>
      </c>
      <c r="P7" s="61">
        <v>3.19945573418615</v>
      </c>
      <c r="Q7" s="61">
        <v>414.00135799442597</v>
      </c>
      <c r="R7" s="61">
        <v>0</v>
      </c>
      <c r="S7" s="61">
        <v>0</v>
      </c>
      <c r="T7" s="61">
        <v>0</v>
      </c>
      <c r="U7" s="61">
        <v>0</v>
      </c>
      <c r="V7" s="61">
        <v>813.729727636951</v>
      </c>
      <c r="W7" s="61">
        <v>0</v>
      </c>
      <c r="X7" s="61">
        <v>31.978977582967001</v>
      </c>
      <c r="Y7" s="61">
        <v>0</v>
      </c>
      <c r="Z7" s="61">
        <v>0</v>
      </c>
      <c r="AA7" s="61">
        <v>0</v>
      </c>
      <c r="AB7" s="61">
        <v>0</v>
      </c>
      <c r="AC7" s="61">
        <v>3.92388812235298</v>
      </c>
      <c r="AD7" s="61">
        <v>27.582570562628401</v>
      </c>
      <c r="AE7" s="61">
        <v>34.8676184477685</v>
      </c>
      <c r="AF7" s="61">
        <v>0</v>
      </c>
      <c r="AG7" s="61">
        <v>0</v>
      </c>
      <c r="AH7" s="61">
        <v>0</v>
      </c>
      <c r="AI7" s="61">
        <v>16.013888556013502</v>
      </c>
      <c r="AJ7" s="61">
        <v>319.84569259603802</v>
      </c>
      <c r="AK7" s="61">
        <v>0</v>
      </c>
      <c r="AL7" s="61">
        <v>0</v>
      </c>
      <c r="AM7" s="61">
        <v>0</v>
      </c>
      <c r="AN7" s="61">
        <v>9.1197330851112195</v>
      </c>
      <c r="AO7" s="61">
        <v>6008.2955356297898</v>
      </c>
      <c r="AP7" s="61">
        <v>0</v>
      </c>
      <c r="AQ7" s="61">
        <v>0</v>
      </c>
      <c r="AR7" s="61">
        <v>0</v>
      </c>
      <c r="AS7" s="61">
        <v>0</v>
      </c>
      <c r="AT7" s="61">
        <v>0</v>
      </c>
      <c r="AU7" s="61">
        <v>0</v>
      </c>
      <c r="AV7" s="61">
        <v>0</v>
      </c>
      <c r="AW7" s="61">
        <v>0</v>
      </c>
      <c r="AX7" s="61">
        <v>0</v>
      </c>
      <c r="AY7" s="61">
        <v>0</v>
      </c>
      <c r="AZ7" s="61">
        <v>0</v>
      </c>
      <c r="BA7" s="61">
        <v>0</v>
      </c>
      <c r="BB7" s="61">
        <v>0</v>
      </c>
      <c r="BC7" s="61">
        <v>0</v>
      </c>
      <c r="BD7" s="61">
        <v>0</v>
      </c>
      <c r="BE7" s="61">
        <v>0</v>
      </c>
      <c r="BF7" s="61">
        <v>0</v>
      </c>
      <c r="BG7" s="61">
        <v>0</v>
      </c>
      <c r="BH7" s="61">
        <v>0</v>
      </c>
      <c r="BI7" s="61">
        <v>0</v>
      </c>
      <c r="BJ7" s="61">
        <v>0</v>
      </c>
      <c r="BK7" s="61">
        <v>0</v>
      </c>
      <c r="BL7" s="61">
        <v>0</v>
      </c>
      <c r="BM7" s="61">
        <v>0</v>
      </c>
      <c r="BN7" s="61">
        <v>0</v>
      </c>
      <c r="BO7" s="61">
        <v>0</v>
      </c>
      <c r="BP7" s="61">
        <v>0</v>
      </c>
      <c r="BQ7" s="61">
        <v>0</v>
      </c>
      <c r="BR7" s="61">
        <v>0</v>
      </c>
      <c r="BS7" s="61">
        <v>0</v>
      </c>
      <c r="BT7" s="61">
        <v>0</v>
      </c>
      <c r="BU7" s="61">
        <v>0</v>
      </c>
      <c r="BV7" s="61">
        <v>0</v>
      </c>
      <c r="BW7" s="61">
        <v>0</v>
      </c>
      <c r="BX7" s="61">
        <v>0</v>
      </c>
      <c r="BY7" s="61">
        <v>0</v>
      </c>
      <c r="BZ7" s="61">
        <v>0</v>
      </c>
      <c r="CA7" s="61">
        <v>0</v>
      </c>
      <c r="CB7" s="61">
        <v>0.76754213873885402</v>
      </c>
      <c r="CC7" s="61">
        <v>0</v>
      </c>
      <c r="CD7" s="61">
        <v>0</v>
      </c>
      <c r="CE7" s="61">
        <v>0</v>
      </c>
      <c r="CF7" s="61">
        <v>0</v>
      </c>
      <c r="CG7" s="61">
        <v>0</v>
      </c>
      <c r="CH7" s="61">
        <v>0</v>
      </c>
      <c r="CI7" s="61">
        <v>0</v>
      </c>
      <c r="CJ7" s="61">
        <v>0</v>
      </c>
      <c r="CK7" s="61">
        <v>0</v>
      </c>
      <c r="CL7" s="61">
        <v>0</v>
      </c>
      <c r="CM7" s="61">
        <v>0</v>
      </c>
      <c r="CN7" s="61">
        <v>0</v>
      </c>
      <c r="CO7" s="61">
        <v>0</v>
      </c>
      <c r="CP7" s="61">
        <v>0</v>
      </c>
      <c r="CQ7" s="61">
        <v>0</v>
      </c>
      <c r="CR7" s="61">
        <v>0</v>
      </c>
      <c r="CS7" s="61">
        <v>0</v>
      </c>
      <c r="CT7" s="61">
        <v>0</v>
      </c>
      <c r="CU7" s="61">
        <v>0</v>
      </c>
      <c r="CV7" s="61">
        <v>0</v>
      </c>
      <c r="CW7" s="61">
        <v>0</v>
      </c>
      <c r="CX7" s="61">
        <v>0</v>
      </c>
      <c r="CY7" s="61">
        <v>0</v>
      </c>
      <c r="CZ7" s="61">
        <v>0</v>
      </c>
      <c r="DA7" s="61">
        <v>0</v>
      </c>
      <c r="DB7" s="61">
        <v>0</v>
      </c>
      <c r="DC7" s="61">
        <v>0</v>
      </c>
      <c r="DD7" s="61">
        <v>0</v>
      </c>
      <c r="DE7" s="61">
        <v>0</v>
      </c>
      <c r="DF7" s="61">
        <v>0</v>
      </c>
      <c r="DG7" s="61">
        <v>0</v>
      </c>
      <c r="DH7" s="61">
        <v>0</v>
      </c>
      <c r="DI7" s="61">
        <v>0</v>
      </c>
    </row>
    <row r="8" spans="2:113">
      <c r="B8" s="54" t="s">
        <v>485</v>
      </c>
      <c r="C8" s="61">
        <v>15.730435208288</v>
      </c>
      <c r="D8" s="61">
        <v>11.396907251367001</v>
      </c>
      <c r="E8" s="61">
        <v>4.8626902697762198</v>
      </c>
      <c r="F8" s="61">
        <v>15.9775208424662</v>
      </c>
      <c r="G8" s="61">
        <v>15.675420479830301</v>
      </c>
      <c r="H8" s="61">
        <v>66.198590452104895</v>
      </c>
      <c r="I8" s="61">
        <v>11.0284911695147</v>
      </c>
      <c r="J8" s="61">
        <v>101.055935598563</v>
      </c>
      <c r="K8" s="61">
        <v>146.52387216517999</v>
      </c>
      <c r="L8" s="61">
        <v>545.40362531439303</v>
      </c>
      <c r="M8" s="61">
        <v>41.950903703745702</v>
      </c>
      <c r="N8" s="61">
        <v>15.921928035942299</v>
      </c>
      <c r="O8" s="61">
        <v>34.739632361190402</v>
      </c>
      <c r="P8" s="61">
        <v>1902.64810849674</v>
      </c>
      <c r="Q8" s="61">
        <v>13079.942409560699</v>
      </c>
      <c r="R8" s="61">
        <v>8.8791339172020898</v>
      </c>
      <c r="S8" s="61">
        <v>18.543465660987799</v>
      </c>
      <c r="T8" s="61">
        <v>45.834778274718403</v>
      </c>
      <c r="U8" s="61">
        <v>89.118536013837399</v>
      </c>
      <c r="V8" s="61">
        <v>37518.766579145202</v>
      </c>
      <c r="W8" s="61">
        <v>16.309677190388001</v>
      </c>
      <c r="X8" s="61">
        <v>532.29152236297102</v>
      </c>
      <c r="Y8" s="61">
        <v>15.0341459657564</v>
      </c>
      <c r="Z8" s="61">
        <v>17.761839013920198</v>
      </c>
      <c r="AA8" s="61">
        <v>55.9661096810445</v>
      </c>
      <c r="AB8" s="61">
        <v>76.794022567315693</v>
      </c>
      <c r="AC8" s="61">
        <v>59.907048690818499</v>
      </c>
      <c r="AD8" s="61">
        <v>311.98123730972998</v>
      </c>
      <c r="AE8" s="61">
        <v>1749.6885059778899</v>
      </c>
      <c r="AF8" s="61">
        <v>42.886126789513199</v>
      </c>
      <c r="AG8" s="61">
        <v>47.562422128849001</v>
      </c>
      <c r="AH8" s="61">
        <v>47.864572986698803</v>
      </c>
      <c r="AI8" s="61">
        <v>832.21437709543102</v>
      </c>
      <c r="AJ8" s="61">
        <v>33462.975441028902</v>
      </c>
      <c r="AK8" s="61">
        <v>34.399613817623802</v>
      </c>
      <c r="AL8" s="61">
        <v>30.499416042930701</v>
      </c>
      <c r="AM8" s="61">
        <v>17.540637426926001</v>
      </c>
      <c r="AN8" s="61">
        <v>481.37401933032999</v>
      </c>
      <c r="AO8" s="61">
        <v>64371.992748163997</v>
      </c>
      <c r="AP8" s="61">
        <v>0</v>
      </c>
      <c r="AQ8" s="61">
        <v>0</v>
      </c>
      <c r="AR8" s="61">
        <v>0</v>
      </c>
      <c r="AS8" s="61">
        <v>0</v>
      </c>
      <c r="AT8" s="61">
        <v>0</v>
      </c>
      <c r="AU8" s="61">
        <v>0</v>
      </c>
      <c r="AV8" s="61">
        <v>0</v>
      </c>
      <c r="AW8" s="61">
        <v>0</v>
      </c>
      <c r="AX8" s="61">
        <v>0</v>
      </c>
      <c r="AY8" s="61">
        <v>0</v>
      </c>
      <c r="AZ8" s="61">
        <v>0</v>
      </c>
      <c r="BA8" s="61">
        <v>0</v>
      </c>
      <c r="BB8" s="61">
        <v>0</v>
      </c>
      <c r="BC8" s="61">
        <v>0</v>
      </c>
      <c r="BD8" s="61">
        <v>3.5341587969078798</v>
      </c>
      <c r="BE8" s="61">
        <v>0</v>
      </c>
      <c r="BF8" s="61">
        <v>0</v>
      </c>
      <c r="BG8" s="61">
        <v>0</v>
      </c>
      <c r="BH8" s="61">
        <v>0</v>
      </c>
      <c r="BI8" s="61">
        <v>10.630832935381401</v>
      </c>
      <c r="BJ8" s="61">
        <v>0</v>
      </c>
      <c r="BK8" s="61">
        <v>0</v>
      </c>
      <c r="BL8" s="61">
        <v>0</v>
      </c>
      <c r="BM8" s="61">
        <v>0</v>
      </c>
      <c r="BN8" s="61">
        <v>0</v>
      </c>
      <c r="BO8" s="61">
        <v>0</v>
      </c>
      <c r="BP8" s="61">
        <v>0</v>
      </c>
      <c r="BQ8" s="61">
        <v>0</v>
      </c>
      <c r="BR8" s="61">
        <v>0</v>
      </c>
      <c r="BS8" s="61">
        <v>0</v>
      </c>
      <c r="BT8" s="61">
        <v>0</v>
      </c>
      <c r="BU8" s="61">
        <v>0</v>
      </c>
      <c r="BV8" s="61">
        <v>0</v>
      </c>
      <c r="BW8" s="61">
        <v>6.5197180631897496</v>
      </c>
      <c r="BX8" s="61">
        <v>0</v>
      </c>
      <c r="BY8" s="61">
        <v>0</v>
      </c>
      <c r="BZ8" s="61">
        <v>0</v>
      </c>
      <c r="CA8" s="61">
        <v>0</v>
      </c>
      <c r="CB8" s="61">
        <v>11.1466479968201</v>
      </c>
      <c r="CC8" s="61">
        <v>0</v>
      </c>
      <c r="CD8" s="61">
        <v>0</v>
      </c>
      <c r="CE8" s="61">
        <v>0</v>
      </c>
      <c r="CF8" s="61">
        <v>0</v>
      </c>
      <c r="CG8" s="61">
        <v>0</v>
      </c>
      <c r="CH8" s="61">
        <v>0</v>
      </c>
      <c r="CI8" s="61">
        <v>0</v>
      </c>
      <c r="CJ8" s="61">
        <v>0</v>
      </c>
      <c r="CK8" s="61">
        <v>0</v>
      </c>
      <c r="CL8" s="61">
        <v>0</v>
      </c>
      <c r="CM8" s="61">
        <v>0</v>
      </c>
      <c r="CN8" s="61">
        <v>0</v>
      </c>
      <c r="CO8" s="61">
        <v>18083.297685379399</v>
      </c>
      <c r="CP8" s="61">
        <v>0</v>
      </c>
      <c r="CQ8" s="61">
        <v>0</v>
      </c>
      <c r="CR8" s="61">
        <v>0</v>
      </c>
      <c r="CS8" s="61">
        <v>4787.9512165226497</v>
      </c>
      <c r="CT8" s="61">
        <v>0</v>
      </c>
      <c r="CU8" s="61">
        <v>0</v>
      </c>
      <c r="CV8" s="61">
        <v>0</v>
      </c>
      <c r="CW8" s="61">
        <v>0</v>
      </c>
      <c r="CX8" s="61">
        <v>0</v>
      </c>
      <c r="CY8" s="61">
        <v>0</v>
      </c>
      <c r="CZ8" s="61">
        <v>32.149312724852301</v>
      </c>
      <c r="DA8" s="61">
        <v>0</v>
      </c>
      <c r="DB8" s="61">
        <v>0</v>
      </c>
      <c r="DC8" s="61">
        <v>0</v>
      </c>
      <c r="DD8" s="61">
        <v>0</v>
      </c>
      <c r="DE8" s="61">
        <v>28056.243140041999</v>
      </c>
      <c r="DF8" s="61">
        <v>0</v>
      </c>
      <c r="DG8" s="61">
        <v>0</v>
      </c>
      <c r="DH8" s="61">
        <v>28.659531245853302</v>
      </c>
      <c r="DI8" s="61">
        <v>0</v>
      </c>
    </row>
    <row r="9" spans="2:113">
      <c r="B9" s="54" t="s">
        <v>496</v>
      </c>
      <c r="C9" s="61">
        <v>0</v>
      </c>
      <c r="D9" s="61">
        <v>0</v>
      </c>
      <c r="E9" s="61">
        <v>0</v>
      </c>
      <c r="F9" s="61">
        <v>0</v>
      </c>
      <c r="G9" s="61">
        <v>0</v>
      </c>
      <c r="H9" s="61">
        <v>6.0392514713262297</v>
      </c>
      <c r="I9" s="61">
        <v>0</v>
      </c>
      <c r="J9" s="61">
        <v>0</v>
      </c>
      <c r="K9" s="61">
        <v>4.99436505768002</v>
      </c>
      <c r="L9" s="61">
        <v>4.4208998400684703</v>
      </c>
      <c r="M9" s="61">
        <v>0</v>
      </c>
      <c r="N9" s="61">
        <v>0</v>
      </c>
      <c r="O9" s="61">
        <v>0</v>
      </c>
      <c r="P9" s="61">
        <v>0</v>
      </c>
      <c r="Q9" s="61">
        <v>95.251387754811105</v>
      </c>
      <c r="R9" s="61">
        <v>0</v>
      </c>
      <c r="S9" s="61">
        <v>0</v>
      </c>
      <c r="T9" s="61">
        <v>0</v>
      </c>
      <c r="U9" s="61">
        <v>0</v>
      </c>
      <c r="V9" s="61">
        <v>0</v>
      </c>
      <c r="W9" s="61">
        <v>0</v>
      </c>
      <c r="X9" s="61">
        <v>0</v>
      </c>
      <c r="Y9" s="61">
        <v>0</v>
      </c>
      <c r="Z9" s="61">
        <v>0</v>
      </c>
      <c r="AA9" s="61">
        <v>0</v>
      </c>
      <c r="AB9" s="61">
        <v>0</v>
      </c>
      <c r="AC9" s="61">
        <v>0</v>
      </c>
      <c r="AD9" s="61">
        <v>0</v>
      </c>
      <c r="AE9" s="61">
        <v>32.103263548077202</v>
      </c>
      <c r="AF9" s="61">
        <v>0</v>
      </c>
      <c r="AG9" s="61">
        <v>0</v>
      </c>
      <c r="AH9" s="61">
        <v>0</v>
      </c>
      <c r="AI9" s="61">
        <v>0</v>
      </c>
      <c r="AJ9" s="61">
        <v>7.3412740297288597</v>
      </c>
      <c r="AK9" s="61">
        <v>0</v>
      </c>
      <c r="AL9" s="61">
        <v>0</v>
      </c>
      <c r="AM9" s="61">
        <v>0</v>
      </c>
      <c r="AN9" s="61">
        <v>0</v>
      </c>
      <c r="AO9" s="61">
        <v>10.215383195132</v>
      </c>
      <c r="AP9" s="61">
        <v>0</v>
      </c>
      <c r="AQ9" s="61">
        <v>0</v>
      </c>
      <c r="AR9" s="61">
        <v>0</v>
      </c>
      <c r="AS9" s="61">
        <v>0</v>
      </c>
      <c r="AT9" s="61">
        <v>0</v>
      </c>
      <c r="AU9" s="61">
        <v>0</v>
      </c>
      <c r="AV9" s="61">
        <v>0</v>
      </c>
      <c r="AW9" s="61">
        <v>0</v>
      </c>
      <c r="AX9" s="61">
        <v>0</v>
      </c>
      <c r="AY9" s="61">
        <v>0</v>
      </c>
      <c r="AZ9" s="61">
        <v>0</v>
      </c>
      <c r="BA9" s="61">
        <v>0</v>
      </c>
      <c r="BB9" s="61">
        <v>0</v>
      </c>
      <c r="BC9" s="61">
        <v>0</v>
      </c>
      <c r="BD9" s="61">
        <v>0</v>
      </c>
      <c r="BE9" s="61">
        <v>0</v>
      </c>
      <c r="BF9" s="61">
        <v>0</v>
      </c>
      <c r="BG9" s="61">
        <v>0</v>
      </c>
      <c r="BH9" s="61">
        <v>0</v>
      </c>
      <c r="BI9" s="61">
        <v>0</v>
      </c>
      <c r="BJ9" s="61">
        <v>0</v>
      </c>
      <c r="BK9" s="61">
        <v>0</v>
      </c>
      <c r="BL9" s="61">
        <v>0</v>
      </c>
      <c r="BM9" s="61">
        <v>0</v>
      </c>
      <c r="BN9" s="61">
        <v>0</v>
      </c>
      <c r="BO9" s="61">
        <v>0</v>
      </c>
      <c r="BP9" s="61">
        <v>0</v>
      </c>
      <c r="BQ9" s="61">
        <v>0</v>
      </c>
      <c r="BR9" s="61">
        <v>0</v>
      </c>
      <c r="BS9" s="61">
        <v>0</v>
      </c>
      <c r="BT9" s="61">
        <v>0</v>
      </c>
      <c r="BU9" s="61">
        <v>0</v>
      </c>
      <c r="BV9" s="61">
        <v>0</v>
      </c>
      <c r="BW9" s="61">
        <v>0</v>
      </c>
      <c r="BX9" s="61">
        <v>0</v>
      </c>
      <c r="BY9" s="61">
        <v>0</v>
      </c>
      <c r="BZ9" s="61">
        <v>0</v>
      </c>
      <c r="CA9" s="61">
        <v>0</v>
      </c>
      <c r="CB9" s="61">
        <v>0</v>
      </c>
      <c r="CC9" s="61">
        <v>0</v>
      </c>
      <c r="CD9" s="61">
        <v>0</v>
      </c>
      <c r="CE9" s="61">
        <v>0</v>
      </c>
      <c r="CF9" s="61">
        <v>0</v>
      </c>
      <c r="CG9" s="61">
        <v>0</v>
      </c>
      <c r="CH9" s="61">
        <v>0</v>
      </c>
      <c r="CI9" s="61">
        <v>0</v>
      </c>
      <c r="CJ9" s="61">
        <v>0</v>
      </c>
      <c r="CK9" s="61">
        <v>0</v>
      </c>
      <c r="CL9" s="61">
        <v>0</v>
      </c>
      <c r="CM9" s="61">
        <v>0</v>
      </c>
      <c r="CN9" s="61">
        <v>0</v>
      </c>
      <c r="CO9" s="61">
        <v>0</v>
      </c>
      <c r="CP9" s="61">
        <v>0</v>
      </c>
      <c r="CQ9" s="61">
        <v>0</v>
      </c>
      <c r="CR9" s="61">
        <v>0</v>
      </c>
      <c r="CS9" s="61">
        <v>0</v>
      </c>
      <c r="CT9" s="61">
        <v>0</v>
      </c>
      <c r="CU9" s="61">
        <v>0</v>
      </c>
      <c r="CV9" s="61">
        <v>0</v>
      </c>
      <c r="CW9" s="61">
        <v>0</v>
      </c>
      <c r="CX9" s="61">
        <v>0</v>
      </c>
      <c r="CY9" s="61">
        <v>0</v>
      </c>
      <c r="CZ9" s="61">
        <v>0</v>
      </c>
      <c r="DA9" s="61">
        <v>0</v>
      </c>
      <c r="DB9" s="61">
        <v>0</v>
      </c>
      <c r="DC9" s="61">
        <v>0</v>
      </c>
      <c r="DD9" s="61">
        <v>0</v>
      </c>
      <c r="DE9" s="61">
        <v>0</v>
      </c>
      <c r="DF9" s="61">
        <v>0</v>
      </c>
      <c r="DG9" s="61">
        <v>0</v>
      </c>
      <c r="DH9" s="61">
        <v>0</v>
      </c>
      <c r="DI9" s="61">
        <v>0</v>
      </c>
    </row>
    <row r="10" spans="2:113">
      <c r="B10" s="54" t="s">
        <v>507</v>
      </c>
      <c r="C10" s="61">
        <v>5.9797202332875399</v>
      </c>
      <c r="D10" s="61">
        <v>1126.4203536796299</v>
      </c>
      <c r="E10" s="61">
        <v>29.575814791515601</v>
      </c>
      <c r="F10" s="61">
        <v>1034.54447454969</v>
      </c>
      <c r="G10" s="61">
        <v>0</v>
      </c>
      <c r="H10" s="61">
        <v>878.29153246890098</v>
      </c>
      <c r="I10" s="61">
        <v>67.077398346089396</v>
      </c>
      <c r="J10" s="61">
        <v>1231.9789582091501</v>
      </c>
      <c r="K10" s="61">
        <v>969.26030364834503</v>
      </c>
      <c r="L10" s="61">
        <v>1087.2082791620401</v>
      </c>
      <c r="M10" s="61">
        <v>414.62434277058202</v>
      </c>
      <c r="N10" s="61">
        <v>653.67148388656199</v>
      </c>
      <c r="O10" s="61">
        <v>915.603461136031</v>
      </c>
      <c r="P10" s="61">
        <v>1639.4653994994001</v>
      </c>
      <c r="Q10" s="61">
        <v>3530.2076051454801</v>
      </c>
      <c r="R10" s="61">
        <v>506.29308123772199</v>
      </c>
      <c r="S10" s="61">
        <v>930.47554405750998</v>
      </c>
      <c r="T10" s="61">
        <v>1125.5577434818399</v>
      </c>
      <c r="U10" s="61">
        <v>2037.1147388223601</v>
      </c>
      <c r="V10" s="61">
        <v>4161.9312817999498</v>
      </c>
      <c r="W10" s="61">
        <v>0</v>
      </c>
      <c r="X10" s="61">
        <v>59.752500579680699</v>
      </c>
      <c r="Y10" s="61">
        <v>0</v>
      </c>
      <c r="Z10" s="61">
        <v>454.63008489739701</v>
      </c>
      <c r="AA10" s="61">
        <v>501.63711287292301</v>
      </c>
      <c r="AB10" s="61">
        <v>252.37169502126699</v>
      </c>
      <c r="AC10" s="61">
        <v>935.35459150372196</v>
      </c>
      <c r="AD10" s="61">
        <v>866.77283384478994</v>
      </c>
      <c r="AE10" s="61">
        <v>1060.16665625571</v>
      </c>
      <c r="AF10" s="61">
        <v>791.84071674962297</v>
      </c>
      <c r="AG10" s="61">
        <v>788.64266672747101</v>
      </c>
      <c r="AH10" s="61">
        <v>1047.59635148348</v>
      </c>
      <c r="AI10" s="61">
        <v>1429.71997028089</v>
      </c>
      <c r="AJ10" s="61">
        <v>3845.08278192839</v>
      </c>
      <c r="AK10" s="61">
        <v>729.53470832401297</v>
      </c>
      <c r="AL10" s="61">
        <v>750.70865737860902</v>
      </c>
      <c r="AM10" s="61">
        <v>956.06639783474702</v>
      </c>
      <c r="AN10" s="61">
        <v>908.808469632271</v>
      </c>
      <c r="AO10" s="61">
        <v>1942.58455605375</v>
      </c>
      <c r="AP10" s="61">
        <v>0</v>
      </c>
      <c r="AQ10" s="61">
        <v>0</v>
      </c>
      <c r="AR10" s="61">
        <v>0</v>
      </c>
      <c r="AS10" s="61">
        <v>0</v>
      </c>
      <c r="AT10" s="61">
        <v>0</v>
      </c>
      <c r="AU10" s="61">
        <v>0</v>
      </c>
      <c r="AV10" s="61">
        <v>0</v>
      </c>
      <c r="AW10" s="61">
        <v>0</v>
      </c>
      <c r="AX10" s="61">
        <v>0</v>
      </c>
      <c r="AY10" s="61">
        <v>0</v>
      </c>
      <c r="AZ10" s="61">
        <v>0</v>
      </c>
      <c r="BA10" s="61">
        <v>0</v>
      </c>
      <c r="BB10" s="61">
        <v>0</v>
      </c>
      <c r="BC10" s="61">
        <v>0</v>
      </c>
      <c r="BD10" s="61">
        <v>0</v>
      </c>
      <c r="BE10" s="61">
        <v>0</v>
      </c>
      <c r="BF10" s="61">
        <v>0</v>
      </c>
      <c r="BG10" s="61">
        <v>0</v>
      </c>
      <c r="BH10" s="61">
        <v>0</v>
      </c>
      <c r="BI10" s="61">
        <v>0</v>
      </c>
      <c r="BJ10" s="61">
        <v>0</v>
      </c>
      <c r="BK10" s="61">
        <v>0</v>
      </c>
      <c r="BL10" s="61">
        <v>0</v>
      </c>
      <c r="BM10" s="61">
        <v>0</v>
      </c>
      <c r="BN10" s="61">
        <v>0</v>
      </c>
      <c r="BO10" s="61">
        <v>0</v>
      </c>
      <c r="BP10" s="61">
        <v>0</v>
      </c>
      <c r="BQ10" s="61">
        <v>0</v>
      </c>
      <c r="BR10" s="61">
        <v>0</v>
      </c>
      <c r="BS10" s="61">
        <v>2.2763034281876302</v>
      </c>
      <c r="BT10" s="61">
        <v>0</v>
      </c>
      <c r="BU10" s="61">
        <v>0</v>
      </c>
      <c r="BV10" s="61">
        <v>0</v>
      </c>
      <c r="BW10" s="61">
        <v>0</v>
      </c>
      <c r="BX10" s="61">
        <v>0</v>
      </c>
      <c r="BY10" s="61">
        <v>0</v>
      </c>
      <c r="BZ10" s="61">
        <v>0</v>
      </c>
      <c r="CA10" s="61">
        <v>0</v>
      </c>
      <c r="CB10" s="61">
        <v>0</v>
      </c>
      <c r="CC10" s="61">
        <v>0</v>
      </c>
      <c r="CD10" s="61">
        <v>0</v>
      </c>
      <c r="CE10" s="61">
        <v>0</v>
      </c>
      <c r="CF10" s="61">
        <v>0</v>
      </c>
      <c r="CG10" s="61">
        <v>0</v>
      </c>
      <c r="CH10" s="61">
        <v>0</v>
      </c>
      <c r="CI10" s="61">
        <v>0</v>
      </c>
      <c r="CJ10" s="61">
        <v>0</v>
      </c>
      <c r="CK10" s="61">
        <v>0</v>
      </c>
      <c r="CL10" s="61">
        <v>0</v>
      </c>
      <c r="CM10" s="61">
        <v>0</v>
      </c>
      <c r="CN10" s="61">
        <v>0</v>
      </c>
      <c r="CO10" s="61">
        <v>0</v>
      </c>
      <c r="CP10" s="61">
        <v>0</v>
      </c>
      <c r="CQ10" s="61">
        <v>0</v>
      </c>
      <c r="CR10" s="61">
        <v>0</v>
      </c>
      <c r="CS10" s="61">
        <v>0</v>
      </c>
      <c r="CT10" s="61">
        <v>0</v>
      </c>
      <c r="CU10" s="61">
        <v>0</v>
      </c>
      <c r="CV10" s="61">
        <v>0</v>
      </c>
      <c r="CW10" s="61">
        <v>0</v>
      </c>
      <c r="CX10" s="61">
        <v>0</v>
      </c>
      <c r="CY10" s="61">
        <v>0</v>
      </c>
      <c r="CZ10" s="61">
        <v>0</v>
      </c>
      <c r="DA10" s="61">
        <v>0</v>
      </c>
      <c r="DB10" s="61">
        <v>0</v>
      </c>
      <c r="DC10" s="61">
        <v>0</v>
      </c>
      <c r="DD10" s="61">
        <v>0</v>
      </c>
      <c r="DE10" s="61">
        <v>0</v>
      </c>
      <c r="DF10" s="61">
        <v>0</v>
      </c>
      <c r="DG10" s="61">
        <v>0</v>
      </c>
      <c r="DH10" s="61">
        <v>0</v>
      </c>
      <c r="DI10" s="61">
        <v>0</v>
      </c>
    </row>
    <row r="11" spans="2:113">
      <c r="B11" s="54" t="s">
        <v>518</v>
      </c>
      <c r="C11" s="61">
        <v>0</v>
      </c>
      <c r="D11" s="61">
        <v>821.83825651772599</v>
      </c>
      <c r="E11" s="61">
        <v>15.312301275039999</v>
      </c>
      <c r="F11" s="61">
        <v>986.32862264564994</v>
      </c>
      <c r="G11" s="61">
        <v>41.1340821101929</v>
      </c>
      <c r="H11" s="61">
        <v>700.98148638102896</v>
      </c>
      <c r="I11" s="61">
        <v>26.046011059917699</v>
      </c>
      <c r="J11" s="61">
        <v>334.96704296948002</v>
      </c>
      <c r="K11" s="61">
        <v>587.58763938653397</v>
      </c>
      <c r="L11" s="61">
        <v>613.67106404082301</v>
      </c>
      <c r="M11" s="61">
        <v>148.613307801567</v>
      </c>
      <c r="N11" s="61">
        <v>288.28852677844401</v>
      </c>
      <c r="O11" s="61">
        <v>421.94398454503602</v>
      </c>
      <c r="P11" s="61">
        <v>283.24637903972302</v>
      </c>
      <c r="Q11" s="61">
        <v>1201.6557246725299</v>
      </c>
      <c r="R11" s="61">
        <v>76.889521368111701</v>
      </c>
      <c r="S11" s="61">
        <v>350.353138445897</v>
      </c>
      <c r="T11" s="61">
        <v>501.54949929122802</v>
      </c>
      <c r="U11" s="61">
        <v>407.02740538480998</v>
      </c>
      <c r="V11" s="61">
        <v>270.93949871301197</v>
      </c>
      <c r="W11" s="61">
        <v>17.119377476435599</v>
      </c>
      <c r="X11" s="61">
        <v>16.874013703352801</v>
      </c>
      <c r="Y11" s="61">
        <v>0</v>
      </c>
      <c r="Z11" s="61">
        <v>177.114508181361</v>
      </c>
      <c r="AA11" s="61">
        <v>273.626018888511</v>
      </c>
      <c r="AB11" s="61">
        <v>109.208795305064</v>
      </c>
      <c r="AC11" s="61">
        <v>232.353545363351</v>
      </c>
      <c r="AD11" s="61">
        <v>303.21265512109301</v>
      </c>
      <c r="AE11" s="61">
        <v>1010.6762503600499</v>
      </c>
      <c r="AF11" s="61">
        <v>397.90243776592501</v>
      </c>
      <c r="AG11" s="61">
        <v>271.014247267119</v>
      </c>
      <c r="AH11" s="61">
        <v>335.700080560483</v>
      </c>
      <c r="AI11" s="61">
        <v>294.05588041238099</v>
      </c>
      <c r="AJ11" s="61">
        <v>206.071123987687</v>
      </c>
      <c r="AK11" s="61">
        <v>399.08174596929803</v>
      </c>
      <c r="AL11" s="61">
        <v>339.14377254120598</v>
      </c>
      <c r="AM11" s="61">
        <v>361.147657660768</v>
      </c>
      <c r="AN11" s="61">
        <v>274.02318560700598</v>
      </c>
      <c r="AO11" s="61">
        <v>120.990708765039</v>
      </c>
      <c r="AP11" s="61">
        <v>0</v>
      </c>
      <c r="AQ11" s="61">
        <v>0</v>
      </c>
      <c r="AR11" s="61">
        <v>0</v>
      </c>
      <c r="AS11" s="61">
        <v>0</v>
      </c>
      <c r="AT11" s="61">
        <v>0</v>
      </c>
      <c r="AU11" s="61">
        <v>0</v>
      </c>
      <c r="AV11" s="61">
        <v>0</v>
      </c>
      <c r="AW11" s="61">
        <v>0</v>
      </c>
      <c r="AX11" s="61">
        <v>0</v>
      </c>
      <c r="AY11" s="61">
        <v>0</v>
      </c>
      <c r="AZ11" s="61">
        <v>0</v>
      </c>
      <c r="BA11" s="61">
        <v>0</v>
      </c>
      <c r="BB11" s="61">
        <v>0</v>
      </c>
      <c r="BC11" s="61">
        <v>0</v>
      </c>
      <c r="BD11" s="61">
        <v>0</v>
      </c>
      <c r="BE11" s="61">
        <v>0</v>
      </c>
      <c r="BF11" s="61">
        <v>0</v>
      </c>
      <c r="BG11" s="61">
        <v>0</v>
      </c>
      <c r="BH11" s="61">
        <v>0</v>
      </c>
      <c r="BI11" s="61">
        <v>0</v>
      </c>
      <c r="BJ11" s="61">
        <v>0</v>
      </c>
      <c r="BK11" s="61">
        <v>0</v>
      </c>
      <c r="BL11" s="61">
        <v>0</v>
      </c>
      <c r="BM11" s="61">
        <v>0</v>
      </c>
      <c r="BN11" s="61">
        <v>0</v>
      </c>
      <c r="BO11" s="61">
        <v>0</v>
      </c>
      <c r="BP11" s="61">
        <v>0</v>
      </c>
      <c r="BQ11" s="61">
        <v>0</v>
      </c>
      <c r="BR11" s="61">
        <v>0</v>
      </c>
      <c r="BS11" s="61">
        <v>0</v>
      </c>
      <c r="BT11" s="61">
        <v>0</v>
      </c>
      <c r="BU11" s="61">
        <v>0</v>
      </c>
      <c r="BV11" s="61">
        <v>0</v>
      </c>
      <c r="BW11" s="61">
        <v>0</v>
      </c>
      <c r="BX11" s="61">
        <v>0</v>
      </c>
      <c r="BY11" s="61">
        <v>0</v>
      </c>
      <c r="BZ11" s="61">
        <v>0</v>
      </c>
      <c r="CA11" s="61">
        <v>0</v>
      </c>
      <c r="CB11" s="61">
        <v>0</v>
      </c>
      <c r="CC11" s="61">
        <v>0</v>
      </c>
      <c r="CD11" s="61">
        <v>0</v>
      </c>
      <c r="CE11" s="61">
        <v>0</v>
      </c>
      <c r="CF11" s="61">
        <v>0</v>
      </c>
      <c r="CG11" s="61">
        <v>0</v>
      </c>
      <c r="CH11" s="61">
        <v>0</v>
      </c>
      <c r="CI11" s="61">
        <v>0</v>
      </c>
      <c r="CJ11" s="61">
        <v>0</v>
      </c>
      <c r="CK11" s="61">
        <v>0</v>
      </c>
      <c r="CL11" s="61">
        <v>0</v>
      </c>
      <c r="CM11" s="61">
        <v>0</v>
      </c>
      <c r="CN11" s="61">
        <v>0</v>
      </c>
      <c r="CO11" s="61">
        <v>0</v>
      </c>
      <c r="CP11" s="61">
        <v>0</v>
      </c>
      <c r="CQ11" s="61">
        <v>0</v>
      </c>
      <c r="CR11" s="61">
        <v>0</v>
      </c>
      <c r="CS11" s="61">
        <v>0</v>
      </c>
      <c r="CT11" s="61">
        <v>0</v>
      </c>
      <c r="CU11" s="61">
        <v>0</v>
      </c>
      <c r="CV11" s="61">
        <v>0</v>
      </c>
      <c r="CW11" s="61">
        <v>0</v>
      </c>
      <c r="CX11" s="61">
        <v>0</v>
      </c>
      <c r="CY11" s="61">
        <v>0</v>
      </c>
      <c r="CZ11" s="61">
        <v>0</v>
      </c>
      <c r="DA11" s="61">
        <v>0</v>
      </c>
      <c r="DB11" s="61">
        <v>0</v>
      </c>
      <c r="DC11" s="61">
        <v>0</v>
      </c>
      <c r="DD11" s="61">
        <v>0</v>
      </c>
      <c r="DE11" s="61">
        <v>0</v>
      </c>
      <c r="DF11" s="61">
        <v>0</v>
      </c>
      <c r="DG11" s="61">
        <v>0</v>
      </c>
      <c r="DH11" s="61">
        <v>0</v>
      </c>
      <c r="DI11" s="61">
        <v>0</v>
      </c>
    </row>
    <row r="12" spans="2:113">
      <c r="B12" s="54" t="s">
        <v>527</v>
      </c>
      <c r="C12" s="61">
        <v>0</v>
      </c>
      <c r="D12" s="61">
        <v>0</v>
      </c>
      <c r="E12" s="61">
        <v>0</v>
      </c>
      <c r="F12" s="61">
        <v>0</v>
      </c>
      <c r="G12" s="61">
        <v>0</v>
      </c>
      <c r="H12" s="61">
        <v>0</v>
      </c>
      <c r="I12" s="61">
        <v>0</v>
      </c>
      <c r="J12" s="61">
        <v>0</v>
      </c>
      <c r="K12" s="61">
        <v>0</v>
      </c>
      <c r="L12" s="61">
        <v>0</v>
      </c>
      <c r="M12" s="61">
        <v>0</v>
      </c>
      <c r="N12" s="61">
        <v>34.400662033860698</v>
      </c>
      <c r="O12" s="61">
        <v>0</v>
      </c>
      <c r="P12" s="61">
        <v>1.9305718298738801</v>
      </c>
      <c r="Q12" s="61">
        <v>15.8330939831322</v>
      </c>
      <c r="R12" s="61">
        <v>43.164256852967902</v>
      </c>
      <c r="S12" s="61">
        <v>33.804602546216799</v>
      </c>
      <c r="T12" s="61">
        <v>0</v>
      </c>
      <c r="U12" s="61">
        <v>5.9673991057102898</v>
      </c>
      <c r="V12" s="61">
        <v>6.2522453141525203</v>
      </c>
      <c r="W12" s="61">
        <v>0</v>
      </c>
      <c r="X12" s="61">
        <v>0</v>
      </c>
      <c r="Y12" s="61">
        <v>0</v>
      </c>
      <c r="Z12" s="61">
        <v>21.586468582611101</v>
      </c>
      <c r="AA12" s="61">
        <v>28.638823701556401</v>
      </c>
      <c r="AB12" s="61">
        <v>0</v>
      </c>
      <c r="AC12" s="61">
        <v>0</v>
      </c>
      <c r="AD12" s="61">
        <v>0</v>
      </c>
      <c r="AE12" s="61">
        <v>0</v>
      </c>
      <c r="AF12" s="61">
        <v>0</v>
      </c>
      <c r="AG12" s="61">
        <v>0</v>
      </c>
      <c r="AH12" s="61">
        <v>0</v>
      </c>
      <c r="AI12" s="61">
        <v>0</v>
      </c>
      <c r="AJ12" s="61">
        <v>17.002819340386601</v>
      </c>
      <c r="AK12" s="61">
        <v>0</v>
      </c>
      <c r="AL12" s="61">
        <v>3.0889007123771099</v>
      </c>
      <c r="AM12" s="61">
        <v>15.304969433713101</v>
      </c>
      <c r="AN12" s="61">
        <v>6.8786307941228202</v>
      </c>
      <c r="AO12" s="61">
        <v>0</v>
      </c>
      <c r="AP12" s="61">
        <v>0</v>
      </c>
      <c r="AQ12" s="61">
        <v>0</v>
      </c>
      <c r="AR12" s="61">
        <v>0</v>
      </c>
      <c r="AS12" s="61">
        <v>0</v>
      </c>
      <c r="AT12" s="61">
        <v>0</v>
      </c>
      <c r="AU12" s="61">
        <v>0</v>
      </c>
      <c r="AV12" s="61">
        <v>0</v>
      </c>
      <c r="AW12" s="61">
        <v>0</v>
      </c>
      <c r="AX12" s="61">
        <v>0</v>
      </c>
      <c r="AY12" s="61">
        <v>0</v>
      </c>
      <c r="AZ12" s="61">
        <v>0</v>
      </c>
      <c r="BA12" s="61">
        <v>0</v>
      </c>
      <c r="BB12" s="61">
        <v>0</v>
      </c>
      <c r="BC12" s="61">
        <v>0</v>
      </c>
      <c r="BD12" s="61">
        <v>0</v>
      </c>
      <c r="BE12" s="61">
        <v>0</v>
      </c>
      <c r="BF12" s="61">
        <v>0</v>
      </c>
      <c r="BG12" s="61">
        <v>0</v>
      </c>
      <c r="BH12" s="61">
        <v>0</v>
      </c>
      <c r="BI12" s="61">
        <v>0</v>
      </c>
      <c r="BJ12" s="61">
        <v>0</v>
      </c>
      <c r="BK12" s="61">
        <v>0</v>
      </c>
      <c r="BL12" s="61">
        <v>0</v>
      </c>
      <c r="BM12" s="61">
        <v>0</v>
      </c>
      <c r="BN12" s="61">
        <v>0</v>
      </c>
      <c r="BO12" s="61">
        <v>0</v>
      </c>
      <c r="BP12" s="61">
        <v>0</v>
      </c>
      <c r="BQ12" s="61">
        <v>0</v>
      </c>
      <c r="BR12" s="61">
        <v>0</v>
      </c>
      <c r="BS12" s="61">
        <v>0</v>
      </c>
      <c r="BT12" s="61">
        <v>0</v>
      </c>
      <c r="BU12" s="61">
        <v>0</v>
      </c>
      <c r="BV12" s="61">
        <v>0</v>
      </c>
      <c r="BW12" s="61">
        <v>0</v>
      </c>
      <c r="BX12" s="61">
        <v>0</v>
      </c>
      <c r="BY12" s="61">
        <v>0</v>
      </c>
      <c r="BZ12" s="61">
        <v>0</v>
      </c>
      <c r="CA12" s="61">
        <v>0</v>
      </c>
      <c r="CB12" s="61">
        <v>0</v>
      </c>
      <c r="CC12" s="61">
        <v>0</v>
      </c>
      <c r="CD12" s="61">
        <v>0</v>
      </c>
      <c r="CE12" s="61">
        <v>0</v>
      </c>
      <c r="CF12" s="61">
        <v>0</v>
      </c>
      <c r="CG12" s="61">
        <v>0</v>
      </c>
      <c r="CH12" s="61">
        <v>0</v>
      </c>
      <c r="CI12" s="61">
        <v>0</v>
      </c>
      <c r="CJ12" s="61">
        <v>0</v>
      </c>
      <c r="CK12" s="61">
        <v>0</v>
      </c>
      <c r="CL12" s="61">
        <v>0</v>
      </c>
      <c r="CM12" s="61">
        <v>0</v>
      </c>
      <c r="CN12" s="61">
        <v>0</v>
      </c>
      <c r="CO12" s="61">
        <v>0</v>
      </c>
      <c r="CP12" s="61">
        <v>0</v>
      </c>
      <c r="CQ12" s="61">
        <v>0</v>
      </c>
      <c r="CR12" s="61">
        <v>0</v>
      </c>
      <c r="CS12" s="61">
        <v>0</v>
      </c>
      <c r="CT12" s="61">
        <v>0</v>
      </c>
      <c r="CU12" s="61">
        <v>0</v>
      </c>
      <c r="CV12" s="61">
        <v>0</v>
      </c>
      <c r="CW12" s="61">
        <v>0</v>
      </c>
      <c r="CX12" s="61">
        <v>0</v>
      </c>
      <c r="CY12" s="61">
        <v>0</v>
      </c>
      <c r="CZ12" s="61">
        <v>0</v>
      </c>
      <c r="DA12" s="61">
        <v>0</v>
      </c>
      <c r="DB12" s="61">
        <v>0</v>
      </c>
      <c r="DC12" s="61">
        <v>0</v>
      </c>
      <c r="DD12" s="61">
        <v>0</v>
      </c>
      <c r="DE12" s="61">
        <v>0</v>
      </c>
      <c r="DF12" s="61">
        <v>0</v>
      </c>
      <c r="DG12" s="61">
        <v>0</v>
      </c>
      <c r="DH12" s="61">
        <v>0</v>
      </c>
      <c r="DI12" s="61">
        <v>0</v>
      </c>
    </row>
    <row r="13" spans="2:113">
      <c r="B13" s="54" t="s">
        <v>442</v>
      </c>
      <c r="C13" s="61">
        <v>0</v>
      </c>
      <c r="D13" s="61">
        <v>7.0280928050096696</v>
      </c>
      <c r="E13" s="61">
        <v>0</v>
      </c>
      <c r="F13" s="61">
        <v>2.0526676082335098</v>
      </c>
      <c r="G13" s="61">
        <v>0</v>
      </c>
      <c r="H13" s="61">
        <v>6.0033035459016704</v>
      </c>
      <c r="I13" s="61">
        <v>8.5011286098342396</v>
      </c>
      <c r="J13" s="61">
        <v>109.32952096920501</v>
      </c>
      <c r="K13" s="61">
        <v>46.336609146253501</v>
      </c>
      <c r="L13" s="61">
        <v>29.736691563127199</v>
      </c>
      <c r="M13" s="61">
        <v>40.421443672879903</v>
      </c>
      <c r="N13" s="61">
        <v>90.003120980951493</v>
      </c>
      <c r="O13" s="61">
        <v>84.160895065502899</v>
      </c>
      <c r="P13" s="61">
        <v>80.815881878331496</v>
      </c>
      <c r="Q13" s="61">
        <v>9.2054292563966698</v>
      </c>
      <c r="R13" s="61">
        <v>198.48563944078899</v>
      </c>
      <c r="S13" s="61">
        <v>264.43754676971099</v>
      </c>
      <c r="T13" s="61">
        <v>406.30621158109801</v>
      </c>
      <c r="U13" s="61">
        <v>151.01663764603799</v>
      </c>
      <c r="V13" s="61">
        <v>1.1896633444984701</v>
      </c>
      <c r="W13" s="61">
        <v>0</v>
      </c>
      <c r="X13" s="61">
        <v>0</v>
      </c>
      <c r="Y13" s="61">
        <v>0</v>
      </c>
      <c r="Z13" s="61">
        <v>0</v>
      </c>
      <c r="AA13" s="61">
        <v>13.623329330254199</v>
      </c>
      <c r="AB13" s="61">
        <v>3.8190575739122101</v>
      </c>
      <c r="AC13" s="61">
        <v>78.841085421351593</v>
      </c>
      <c r="AD13" s="61">
        <v>61.358449793254501</v>
      </c>
      <c r="AE13" s="61">
        <v>14.411948958410999</v>
      </c>
      <c r="AF13" s="61">
        <v>127.50964482953501</v>
      </c>
      <c r="AG13" s="61">
        <v>122.20900130329299</v>
      </c>
      <c r="AH13" s="61">
        <v>131.92975104793399</v>
      </c>
      <c r="AI13" s="61">
        <v>30.889011703599401</v>
      </c>
      <c r="AJ13" s="61">
        <v>0.85138386316994497</v>
      </c>
      <c r="AK13" s="61">
        <v>16.747180411211598</v>
      </c>
      <c r="AL13" s="61">
        <v>23.509966533092399</v>
      </c>
      <c r="AM13" s="61">
        <v>27.0418160331776</v>
      </c>
      <c r="AN13" s="61">
        <v>36.647816286465499</v>
      </c>
      <c r="AO13" s="61">
        <v>0</v>
      </c>
      <c r="AP13" s="61">
        <v>0</v>
      </c>
      <c r="AQ13" s="61">
        <v>0</v>
      </c>
      <c r="AR13" s="61">
        <v>0</v>
      </c>
      <c r="AS13" s="61">
        <v>0</v>
      </c>
      <c r="AT13" s="61">
        <v>0</v>
      </c>
      <c r="AU13" s="61">
        <v>0</v>
      </c>
      <c r="AV13" s="61">
        <v>0</v>
      </c>
      <c r="AW13" s="61">
        <v>0</v>
      </c>
      <c r="AX13" s="61">
        <v>0</v>
      </c>
      <c r="AY13" s="61">
        <v>0</v>
      </c>
      <c r="AZ13" s="61">
        <v>0</v>
      </c>
      <c r="BA13" s="61">
        <v>0</v>
      </c>
      <c r="BB13" s="61">
        <v>0</v>
      </c>
      <c r="BC13" s="61">
        <v>0</v>
      </c>
      <c r="BD13" s="61">
        <v>0</v>
      </c>
      <c r="BE13" s="61">
        <v>0</v>
      </c>
      <c r="BF13" s="61">
        <v>0</v>
      </c>
      <c r="BG13" s="61">
        <v>0</v>
      </c>
      <c r="BH13" s="61">
        <v>0</v>
      </c>
      <c r="BI13" s="61">
        <v>0</v>
      </c>
      <c r="BJ13" s="61">
        <v>0</v>
      </c>
      <c r="BK13" s="61">
        <v>0</v>
      </c>
      <c r="BL13" s="61">
        <v>0</v>
      </c>
      <c r="BM13" s="61">
        <v>0</v>
      </c>
      <c r="BN13" s="61">
        <v>0</v>
      </c>
      <c r="BO13" s="61">
        <v>0</v>
      </c>
      <c r="BP13" s="61">
        <v>0</v>
      </c>
      <c r="BQ13" s="61">
        <v>0</v>
      </c>
      <c r="BR13" s="61">
        <v>0</v>
      </c>
      <c r="BS13" s="61">
        <v>0</v>
      </c>
      <c r="BT13" s="61">
        <v>0</v>
      </c>
      <c r="BU13" s="61">
        <v>0</v>
      </c>
      <c r="BV13" s="61">
        <v>0</v>
      </c>
      <c r="BW13" s="61">
        <v>0</v>
      </c>
      <c r="BX13" s="61">
        <v>0</v>
      </c>
      <c r="BY13" s="61">
        <v>0</v>
      </c>
      <c r="BZ13" s="61">
        <v>0</v>
      </c>
      <c r="CA13" s="61">
        <v>0</v>
      </c>
      <c r="CB13" s="61">
        <v>0</v>
      </c>
      <c r="CC13" s="61">
        <v>0</v>
      </c>
      <c r="CD13" s="61">
        <v>0</v>
      </c>
      <c r="CE13" s="61">
        <v>0</v>
      </c>
      <c r="CF13" s="61">
        <v>0</v>
      </c>
      <c r="CG13" s="61">
        <v>0</v>
      </c>
      <c r="CH13" s="61">
        <v>0</v>
      </c>
      <c r="CI13" s="61">
        <v>0</v>
      </c>
      <c r="CJ13" s="61">
        <v>0</v>
      </c>
      <c r="CK13" s="61">
        <v>0</v>
      </c>
      <c r="CL13" s="61">
        <v>0</v>
      </c>
      <c r="CM13" s="61">
        <v>0</v>
      </c>
      <c r="CN13" s="61">
        <v>0</v>
      </c>
      <c r="CO13" s="61">
        <v>0</v>
      </c>
      <c r="CP13" s="61">
        <v>0</v>
      </c>
      <c r="CQ13" s="61">
        <v>0</v>
      </c>
      <c r="CR13" s="61">
        <v>0</v>
      </c>
      <c r="CS13" s="61">
        <v>0</v>
      </c>
      <c r="CT13" s="61">
        <v>0</v>
      </c>
      <c r="CU13" s="61">
        <v>0</v>
      </c>
      <c r="CV13" s="61">
        <v>0</v>
      </c>
      <c r="CW13" s="61">
        <v>0</v>
      </c>
      <c r="CX13" s="61">
        <v>0</v>
      </c>
      <c r="CY13" s="61">
        <v>0</v>
      </c>
      <c r="CZ13" s="61">
        <v>0</v>
      </c>
      <c r="DA13" s="61">
        <v>0</v>
      </c>
      <c r="DB13" s="61">
        <v>0</v>
      </c>
      <c r="DC13" s="61">
        <v>0</v>
      </c>
      <c r="DD13" s="61">
        <v>0</v>
      </c>
      <c r="DE13" s="61">
        <v>0</v>
      </c>
      <c r="DF13" s="61">
        <v>0</v>
      </c>
      <c r="DG13" s="61">
        <v>0</v>
      </c>
      <c r="DH13" s="61">
        <v>0</v>
      </c>
      <c r="DI13" s="61">
        <v>0</v>
      </c>
    </row>
    <row r="14" spans="2:113">
      <c r="B14" s="54" t="s">
        <v>443</v>
      </c>
      <c r="C14" s="61">
        <v>2760.5003211370299</v>
      </c>
      <c r="D14" s="61">
        <v>144433.62389032799</v>
      </c>
      <c r="E14" s="61">
        <v>6280.4302579853902</v>
      </c>
      <c r="F14" s="61">
        <v>164220.92125591901</v>
      </c>
      <c r="G14" s="61">
        <v>2399.7989879526399</v>
      </c>
      <c r="H14" s="61">
        <v>175788.39416287499</v>
      </c>
      <c r="I14" s="61">
        <v>27228.942849675401</v>
      </c>
      <c r="J14" s="61">
        <v>287598.43124669098</v>
      </c>
      <c r="K14" s="61">
        <v>265491.88662332401</v>
      </c>
      <c r="L14" s="61">
        <v>239824.77764185501</v>
      </c>
      <c r="M14" s="61">
        <v>110409.258692508</v>
      </c>
      <c r="N14" s="61">
        <v>280564.87066988403</v>
      </c>
      <c r="O14" s="61">
        <v>323234.33667339297</v>
      </c>
      <c r="P14" s="61">
        <v>172839.382832198</v>
      </c>
      <c r="Q14" s="61">
        <v>80395.536790722894</v>
      </c>
      <c r="R14" s="61">
        <v>130687.622430116</v>
      </c>
      <c r="S14" s="61">
        <v>333700.68179046997</v>
      </c>
      <c r="T14" s="61">
        <v>366840.91182573698</v>
      </c>
      <c r="U14" s="61">
        <v>278335.46372680098</v>
      </c>
      <c r="V14" s="61">
        <v>72252.541552592695</v>
      </c>
      <c r="W14" s="61">
        <v>3308.02513313384</v>
      </c>
      <c r="X14" s="61">
        <v>12085.619498918</v>
      </c>
      <c r="Y14" s="61">
        <v>2452.5135360252002</v>
      </c>
      <c r="Z14" s="61">
        <v>98829.640819209497</v>
      </c>
      <c r="AA14" s="61">
        <v>101765.27730376901</v>
      </c>
      <c r="AB14" s="61">
        <v>41797.992583999003</v>
      </c>
      <c r="AC14" s="61">
        <v>265798.18702039798</v>
      </c>
      <c r="AD14" s="61">
        <v>249106.23501458101</v>
      </c>
      <c r="AE14" s="61">
        <v>145918.00745736499</v>
      </c>
      <c r="AF14" s="61">
        <v>291788.87252975098</v>
      </c>
      <c r="AG14" s="61">
        <v>332084.93008956802</v>
      </c>
      <c r="AH14" s="61">
        <v>308296.82445940602</v>
      </c>
      <c r="AI14" s="61">
        <v>178853.27329528201</v>
      </c>
      <c r="AJ14" s="61">
        <v>65150.347401305</v>
      </c>
      <c r="AK14" s="61">
        <v>168572.371854767</v>
      </c>
      <c r="AL14" s="61">
        <v>206436.16184249701</v>
      </c>
      <c r="AM14" s="61">
        <v>204519.200052726</v>
      </c>
      <c r="AN14" s="61">
        <v>152185.89661675799</v>
      </c>
      <c r="AO14" s="61">
        <v>37401.816164057796</v>
      </c>
      <c r="AP14" s="61">
        <v>1.1771083635495001</v>
      </c>
      <c r="AQ14" s="61">
        <v>19.924773278424301</v>
      </c>
      <c r="AR14" s="61">
        <v>0</v>
      </c>
      <c r="AS14" s="61">
        <v>36.771903310832897</v>
      </c>
      <c r="AT14" s="61">
        <v>1.3394164108317701</v>
      </c>
      <c r="AU14" s="61">
        <v>45.676169342479398</v>
      </c>
      <c r="AV14" s="61">
        <v>6.3424568153912402</v>
      </c>
      <c r="AW14" s="61">
        <v>45.552690797445401</v>
      </c>
      <c r="AX14" s="61">
        <v>33.873012061106202</v>
      </c>
      <c r="AY14" s="61">
        <v>55.945122949369299</v>
      </c>
      <c r="AZ14" s="61">
        <v>33.835403349474902</v>
      </c>
      <c r="BA14" s="61">
        <v>23.395566006822801</v>
      </c>
      <c r="BB14" s="61">
        <v>37.002891060945103</v>
      </c>
      <c r="BC14" s="61">
        <v>29.9684652057162</v>
      </c>
      <c r="BD14" s="61">
        <v>29.6468705554378</v>
      </c>
      <c r="BE14" s="61">
        <v>15.9304643242992</v>
      </c>
      <c r="BF14" s="61">
        <v>30.600173285721301</v>
      </c>
      <c r="BG14" s="61">
        <v>42.497637776393098</v>
      </c>
      <c r="BH14" s="61">
        <v>37.856660466466202</v>
      </c>
      <c r="BI14" s="61">
        <v>14.332256548510101</v>
      </c>
      <c r="BJ14" s="61">
        <v>2.4554456561921398</v>
      </c>
      <c r="BK14" s="61">
        <v>0</v>
      </c>
      <c r="BL14" s="61">
        <v>1.2674334649268899</v>
      </c>
      <c r="BM14" s="61">
        <v>12.542848030800601</v>
      </c>
      <c r="BN14" s="61">
        <v>10.335022109247699</v>
      </c>
      <c r="BO14" s="61">
        <v>18.7040919286068</v>
      </c>
      <c r="BP14" s="61">
        <v>34.030793436494498</v>
      </c>
      <c r="BQ14" s="61">
        <v>36.047355165358702</v>
      </c>
      <c r="BR14" s="61">
        <v>42.482367726654097</v>
      </c>
      <c r="BS14" s="61">
        <v>26.910145790720101</v>
      </c>
      <c r="BT14" s="61">
        <v>44.316511202256201</v>
      </c>
      <c r="BU14" s="61">
        <v>35.540037353645502</v>
      </c>
      <c r="BV14" s="61">
        <v>37.688866248984297</v>
      </c>
      <c r="BW14" s="61">
        <v>5.8598275709640699</v>
      </c>
      <c r="BX14" s="61">
        <v>21.117230429019799</v>
      </c>
      <c r="BY14" s="61">
        <v>23.630554325056</v>
      </c>
      <c r="BZ14" s="61">
        <v>33.523611618902301</v>
      </c>
      <c r="CA14" s="61">
        <v>35.920198875077901</v>
      </c>
      <c r="CB14" s="61">
        <v>3.0825983871617102</v>
      </c>
      <c r="CC14" s="61">
        <v>0</v>
      </c>
      <c r="CD14" s="61">
        <v>685.18848605352696</v>
      </c>
      <c r="CE14" s="61">
        <v>0</v>
      </c>
      <c r="CF14" s="61">
        <v>520.55981759962594</v>
      </c>
      <c r="CG14" s="61">
        <v>775.12488935532599</v>
      </c>
      <c r="CH14" s="61">
        <v>721.82694978452002</v>
      </c>
      <c r="CI14" s="61">
        <v>1456.8891919218399</v>
      </c>
      <c r="CJ14" s="61">
        <v>1164.3406973338699</v>
      </c>
      <c r="CK14" s="61">
        <v>0</v>
      </c>
      <c r="CL14" s="61">
        <v>1896.4028319931699</v>
      </c>
      <c r="CM14" s="61">
        <v>708.34586622553502</v>
      </c>
      <c r="CN14" s="61">
        <v>975.40547605639699</v>
      </c>
      <c r="CO14" s="61">
        <v>62.152980487133902</v>
      </c>
      <c r="CP14" s="61">
        <v>2871.3354581215699</v>
      </c>
      <c r="CQ14" s="61">
        <v>1745.14726107863</v>
      </c>
      <c r="CR14" s="61">
        <v>675.17480862903903</v>
      </c>
      <c r="CS14" s="61">
        <v>0</v>
      </c>
      <c r="CT14" s="61">
        <v>2434.4859275363401</v>
      </c>
      <c r="CU14" s="61">
        <v>0</v>
      </c>
      <c r="CV14" s="61">
        <v>1315.0727590305401</v>
      </c>
      <c r="CW14" s="61">
        <v>848.61009716347996</v>
      </c>
      <c r="CX14" s="61">
        <v>1372.2094808536001</v>
      </c>
      <c r="CY14" s="61">
        <v>1601.7719218853399</v>
      </c>
      <c r="CZ14" s="61">
        <v>57.790667408236502</v>
      </c>
      <c r="DA14" s="61">
        <v>2946.3016775998799</v>
      </c>
      <c r="DB14" s="61">
        <v>1916.45270430449</v>
      </c>
      <c r="DC14" s="61">
        <v>1324.3647353455699</v>
      </c>
      <c r="DD14" s="61">
        <v>674.44193991451903</v>
      </c>
      <c r="DE14" s="61">
        <v>28.557805682180899</v>
      </c>
      <c r="DF14" s="61">
        <v>996.791937689571</v>
      </c>
      <c r="DG14" s="61">
        <v>225.07367118438799</v>
      </c>
      <c r="DH14" s="61">
        <v>59567.153252388503</v>
      </c>
      <c r="DI14" s="61">
        <v>97616.9751237007</v>
      </c>
    </row>
    <row r="15" spans="2:113">
      <c r="B15" s="54" t="s">
        <v>444</v>
      </c>
      <c r="C15" s="61">
        <v>2732.0104562394199</v>
      </c>
      <c r="D15" s="61">
        <v>219703.270393185</v>
      </c>
      <c r="E15" s="61">
        <v>8808.30230651887</v>
      </c>
      <c r="F15" s="61">
        <v>239335.23902541099</v>
      </c>
      <c r="G15" s="61">
        <v>3014.9509165990798</v>
      </c>
      <c r="H15" s="61">
        <v>249539.11148202801</v>
      </c>
      <c r="I15" s="61">
        <v>17481.2518454778</v>
      </c>
      <c r="J15" s="61">
        <v>167455.69178752799</v>
      </c>
      <c r="K15" s="61">
        <v>201080.11211133</v>
      </c>
      <c r="L15" s="61">
        <v>233778.9785806</v>
      </c>
      <c r="M15" s="61">
        <v>45561.936233761997</v>
      </c>
      <c r="N15" s="61">
        <v>127441.033611686</v>
      </c>
      <c r="O15" s="61">
        <v>161783.62304162199</v>
      </c>
      <c r="P15" s="61">
        <v>190869.379104044</v>
      </c>
      <c r="Q15" s="61">
        <v>176850.37830214199</v>
      </c>
      <c r="R15" s="61">
        <v>45336.857781233899</v>
      </c>
      <c r="S15" s="61">
        <v>113172.36950363401</v>
      </c>
      <c r="T15" s="61">
        <v>142831.679492834</v>
      </c>
      <c r="U15" s="61">
        <v>201574.20450985001</v>
      </c>
      <c r="V15" s="61">
        <v>165444.840404444</v>
      </c>
      <c r="W15" s="61">
        <v>2538.68561508316</v>
      </c>
      <c r="X15" s="61">
        <v>12692.6767473526</v>
      </c>
      <c r="Y15" s="61">
        <v>2136.3391812633299</v>
      </c>
      <c r="Z15" s="61">
        <v>94514.688215092101</v>
      </c>
      <c r="AA15" s="61">
        <v>100382.327745036</v>
      </c>
      <c r="AB15" s="61">
        <v>42765.279946107003</v>
      </c>
      <c r="AC15" s="61">
        <v>156025.65361344599</v>
      </c>
      <c r="AD15" s="61">
        <v>164283.25658582899</v>
      </c>
      <c r="AE15" s="61">
        <v>158685.24882537001</v>
      </c>
      <c r="AF15" s="61">
        <v>141510.790083058</v>
      </c>
      <c r="AG15" s="61">
        <v>159998.552968367</v>
      </c>
      <c r="AH15" s="61">
        <v>154166.27541129399</v>
      </c>
      <c r="AI15" s="61">
        <v>182547.44009433599</v>
      </c>
      <c r="AJ15" s="61">
        <v>146772.47153313499</v>
      </c>
      <c r="AK15" s="61">
        <v>158759.80536440801</v>
      </c>
      <c r="AL15" s="61">
        <v>162413.334318612</v>
      </c>
      <c r="AM15" s="61">
        <v>155906.75704556299</v>
      </c>
      <c r="AN15" s="61">
        <v>169122.54118300701</v>
      </c>
      <c r="AO15" s="61">
        <v>86078.3606120349</v>
      </c>
      <c r="AP15" s="61">
        <v>0</v>
      </c>
      <c r="AQ15" s="61">
        <v>18.1825825114685</v>
      </c>
      <c r="AR15" s="61">
        <v>0</v>
      </c>
      <c r="AS15" s="61">
        <v>44.200932163814002</v>
      </c>
      <c r="AT15" s="61">
        <v>0</v>
      </c>
      <c r="AU15" s="61">
        <v>51.188810470020101</v>
      </c>
      <c r="AV15" s="61">
        <v>0</v>
      </c>
      <c r="AW15" s="61">
        <v>14.922433192266601</v>
      </c>
      <c r="AX15" s="61">
        <v>22.383979135505101</v>
      </c>
      <c r="AY15" s="61">
        <v>42.544474656694</v>
      </c>
      <c r="AZ15" s="61">
        <v>0</v>
      </c>
      <c r="BA15" s="61">
        <v>5.2438337601499398</v>
      </c>
      <c r="BB15" s="61">
        <v>20.333068057960901</v>
      </c>
      <c r="BC15" s="61">
        <v>14.502764313894801</v>
      </c>
      <c r="BD15" s="61">
        <v>48.4728159127624</v>
      </c>
      <c r="BE15" s="61">
        <v>1.21146080298704</v>
      </c>
      <c r="BF15" s="61">
        <v>5.0120973485233202</v>
      </c>
      <c r="BG15" s="61">
        <v>11.311332468501201</v>
      </c>
      <c r="BH15" s="61">
        <v>36.403874275039001</v>
      </c>
      <c r="BI15" s="61">
        <v>19.073638833415998</v>
      </c>
      <c r="BJ15" s="61">
        <v>0</v>
      </c>
      <c r="BK15" s="61">
        <v>0</v>
      </c>
      <c r="BL15" s="61">
        <v>0</v>
      </c>
      <c r="BM15" s="61">
        <v>6.6769040163959996</v>
      </c>
      <c r="BN15" s="61">
        <v>7.3354898304143301</v>
      </c>
      <c r="BO15" s="61">
        <v>0</v>
      </c>
      <c r="BP15" s="61">
        <v>12.077020084503101</v>
      </c>
      <c r="BQ15" s="61">
        <v>11.5134009385909</v>
      </c>
      <c r="BR15" s="61">
        <v>23.260665875948799</v>
      </c>
      <c r="BS15" s="61">
        <v>15.757514248574701</v>
      </c>
      <c r="BT15" s="61">
        <v>20.220772660635401</v>
      </c>
      <c r="BU15" s="61">
        <v>4.3659097611159297</v>
      </c>
      <c r="BV15" s="61">
        <v>29.7706408732592</v>
      </c>
      <c r="BW15" s="61">
        <v>23.707043784943401</v>
      </c>
      <c r="BX15" s="61">
        <v>7.9350242129328796</v>
      </c>
      <c r="BY15" s="61">
        <v>9.4343969584409901</v>
      </c>
      <c r="BZ15" s="61">
        <v>19.691633935478901</v>
      </c>
      <c r="CA15" s="61">
        <v>20.9717623854911</v>
      </c>
      <c r="CB15" s="61">
        <v>7.3842847140738002</v>
      </c>
      <c r="CC15" s="61">
        <v>0</v>
      </c>
      <c r="CD15" s="61">
        <v>0</v>
      </c>
      <c r="CE15" s="61">
        <v>0</v>
      </c>
      <c r="CF15" s="61">
        <v>25.191668289010099</v>
      </c>
      <c r="CG15" s="61">
        <v>0</v>
      </c>
      <c r="CH15" s="61">
        <v>38.424839783788002</v>
      </c>
      <c r="CI15" s="61">
        <v>0</v>
      </c>
      <c r="CJ15" s="61">
        <v>30.234666972399602</v>
      </c>
      <c r="CK15" s="61">
        <v>0</v>
      </c>
      <c r="CL15" s="61">
        <v>0</v>
      </c>
      <c r="CM15" s="61">
        <v>0</v>
      </c>
      <c r="CN15" s="61">
        <v>0</v>
      </c>
      <c r="CO15" s="61">
        <v>0</v>
      </c>
      <c r="CP15" s="61">
        <v>0</v>
      </c>
      <c r="CQ15" s="61">
        <v>0</v>
      </c>
      <c r="CR15" s="61">
        <v>0</v>
      </c>
      <c r="CS15" s="61">
        <v>76.359566815231801</v>
      </c>
      <c r="CT15" s="61">
        <v>0</v>
      </c>
      <c r="CU15" s="61">
        <v>0</v>
      </c>
      <c r="CV15" s="61">
        <v>0</v>
      </c>
      <c r="CW15" s="61">
        <v>0</v>
      </c>
      <c r="CX15" s="61">
        <v>0</v>
      </c>
      <c r="CY15" s="61">
        <v>24.714996545832101</v>
      </c>
      <c r="CZ15" s="61">
        <v>30.763566486712101</v>
      </c>
      <c r="DA15" s="61">
        <v>0</v>
      </c>
      <c r="DB15" s="61">
        <v>40.807225686483598</v>
      </c>
      <c r="DC15" s="61">
        <v>44.062242676502798</v>
      </c>
      <c r="DD15" s="61">
        <v>0</v>
      </c>
      <c r="DE15" s="61">
        <v>0</v>
      </c>
      <c r="DF15" s="61">
        <v>34.233538460695797</v>
      </c>
      <c r="DG15" s="61">
        <v>134.78953961284799</v>
      </c>
      <c r="DH15" s="61">
        <v>40011.917463230202</v>
      </c>
      <c r="DI15" s="61">
        <v>29269.244617362601</v>
      </c>
    </row>
    <row r="16" spans="2:113">
      <c r="B16" s="54" t="s">
        <v>445</v>
      </c>
      <c r="C16" s="61">
        <v>0</v>
      </c>
      <c r="D16" s="61">
        <v>0</v>
      </c>
      <c r="E16" s="61">
        <v>0</v>
      </c>
      <c r="F16" s="61">
        <v>0</v>
      </c>
      <c r="G16" s="61">
        <v>0</v>
      </c>
      <c r="H16" s="61">
        <v>10.7722829982535</v>
      </c>
      <c r="I16" s="61">
        <v>0</v>
      </c>
      <c r="J16" s="61">
        <v>0</v>
      </c>
      <c r="K16" s="61">
        <v>12.991572657828099</v>
      </c>
      <c r="L16" s="61">
        <v>8.9698818250361096</v>
      </c>
      <c r="M16" s="61">
        <v>0</v>
      </c>
      <c r="N16" s="61">
        <v>0</v>
      </c>
      <c r="O16" s="61">
        <v>0</v>
      </c>
      <c r="P16" s="61">
        <v>75.391536365682299</v>
      </c>
      <c r="Q16" s="61">
        <v>551.85648966129895</v>
      </c>
      <c r="R16" s="61">
        <v>0</v>
      </c>
      <c r="S16" s="61">
        <v>0</v>
      </c>
      <c r="T16" s="61">
        <v>0</v>
      </c>
      <c r="U16" s="61">
        <v>2.29215049761395</v>
      </c>
      <c r="V16" s="61">
        <v>951.01910126187704</v>
      </c>
      <c r="W16" s="61">
        <v>0</v>
      </c>
      <c r="X16" s="61">
        <v>0</v>
      </c>
      <c r="Y16" s="61">
        <v>0</v>
      </c>
      <c r="Z16" s="61">
        <v>0</v>
      </c>
      <c r="AA16" s="61">
        <v>0</v>
      </c>
      <c r="AB16" s="61">
        <v>0</v>
      </c>
      <c r="AC16" s="61">
        <v>4.5473095997361703</v>
      </c>
      <c r="AD16" s="61">
        <v>25.305504768517402</v>
      </c>
      <c r="AE16" s="61">
        <v>63.843586974643003</v>
      </c>
      <c r="AF16" s="61">
        <v>0</v>
      </c>
      <c r="AG16" s="61">
        <v>1.1747727762132301</v>
      </c>
      <c r="AH16" s="61">
        <v>1.5046637217568899</v>
      </c>
      <c r="AI16" s="61">
        <v>29.6930419580662</v>
      </c>
      <c r="AJ16" s="61">
        <v>739.03302066564902</v>
      </c>
      <c r="AK16" s="61">
        <v>3.75637691466429</v>
      </c>
      <c r="AL16" s="61">
        <v>0</v>
      </c>
      <c r="AM16" s="61">
        <v>4.1991605055113999</v>
      </c>
      <c r="AN16" s="61">
        <v>37.8710411291379</v>
      </c>
      <c r="AO16" s="61">
        <v>3017.3330096855102</v>
      </c>
      <c r="AP16" s="61">
        <v>0</v>
      </c>
      <c r="AQ16" s="61">
        <v>0</v>
      </c>
      <c r="AR16" s="61">
        <v>0</v>
      </c>
      <c r="AS16" s="61">
        <v>0</v>
      </c>
      <c r="AT16" s="61">
        <v>0</v>
      </c>
      <c r="AU16" s="61">
        <v>0</v>
      </c>
      <c r="AV16" s="61">
        <v>0</v>
      </c>
      <c r="AW16" s="61">
        <v>0</v>
      </c>
      <c r="AX16" s="61">
        <v>0</v>
      </c>
      <c r="AY16" s="61">
        <v>1.3177994820231</v>
      </c>
      <c r="AZ16" s="61">
        <v>0</v>
      </c>
      <c r="BA16" s="61">
        <v>0</v>
      </c>
      <c r="BB16" s="61">
        <v>0</v>
      </c>
      <c r="BC16" s="61">
        <v>0</v>
      </c>
      <c r="BD16" s="61">
        <v>0</v>
      </c>
      <c r="BE16" s="61">
        <v>0</v>
      </c>
      <c r="BF16" s="61">
        <v>0</v>
      </c>
      <c r="BG16" s="61">
        <v>0</v>
      </c>
      <c r="BH16" s="61">
        <v>0</v>
      </c>
      <c r="BI16" s="61">
        <v>0</v>
      </c>
      <c r="BJ16" s="61">
        <v>0</v>
      </c>
      <c r="BK16" s="61">
        <v>0</v>
      </c>
      <c r="BL16" s="61">
        <v>0</v>
      </c>
      <c r="BM16" s="61">
        <v>0</v>
      </c>
      <c r="BN16" s="61">
        <v>0</v>
      </c>
      <c r="BO16" s="61">
        <v>0</v>
      </c>
      <c r="BP16" s="61">
        <v>0</v>
      </c>
      <c r="BQ16" s="61">
        <v>0</v>
      </c>
      <c r="BR16" s="61">
        <v>0</v>
      </c>
      <c r="BS16" s="61">
        <v>0</v>
      </c>
      <c r="BT16" s="61">
        <v>0</v>
      </c>
      <c r="BU16" s="61">
        <v>0</v>
      </c>
      <c r="BV16" s="61">
        <v>0</v>
      </c>
      <c r="BW16" s="61">
        <v>0</v>
      </c>
      <c r="BX16" s="61">
        <v>0</v>
      </c>
      <c r="BY16" s="61">
        <v>0</v>
      </c>
      <c r="BZ16" s="61">
        <v>0</v>
      </c>
      <c r="CA16" s="61">
        <v>0</v>
      </c>
      <c r="CB16" s="61">
        <v>0</v>
      </c>
      <c r="CC16" s="61">
        <v>0</v>
      </c>
      <c r="CD16" s="61">
        <v>0</v>
      </c>
      <c r="CE16" s="61">
        <v>0</v>
      </c>
      <c r="CF16" s="61">
        <v>0</v>
      </c>
      <c r="CG16" s="61">
        <v>0</v>
      </c>
      <c r="CH16" s="61">
        <v>0</v>
      </c>
      <c r="CI16" s="61">
        <v>0</v>
      </c>
      <c r="CJ16" s="61">
        <v>0</v>
      </c>
      <c r="CK16" s="61">
        <v>0</v>
      </c>
      <c r="CL16" s="61">
        <v>0</v>
      </c>
      <c r="CM16" s="61">
        <v>0</v>
      </c>
      <c r="CN16" s="61">
        <v>0</v>
      </c>
      <c r="CO16" s="61">
        <v>35.868659299817899</v>
      </c>
      <c r="CP16" s="61">
        <v>0</v>
      </c>
      <c r="CQ16" s="61">
        <v>0</v>
      </c>
      <c r="CR16" s="61">
        <v>0</v>
      </c>
      <c r="CS16" s="61">
        <v>0</v>
      </c>
      <c r="CT16" s="61">
        <v>0</v>
      </c>
      <c r="CU16" s="61">
        <v>0</v>
      </c>
      <c r="CV16" s="61">
        <v>0</v>
      </c>
      <c r="CW16" s="61">
        <v>0</v>
      </c>
      <c r="CX16" s="61">
        <v>0</v>
      </c>
      <c r="CY16" s="61">
        <v>0</v>
      </c>
      <c r="CZ16" s="61">
        <v>0</v>
      </c>
      <c r="DA16" s="61">
        <v>0</v>
      </c>
      <c r="DB16" s="61">
        <v>0</v>
      </c>
      <c r="DC16" s="61">
        <v>0</v>
      </c>
      <c r="DD16" s="61">
        <v>0</v>
      </c>
      <c r="DE16" s="61">
        <v>0</v>
      </c>
      <c r="DF16" s="61">
        <v>0</v>
      </c>
      <c r="DG16" s="61">
        <v>0</v>
      </c>
      <c r="DH16" s="61">
        <v>0</v>
      </c>
      <c r="DI16" s="61">
        <v>0</v>
      </c>
    </row>
    <row r="17" spans="2:113">
      <c r="B17" s="54" t="s">
        <v>446</v>
      </c>
      <c r="C17" s="61">
        <v>0</v>
      </c>
      <c r="D17" s="61">
        <v>0</v>
      </c>
      <c r="E17" s="61">
        <v>0</v>
      </c>
      <c r="F17" s="61">
        <v>0</v>
      </c>
      <c r="G17" s="61">
        <v>0</v>
      </c>
      <c r="H17" s="61">
        <v>0</v>
      </c>
      <c r="I17" s="61">
        <v>0</v>
      </c>
      <c r="J17" s="61">
        <v>0</v>
      </c>
      <c r="K17" s="61">
        <v>1.3239031184643899</v>
      </c>
      <c r="L17" s="61">
        <v>26.0159429636029</v>
      </c>
      <c r="M17" s="61">
        <v>0</v>
      </c>
      <c r="N17" s="61">
        <v>0</v>
      </c>
      <c r="O17" s="61">
        <v>3.49759563908583</v>
      </c>
      <c r="P17" s="61">
        <v>20.1514926242073</v>
      </c>
      <c r="Q17" s="61">
        <v>234.12873578866501</v>
      </c>
      <c r="R17" s="61">
        <v>0</v>
      </c>
      <c r="S17" s="61">
        <v>0</v>
      </c>
      <c r="T17" s="61">
        <v>0</v>
      </c>
      <c r="U17" s="61">
        <v>0.77860350236410503</v>
      </c>
      <c r="V17" s="61">
        <v>350.78073472069099</v>
      </c>
      <c r="W17" s="61">
        <v>0</v>
      </c>
      <c r="X17" s="61">
        <v>0</v>
      </c>
      <c r="Y17" s="61">
        <v>0</v>
      </c>
      <c r="Z17" s="61">
        <v>0</v>
      </c>
      <c r="AA17" s="61">
        <v>0</v>
      </c>
      <c r="AB17" s="61">
        <v>0</v>
      </c>
      <c r="AC17" s="61">
        <v>0</v>
      </c>
      <c r="AD17" s="61">
        <v>17.644088788474999</v>
      </c>
      <c r="AE17" s="61">
        <v>25.529738154899398</v>
      </c>
      <c r="AF17" s="61">
        <v>0</v>
      </c>
      <c r="AG17" s="61">
        <v>0</v>
      </c>
      <c r="AH17" s="61">
        <v>0</v>
      </c>
      <c r="AI17" s="61">
        <v>23.4504333749775</v>
      </c>
      <c r="AJ17" s="61">
        <v>321.67714875883797</v>
      </c>
      <c r="AK17" s="61">
        <v>0</v>
      </c>
      <c r="AL17" s="61">
        <v>2.0151399885507799</v>
      </c>
      <c r="AM17" s="61">
        <v>0</v>
      </c>
      <c r="AN17" s="61">
        <v>1.79499508341872</v>
      </c>
      <c r="AO17" s="61">
        <v>1726.78587713975</v>
      </c>
      <c r="AP17" s="61">
        <v>0</v>
      </c>
      <c r="AQ17" s="61">
        <v>0</v>
      </c>
      <c r="AR17" s="61">
        <v>0</v>
      </c>
      <c r="AS17" s="61">
        <v>0</v>
      </c>
      <c r="AT17" s="61">
        <v>0</v>
      </c>
      <c r="AU17" s="61">
        <v>0</v>
      </c>
      <c r="AV17" s="61">
        <v>0</v>
      </c>
      <c r="AW17" s="61">
        <v>0</v>
      </c>
      <c r="AX17" s="61">
        <v>0</v>
      </c>
      <c r="AY17" s="61">
        <v>0</v>
      </c>
      <c r="AZ17" s="61">
        <v>0</v>
      </c>
      <c r="BA17" s="61">
        <v>0</v>
      </c>
      <c r="BB17" s="61">
        <v>0</v>
      </c>
      <c r="BC17" s="61">
        <v>0</v>
      </c>
      <c r="BD17" s="61">
        <v>0</v>
      </c>
      <c r="BE17" s="61">
        <v>0</v>
      </c>
      <c r="BF17" s="61">
        <v>0</v>
      </c>
      <c r="BG17" s="61">
        <v>0</v>
      </c>
      <c r="BH17" s="61">
        <v>0</v>
      </c>
      <c r="BI17" s="61">
        <v>0</v>
      </c>
      <c r="BJ17" s="61">
        <v>0</v>
      </c>
      <c r="BK17" s="61">
        <v>0</v>
      </c>
      <c r="BL17" s="61">
        <v>0</v>
      </c>
      <c r="BM17" s="61">
        <v>0</v>
      </c>
      <c r="BN17" s="61">
        <v>0</v>
      </c>
      <c r="BO17" s="61">
        <v>0</v>
      </c>
      <c r="BP17" s="61">
        <v>0</v>
      </c>
      <c r="BQ17" s="61">
        <v>0</v>
      </c>
      <c r="BR17" s="61">
        <v>0</v>
      </c>
      <c r="BS17" s="61">
        <v>0</v>
      </c>
      <c r="BT17" s="61">
        <v>0</v>
      </c>
      <c r="BU17" s="61">
        <v>0</v>
      </c>
      <c r="BV17" s="61">
        <v>0</v>
      </c>
      <c r="BW17" s="61">
        <v>0</v>
      </c>
      <c r="BX17" s="61">
        <v>0</v>
      </c>
      <c r="BY17" s="61">
        <v>0</v>
      </c>
      <c r="BZ17" s="61">
        <v>0</v>
      </c>
      <c r="CA17" s="61">
        <v>0</v>
      </c>
      <c r="CB17" s="61">
        <v>0.90643071622493199</v>
      </c>
      <c r="CC17" s="61">
        <v>0</v>
      </c>
      <c r="CD17" s="61">
        <v>0</v>
      </c>
      <c r="CE17" s="61">
        <v>0</v>
      </c>
      <c r="CF17" s="61">
        <v>0</v>
      </c>
      <c r="CG17" s="61">
        <v>0</v>
      </c>
      <c r="CH17" s="61">
        <v>0</v>
      </c>
      <c r="CI17" s="61">
        <v>0</v>
      </c>
      <c r="CJ17" s="61">
        <v>0</v>
      </c>
      <c r="CK17" s="61">
        <v>0</v>
      </c>
      <c r="CL17" s="61">
        <v>0</v>
      </c>
      <c r="CM17" s="61">
        <v>0</v>
      </c>
      <c r="CN17" s="61">
        <v>0</v>
      </c>
      <c r="CO17" s="61">
        <v>0</v>
      </c>
      <c r="CP17" s="61">
        <v>0</v>
      </c>
      <c r="CQ17" s="61">
        <v>0</v>
      </c>
      <c r="CR17" s="61">
        <v>0</v>
      </c>
      <c r="CS17" s="61">
        <v>8098.4774862325903</v>
      </c>
      <c r="CT17" s="61">
        <v>0</v>
      </c>
      <c r="CU17" s="61">
        <v>0</v>
      </c>
      <c r="CV17" s="61">
        <v>0</v>
      </c>
      <c r="CW17" s="61">
        <v>0</v>
      </c>
      <c r="CX17" s="61">
        <v>0</v>
      </c>
      <c r="CY17" s="61">
        <v>0</v>
      </c>
      <c r="CZ17" s="61">
        <v>0</v>
      </c>
      <c r="DA17" s="61">
        <v>0</v>
      </c>
      <c r="DB17" s="61">
        <v>0</v>
      </c>
      <c r="DC17" s="61">
        <v>0</v>
      </c>
      <c r="DD17" s="61">
        <v>0</v>
      </c>
      <c r="DE17" s="61">
        <v>7288.90393694863</v>
      </c>
      <c r="DF17" s="61">
        <v>0</v>
      </c>
      <c r="DG17" s="61">
        <v>0</v>
      </c>
      <c r="DH17" s="61">
        <v>0</v>
      </c>
      <c r="DI17" s="61">
        <v>0</v>
      </c>
    </row>
    <row r="18" spans="2:113">
      <c r="B18" s="54" t="s">
        <v>447</v>
      </c>
      <c r="C18" s="61">
        <v>0</v>
      </c>
      <c r="D18" s="61">
        <v>0</v>
      </c>
      <c r="E18" s="61">
        <v>0</v>
      </c>
      <c r="F18" s="61">
        <v>0</v>
      </c>
      <c r="G18" s="61">
        <v>0</v>
      </c>
      <c r="H18" s="61">
        <v>1.3528571371046001</v>
      </c>
      <c r="I18" s="61">
        <v>0</v>
      </c>
      <c r="J18" s="61">
        <v>18.478228896203699</v>
      </c>
      <c r="K18" s="61">
        <v>16.9683357436985</v>
      </c>
      <c r="L18" s="61">
        <v>21.490139410361</v>
      </c>
      <c r="M18" s="61">
        <v>0</v>
      </c>
      <c r="N18" s="61">
        <v>0</v>
      </c>
      <c r="O18" s="61">
        <v>0</v>
      </c>
      <c r="P18" s="61">
        <v>134.10676429490101</v>
      </c>
      <c r="Q18" s="61">
        <v>484.29280062333697</v>
      </c>
      <c r="R18" s="61">
        <v>0</v>
      </c>
      <c r="S18" s="61">
        <v>0</v>
      </c>
      <c r="T18" s="61">
        <v>2.3885729523444801</v>
      </c>
      <c r="U18" s="61">
        <v>3.8381862792596699</v>
      </c>
      <c r="V18" s="61">
        <v>1269.9572423412401</v>
      </c>
      <c r="W18" s="61">
        <v>0</v>
      </c>
      <c r="X18" s="61">
        <v>0</v>
      </c>
      <c r="Y18" s="61">
        <v>0</v>
      </c>
      <c r="Z18" s="61">
        <v>0</v>
      </c>
      <c r="AA18" s="61">
        <v>1.5350230231272399</v>
      </c>
      <c r="AB18" s="61">
        <v>5.1637961562756596</v>
      </c>
      <c r="AC18" s="61">
        <v>0</v>
      </c>
      <c r="AD18" s="61">
        <v>21.4099452254518</v>
      </c>
      <c r="AE18" s="61">
        <v>67.391085270316097</v>
      </c>
      <c r="AF18" s="61">
        <v>1.5963648804949599</v>
      </c>
      <c r="AG18" s="61">
        <v>1.1802881413597699</v>
      </c>
      <c r="AH18" s="61">
        <v>3.0234557413706402</v>
      </c>
      <c r="AI18" s="61">
        <v>72.343681333983398</v>
      </c>
      <c r="AJ18" s="61">
        <v>1495.9414041996699</v>
      </c>
      <c r="AK18" s="61">
        <v>0</v>
      </c>
      <c r="AL18" s="61">
        <v>0</v>
      </c>
      <c r="AM18" s="61">
        <v>0</v>
      </c>
      <c r="AN18" s="61">
        <v>50.436833681976601</v>
      </c>
      <c r="AO18" s="61">
        <v>1803.5816560722201</v>
      </c>
      <c r="AP18" s="61">
        <v>0</v>
      </c>
      <c r="AQ18" s="61">
        <v>0</v>
      </c>
      <c r="AR18" s="61">
        <v>0</v>
      </c>
      <c r="AS18" s="61">
        <v>0</v>
      </c>
      <c r="AT18" s="61">
        <v>0</v>
      </c>
      <c r="AU18" s="61">
        <v>0</v>
      </c>
      <c r="AV18" s="61">
        <v>0</v>
      </c>
      <c r="AW18" s="61">
        <v>0</v>
      </c>
      <c r="AX18" s="61">
        <v>0</v>
      </c>
      <c r="AY18" s="61">
        <v>0</v>
      </c>
      <c r="AZ18" s="61">
        <v>0</v>
      </c>
      <c r="BA18" s="61">
        <v>0</v>
      </c>
      <c r="BB18" s="61">
        <v>0</v>
      </c>
      <c r="BC18" s="61">
        <v>0</v>
      </c>
      <c r="BD18" s="61">
        <v>0</v>
      </c>
      <c r="BE18" s="61">
        <v>0</v>
      </c>
      <c r="BF18" s="61">
        <v>0</v>
      </c>
      <c r="BG18" s="61">
        <v>0</v>
      </c>
      <c r="BH18" s="61">
        <v>0</v>
      </c>
      <c r="BI18" s="61">
        <v>0</v>
      </c>
      <c r="BJ18" s="61">
        <v>0</v>
      </c>
      <c r="BK18" s="61">
        <v>0</v>
      </c>
      <c r="BL18" s="61">
        <v>0</v>
      </c>
      <c r="BM18" s="61">
        <v>0</v>
      </c>
      <c r="BN18" s="61">
        <v>0</v>
      </c>
      <c r="BO18" s="61">
        <v>0</v>
      </c>
      <c r="BP18" s="61">
        <v>0</v>
      </c>
      <c r="BQ18" s="61">
        <v>0</v>
      </c>
      <c r="BR18" s="61">
        <v>0</v>
      </c>
      <c r="BS18" s="61">
        <v>0</v>
      </c>
      <c r="BT18" s="61">
        <v>0</v>
      </c>
      <c r="BU18" s="61">
        <v>0</v>
      </c>
      <c r="BV18" s="61">
        <v>0</v>
      </c>
      <c r="BW18" s="61">
        <v>0</v>
      </c>
      <c r="BX18" s="61">
        <v>0</v>
      </c>
      <c r="BY18" s="61">
        <v>0</v>
      </c>
      <c r="BZ18" s="61">
        <v>0</v>
      </c>
      <c r="CA18" s="61">
        <v>0</v>
      </c>
      <c r="CB18" s="61">
        <v>0</v>
      </c>
      <c r="CC18" s="61">
        <v>0</v>
      </c>
      <c r="CD18" s="61">
        <v>0</v>
      </c>
      <c r="CE18" s="61">
        <v>0</v>
      </c>
      <c r="CF18" s="61">
        <v>0</v>
      </c>
      <c r="CG18" s="61">
        <v>0</v>
      </c>
      <c r="CH18" s="61">
        <v>0</v>
      </c>
      <c r="CI18" s="61">
        <v>0</v>
      </c>
      <c r="CJ18" s="61">
        <v>0</v>
      </c>
      <c r="CK18" s="61">
        <v>0</v>
      </c>
      <c r="CL18" s="61">
        <v>0</v>
      </c>
      <c r="CM18" s="61">
        <v>0</v>
      </c>
      <c r="CN18" s="61">
        <v>0</v>
      </c>
      <c r="CO18" s="61">
        <v>0</v>
      </c>
      <c r="CP18" s="61">
        <v>0</v>
      </c>
      <c r="CQ18" s="61">
        <v>0</v>
      </c>
      <c r="CR18" s="61">
        <v>0</v>
      </c>
      <c r="CS18" s="61">
        <v>0</v>
      </c>
      <c r="CT18" s="61">
        <v>0</v>
      </c>
      <c r="CU18" s="61">
        <v>0</v>
      </c>
      <c r="CV18" s="61">
        <v>0</v>
      </c>
      <c r="CW18" s="61">
        <v>0</v>
      </c>
      <c r="CX18" s="61">
        <v>0</v>
      </c>
      <c r="CY18" s="61">
        <v>0</v>
      </c>
      <c r="CZ18" s="61">
        <v>0</v>
      </c>
      <c r="DA18" s="61">
        <v>0</v>
      </c>
      <c r="DB18" s="61">
        <v>0</v>
      </c>
      <c r="DC18" s="61">
        <v>0</v>
      </c>
      <c r="DD18" s="61">
        <v>0</v>
      </c>
      <c r="DE18" s="61">
        <v>0</v>
      </c>
      <c r="DF18" s="61">
        <v>0</v>
      </c>
      <c r="DG18" s="61">
        <v>0</v>
      </c>
      <c r="DH18" s="61">
        <v>0</v>
      </c>
      <c r="DI18" s="61">
        <v>0</v>
      </c>
    </row>
    <row r="19" spans="2:113">
      <c r="B19" s="54" t="s">
        <v>448</v>
      </c>
      <c r="C19" s="61">
        <v>0</v>
      </c>
      <c r="D19" s="61">
        <v>1.1295149150908399</v>
      </c>
      <c r="E19" s="61">
        <v>0</v>
      </c>
      <c r="F19" s="61">
        <v>0.65978601693219896</v>
      </c>
      <c r="G19" s="61">
        <v>0</v>
      </c>
      <c r="H19" s="61">
        <v>0</v>
      </c>
      <c r="I19" s="61">
        <v>10.9300224983583</v>
      </c>
      <c r="J19" s="61">
        <v>3.5141631740101702</v>
      </c>
      <c r="K19" s="61">
        <v>7.4469550413621803</v>
      </c>
      <c r="L19" s="61">
        <v>23.730758784367499</v>
      </c>
      <c r="M19" s="61">
        <v>5.19704275794171</v>
      </c>
      <c r="N19" s="61">
        <v>0</v>
      </c>
      <c r="O19" s="61">
        <v>0</v>
      </c>
      <c r="P19" s="61">
        <v>120.436655136864</v>
      </c>
      <c r="Q19" s="61">
        <v>601.46122842768398</v>
      </c>
      <c r="R19" s="61">
        <v>8.7998559357984991</v>
      </c>
      <c r="S19" s="61">
        <v>0</v>
      </c>
      <c r="T19" s="61">
        <v>0</v>
      </c>
      <c r="U19" s="61">
        <v>10.2191709685289</v>
      </c>
      <c r="V19" s="61">
        <v>1277.18857627228</v>
      </c>
      <c r="W19" s="61">
        <v>5.3880183575388996</v>
      </c>
      <c r="X19" s="61">
        <v>46.026885592627501</v>
      </c>
      <c r="Y19" s="61">
        <v>0</v>
      </c>
      <c r="Z19" s="61">
        <v>0</v>
      </c>
      <c r="AA19" s="61">
        <v>0</v>
      </c>
      <c r="AB19" s="61">
        <v>7.3653253211163996</v>
      </c>
      <c r="AC19" s="61">
        <v>2.8962031379272002</v>
      </c>
      <c r="AD19" s="61">
        <v>2.54482049833774</v>
      </c>
      <c r="AE19" s="61">
        <v>82.611350279462897</v>
      </c>
      <c r="AF19" s="61">
        <v>0</v>
      </c>
      <c r="AG19" s="61">
        <v>17.957241007830799</v>
      </c>
      <c r="AH19" s="61">
        <v>0</v>
      </c>
      <c r="AI19" s="61">
        <v>58.862478935175403</v>
      </c>
      <c r="AJ19" s="61">
        <v>1009.25475665489</v>
      </c>
      <c r="AK19" s="61">
        <v>0</v>
      </c>
      <c r="AL19" s="61">
        <v>5.6675812177990696</v>
      </c>
      <c r="AM19" s="61">
        <v>0</v>
      </c>
      <c r="AN19" s="61">
        <v>26.083522305928199</v>
      </c>
      <c r="AO19" s="61">
        <v>5305.4493310606204</v>
      </c>
      <c r="AP19" s="61">
        <v>0</v>
      </c>
      <c r="AQ19" s="61">
        <v>0</v>
      </c>
      <c r="AR19" s="61">
        <v>0</v>
      </c>
      <c r="AS19" s="61">
        <v>0</v>
      </c>
      <c r="AT19" s="61">
        <v>0</v>
      </c>
      <c r="AU19" s="61">
        <v>0</v>
      </c>
      <c r="AV19" s="61">
        <v>0</v>
      </c>
      <c r="AW19" s="61">
        <v>0</v>
      </c>
      <c r="AX19" s="61">
        <v>0</v>
      </c>
      <c r="AY19" s="61">
        <v>0</v>
      </c>
      <c r="AZ19" s="61">
        <v>0</v>
      </c>
      <c r="BA19" s="61">
        <v>0</v>
      </c>
      <c r="BB19" s="61">
        <v>0</v>
      </c>
      <c r="BC19" s="61">
        <v>0</v>
      </c>
      <c r="BD19" s="61">
        <v>0</v>
      </c>
      <c r="BE19" s="61">
        <v>0</v>
      </c>
      <c r="BF19" s="61">
        <v>0</v>
      </c>
      <c r="BG19" s="61">
        <v>0</v>
      </c>
      <c r="BH19" s="61">
        <v>0</v>
      </c>
      <c r="BI19" s="61">
        <v>0</v>
      </c>
      <c r="BJ19" s="61">
        <v>0</v>
      </c>
      <c r="BK19" s="61">
        <v>0</v>
      </c>
      <c r="BL19" s="61">
        <v>0</v>
      </c>
      <c r="BM19" s="61">
        <v>0</v>
      </c>
      <c r="BN19" s="61">
        <v>0</v>
      </c>
      <c r="BO19" s="61">
        <v>0</v>
      </c>
      <c r="BP19" s="61">
        <v>0</v>
      </c>
      <c r="BQ19" s="61">
        <v>0</v>
      </c>
      <c r="BR19" s="61">
        <v>0</v>
      </c>
      <c r="BS19" s="61">
        <v>0</v>
      </c>
      <c r="BT19" s="61">
        <v>0</v>
      </c>
      <c r="BU19" s="61">
        <v>0</v>
      </c>
      <c r="BV19" s="61">
        <v>0</v>
      </c>
      <c r="BW19" s="61">
        <v>0</v>
      </c>
      <c r="BX19" s="61">
        <v>0</v>
      </c>
      <c r="BY19" s="61">
        <v>0</v>
      </c>
      <c r="BZ19" s="61">
        <v>0</v>
      </c>
      <c r="CA19" s="61">
        <v>0</v>
      </c>
      <c r="CB19" s="61">
        <v>1.6995575929217499</v>
      </c>
      <c r="CC19" s="61">
        <v>0</v>
      </c>
      <c r="CD19" s="61">
        <v>0</v>
      </c>
      <c r="CE19" s="61">
        <v>0</v>
      </c>
      <c r="CF19" s="61">
        <v>0</v>
      </c>
      <c r="CG19" s="61">
        <v>0</v>
      </c>
      <c r="CH19" s="61">
        <v>0</v>
      </c>
      <c r="CI19" s="61">
        <v>0</v>
      </c>
      <c r="CJ19" s="61">
        <v>0</v>
      </c>
      <c r="CK19" s="61">
        <v>0</v>
      </c>
      <c r="CL19" s="61">
        <v>0</v>
      </c>
      <c r="CM19" s="61">
        <v>0</v>
      </c>
      <c r="CN19" s="61">
        <v>0</v>
      </c>
      <c r="CO19" s="61">
        <v>0</v>
      </c>
      <c r="CP19" s="61">
        <v>0</v>
      </c>
      <c r="CQ19" s="61">
        <v>0</v>
      </c>
      <c r="CR19" s="61">
        <v>0</v>
      </c>
      <c r="CS19" s="61">
        <v>0</v>
      </c>
      <c r="CT19" s="61">
        <v>0</v>
      </c>
      <c r="CU19" s="61">
        <v>0</v>
      </c>
      <c r="CV19" s="61">
        <v>0</v>
      </c>
      <c r="CW19" s="61">
        <v>0</v>
      </c>
      <c r="CX19" s="61">
        <v>0</v>
      </c>
      <c r="CY19" s="61">
        <v>0</v>
      </c>
      <c r="CZ19" s="61">
        <v>0</v>
      </c>
      <c r="DA19" s="61">
        <v>0</v>
      </c>
      <c r="DB19" s="61">
        <v>0</v>
      </c>
      <c r="DC19" s="61">
        <v>0</v>
      </c>
      <c r="DD19" s="61">
        <v>0</v>
      </c>
      <c r="DE19" s="61">
        <v>1920.8949027384799</v>
      </c>
      <c r="DF19" s="61">
        <v>0</v>
      </c>
      <c r="DG19" s="61">
        <v>0</v>
      </c>
      <c r="DH19" s="61">
        <v>0</v>
      </c>
      <c r="DI19" s="61">
        <v>0</v>
      </c>
    </row>
    <row r="20" spans="2:113">
      <c r="B20" s="54" t="s">
        <v>449</v>
      </c>
      <c r="C20" s="61">
        <v>0</v>
      </c>
      <c r="D20" s="61">
        <v>0</v>
      </c>
      <c r="E20" s="61">
        <v>0</v>
      </c>
      <c r="F20" s="61">
        <v>0.700436340250297</v>
      </c>
      <c r="G20" s="61">
        <v>0</v>
      </c>
      <c r="H20" s="61">
        <v>3.4142010687592399</v>
      </c>
      <c r="I20" s="61">
        <v>5.8017181033939904</v>
      </c>
      <c r="J20" s="61">
        <v>1.8653377985267301</v>
      </c>
      <c r="K20" s="61">
        <v>0</v>
      </c>
      <c r="L20" s="61">
        <v>9.0974156898470504</v>
      </c>
      <c r="M20" s="61">
        <v>0</v>
      </c>
      <c r="N20" s="61">
        <v>0</v>
      </c>
      <c r="O20" s="61">
        <v>0</v>
      </c>
      <c r="P20" s="61">
        <v>35.097978859697598</v>
      </c>
      <c r="Q20" s="61">
        <v>375.22931972820999</v>
      </c>
      <c r="R20" s="61">
        <v>0</v>
      </c>
      <c r="S20" s="61">
        <v>0</v>
      </c>
      <c r="T20" s="61">
        <v>4.8224269085248803</v>
      </c>
      <c r="U20" s="61">
        <v>0</v>
      </c>
      <c r="V20" s="61">
        <v>583.75821818006295</v>
      </c>
      <c r="W20" s="61">
        <v>0</v>
      </c>
      <c r="X20" s="61">
        <v>97.725330547379599</v>
      </c>
      <c r="Y20" s="61">
        <v>0</v>
      </c>
      <c r="Z20" s="61">
        <v>0</v>
      </c>
      <c r="AA20" s="61">
        <v>0</v>
      </c>
      <c r="AB20" s="61">
        <v>2.6063710457031202</v>
      </c>
      <c r="AC20" s="61">
        <v>0</v>
      </c>
      <c r="AD20" s="61">
        <v>2.7016103868609198</v>
      </c>
      <c r="AE20" s="61">
        <v>48.358577547653901</v>
      </c>
      <c r="AF20" s="61">
        <v>6.4459852046526303</v>
      </c>
      <c r="AG20" s="61">
        <v>0</v>
      </c>
      <c r="AH20" s="61">
        <v>0</v>
      </c>
      <c r="AI20" s="61">
        <v>32.373859253332398</v>
      </c>
      <c r="AJ20" s="61">
        <v>480.51943837527199</v>
      </c>
      <c r="AK20" s="61">
        <v>0</v>
      </c>
      <c r="AL20" s="61">
        <v>0</v>
      </c>
      <c r="AM20" s="61">
        <v>0</v>
      </c>
      <c r="AN20" s="61">
        <v>22.3310999714414</v>
      </c>
      <c r="AO20" s="61">
        <v>1612.4843182868101</v>
      </c>
      <c r="AP20" s="61">
        <v>0</v>
      </c>
      <c r="AQ20" s="61">
        <v>0</v>
      </c>
      <c r="AR20" s="61">
        <v>0</v>
      </c>
      <c r="AS20" s="61">
        <v>0</v>
      </c>
      <c r="AT20" s="61">
        <v>0</v>
      </c>
      <c r="AU20" s="61">
        <v>0</v>
      </c>
      <c r="AV20" s="61">
        <v>0</v>
      </c>
      <c r="AW20" s="61">
        <v>0</v>
      </c>
      <c r="AX20" s="61">
        <v>0</v>
      </c>
      <c r="AY20" s="61">
        <v>0</v>
      </c>
      <c r="AZ20" s="61">
        <v>0</v>
      </c>
      <c r="BA20" s="61">
        <v>0</v>
      </c>
      <c r="BB20" s="61">
        <v>0</v>
      </c>
      <c r="BC20" s="61">
        <v>0</v>
      </c>
      <c r="BD20" s="61">
        <v>1.23946801408144</v>
      </c>
      <c r="BE20" s="61">
        <v>0</v>
      </c>
      <c r="BF20" s="61">
        <v>0</v>
      </c>
      <c r="BG20" s="61">
        <v>0</v>
      </c>
      <c r="BH20" s="61">
        <v>0</v>
      </c>
      <c r="BI20" s="61">
        <v>0</v>
      </c>
      <c r="BJ20" s="61">
        <v>0</v>
      </c>
      <c r="BK20" s="61">
        <v>0</v>
      </c>
      <c r="BL20" s="61">
        <v>0</v>
      </c>
      <c r="BM20" s="61">
        <v>0</v>
      </c>
      <c r="BN20" s="61">
        <v>0</v>
      </c>
      <c r="BO20" s="61">
        <v>0</v>
      </c>
      <c r="BP20" s="61">
        <v>0</v>
      </c>
      <c r="BQ20" s="61">
        <v>0</v>
      </c>
      <c r="BR20" s="61">
        <v>0</v>
      </c>
      <c r="BS20" s="61">
        <v>0</v>
      </c>
      <c r="BT20" s="61">
        <v>0</v>
      </c>
      <c r="BU20" s="61">
        <v>0</v>
      </c>
      <c r="BV20" s="61">
        <v>0</v>
      </c>
      <c r="BW20" s="61">
        <v>0</v>
      </c>
      <c r="BX20" s="61">
        <v>0</v>
      </c>
      <c r="BY20" s="61">
        <v>0</v>
      </c>
      <c r="BZ20" s="61">
        <v>0</v>
      </c>
      <c r="CA20" s="61">
        <v>0</v>
      </c>
      <c r="CB20" s="61">
        <v>0</v>
      </c>
      <c r="CC20" s="61">
        <v>0</v>
      </c>
      <c r="CD20" s="61">
        <v>0</v>
      </c>
      <c r="CE20" s="61">
        <v>0</v>
      </c>
      <c r="CF20" s="61">
        <v>0</v>
      </c>
      <c r="CG20" s="61">
        <v>0</v>
      </c>
      <c r="CH20" s="61">
        <v>0</v>
      </c>
      <c r="CI20" s="61">
        <v>0</v>
      </c>
      <c r="CJ20" s="61">
        <v>0</v>
      </c>
      <c r="CK20" s="61">
        <v>0</v>
      </c>
      <c r="CL20" s="61">
        <v>0</v>
      </c>
      <c r="CM20" s="61">
        <v>0</v>
      </c>
      <c r="CN20" s="61">
        <v>0</v>
      </c>
      <c r="CO20" s="61">
        <v>0</v>
      </c>
      <c r="CP20" s="61">
        <v>0</v>
      </c>
      <c r="CQ20" s="61">
        <v>0</v>
      </c>
      <c r="CR20" s="61">
        <v>0</v>
      </c>
      <c r="CS20" s="61">
        <v>0</v>
      </c>
      <c r="CT20" s="61">
        <v>0</v>
      </c>
      <c r="CU20" s="61">
        <v>0</v>
      </c>
      <c r="CV20" s="61">
        <v>0</v>
      </c>
      <c r="CW20" s="61">
        <v>0</v>
      </c>
      <c r="CX20" s="61">
        <v>0</v>
      </c>
      <c r="CY20" s="61">
        <v>0</v>
      </c>
      <c r="CZ20" s="61">
        <v>0</v>
      </c>
      <c r="DA20" s="61">
        <v>0</v>
      </c>
      <c r="DB20" s="61">
        <v>0</v>
      </c>
      <c r="DC20" s="61">
        <v>0</v>
      </c>
      <c r="DD20" s="61">
        <v>0</v>
      </c>
      <c r="DE20" s="61">
        <v>0</v>
      </c>
      <c r="DF20" s="61">
        <v>0</v>
      </c>
      <c r="DG20" s="61">
        <v>0</v>
      </c>
      <c r="DH20" s="61">
        <v>0</v>
      </c>
      <c r="DI20" s="61">
        <v>0</v>
      </c>
    </row>
    <row r="21" spans="2:113">
      <c r="B21" s="54" t="s">
        <v>450</v>
      </c>
      <c r="C21" s="61">
        <v>0</v>
      </c>
      <c r="D21" s="61">
        <v>0</v>
      </c>
      <c r="E21" s="61">
        <v>0</v>
      </c>
      <c r="F21" s="61">
        <v>2.0718514176562501</v>
      </c>
      <c r="G21" s="61">
        <v>0</v>
      </c>
      <c r="H21" s="61">
        <v>9.4257476234717803</v>
      </c>
      <c r="I21" s="61">
        <v>5.7203856066174303</v>
      </c>
      <c r="J21" s="61">
        <v>25.748634845083899</v>
      </c>
      <c r="K21" s="61">
        <v>35.077246176135901</v>
      </c>
      <c r="L21" s="61">
        <v>80.728936425325003</v>
      </c>
      <c r="M21" s="61">
        <v>21.7595808930643</v>
      </c>
      <c r="N21" s="61">
        <v>19.269997015462899</v>
      </c>
      <c r="O21" s="61">
        <v>3.4322200196636699</v>
      </c>
      <c r="P21" s="61">
        <v>322.57690149906699</v>
      </c>
      <c r="Q21" s="61">
        <v>1831.26255548831</v>
      </c>
      <c r="R21" s="61">
        <v>0</v>
      </c>
      <c r="S21" s="61">
        <v>7.2137547489590297</v>
      </c>
      <c r="T21" s="61">
        <v>0</v>
      </c>
      <c r="U21" s="61">
        <v>36.674407961823299</v>
      </c>
      <c r="V21" s="61">
        <v>2146.9976680003001</v>
      </c>
      <c r="W21" s="61">
        <v>0</v>
      </c>
      <c r="X21" s="61">
        <v>85.237424361328806</v>
      </c>
      <c r="Y21" s="61">
        <v>0</v>
      </c>
      <c r="Z21" s="61">
        <v>3.0709721659581701</v>
      </c>
      <c r="AA21" s="61">
        <v>0</v>
      </c>
      <c r="AB21" s="61">
        <v>2.56983313384747</v>
      </c>
      <c r="AC21" s="61">
        <v>18.189238398944699</v>
      </c>
      <c r="AD21" s="61">
        <v>41.287928832844102</v>
      </c>
      <c r="AE21" s="61">
        <v>203.652960982406</v>
      </c>
      <c r="AF21" s="61">
        <v>11.1223366206448</v>
      </c>
      <c r="AG21" s="61">
        <v>1.1747727762132301</v>
      </c>
      <c r="AH21" s="61">
        <v>9.0279823305413203</v>
      </c>
      <c r="AI21" s="61">
        <v>143.268927447669</v>
      </c>
      <c r="AJ21" s="61">
        <v>1179.0154701782201</v>
      </c>
      <c r="AK21" s="61">
        <v>1.8781884573321399</v>
      </c>
      <c r="AL21" s="61">
        <v>0</v>
      </c>
      <c r="AM21" s="61">
        <v>4.1991605055113999</v>
      </c>
      <c r="AN21" s="61">
        <v>110.970957727241</v>
      </c>
      <c r="AO21" s="61">
        <v>7990.7507941440099</v>
      </c>
      <c r="AP21" s="61">
        <v>0</v>
      </c>
      <c r="AQ21" s="61">
        <v>0</v>
      </c>
      <c r="AR21" s="61">
        <v>0</v>
      </c>
      <c r="AS21" s="61">
        <v>0</v>
      </c>
      <c r="AT21" s="61">
        <v>0</v>
      </c>
      <c r="AU21" s="61">
        <v>0</v>
      </c>
      <c r="AV21" s="61">
        <v>0</v>
      </c>
      <c r="AW21" s="61">
        <v>0</v>
      </c>
      <c r="AX21" s="61">
        <v>0</v>
      </c>
      <c r="AY21" s="61">
        <v>0</v>
      </c>
      <c r="AZ21" s="61">
        <v>0</v>
      </c>
      <c r="BA21" s="61">
        <v>0</v>
      </c>
      <c r="BB21" s="61">
        <v>0</v>
      </c>
      <c r="BC21" s="61">
        <v>0</v>
      </c>
      <c r="BD21" s="61">
        <v>0</v>
      </c>
      <c r="BE21" s="61">
        <v>0</v>
      </c>
      <c r="BF21" s="61">
        <v>0</v>
      </c>
      <c r="BG21" s="61">
        <v>0</v>
      </c>
      <c r="BH21" s="61">
        <v>0</v>
      </c>
      <c r="BI21" s="61">
        <v>1.3785309063403399</v>
      </c>
      <c r="BJ21" s="61">
        <v>0</v>
      </c>
      <c r="BK21" s="61">
        <v>0</v>
      </c>
      <c r="BL21" s="61">
        <v>0</v>
      </c>
      <c r="BM21" s="61">
        <v>0</v>
      </c>
      <c r="BN21" s="61">
        <v>0</v>
      </c>
      <c r="BO21" s="61">
        <v>0</v>
      </c>
      <c r="BP21" s="61">
        <v>0</v>
      </c>
      <c r="BQ21" s="61">
        <v>0</v>
      </c>
      <c r="BR21" s="61">
        <v>0</v>
      </c>
      <c r="BS21" s="61">
        <v>0</v>
      </c>
      <c r="BT21" s="61">
        <v>0</v>
      </c>
      <c r="BU21" s="61">
        <v>0</v>
      </c>
      <c r="BV21" s="61">
        <v>0</v>
      </c>
      <c r="BW21" s="61">
        <v>0</v>
      </c>
      <c r="BX21" s="61">
        <v>0</v>
      </c>
      <c r="BY21" s="61">
        <v>0</v>
      </c>
      <c r="BZ21" s="61">
        <v>0</v>
      </c>
      <c r="CA21" s="61">
        <v>0</v>
      </c>
      <c r="CB21" s="61">
        <v>0</v>
      </c>
      <c r="CC21" s="61">
        <v>0</v>
      </c>
      <c r="CD21" s="61">
        <v>0</v>
      </c>
      <c r="CE21" s="61">
        <v>0</v>
      </c>
      <c r="CF21" s="61">
        <v>0</v>
      </c>
      <c r="CG21" s="61">
        <v>0</v>
      </c>
      <c r="CH21" s="61">
        <v>0</v>
      </c>
      <c r="CI21" s="61">
        <v>0</v>
      </c>
      <c r="CJ21" s="61">
        <v>0</v>
      </c>
      <c r="CK21" s="61">
        <v>0</v>
      </c>
      <c r="CL21" s="61">
        <v>0</v>
      </c>
      <c r="CM21" s="61">
        <v>0</v>
      </c>
      <c r="CN21" s="61">
        <v>0</v>
      </c>
      <c r="CO21" s="61">
        <v>0</v>
      </c>
      <c r="CP21" s="61">
        <v>0</v>
      </c>
      <c r="CQ21" s="61">
        <v>0</v>
      </c>
      <c r="CR21" s="61">
        <v>0</v>
      </c>
      <c r="CS21" s="61">
        <v>0</v>
      </c>
      <c r="CT21" s="61">
        <v>0</v>
      </c>
      <c r="CU21" s="61">
        <v>0</v>
      </c>
      <c r="CV21" s="61">
        <v>0</v>
      </c>
      <c r="CW21" s="61">
        <v>0</v>
      </c>
      <c r="CX21" s="61">
        <v>0</v>
      </c>
      <c r="CY21" s="61">
        <v>0</v>
      </c>
      <c r="CZ21" s="61">
        <v>0</v>
      </c>
      <c r="DA21" s="61">
        <v>0</v>
      </c>
      <c r="DB21" s="61">
        <v>0</v>
      </c>
      <c r="DC21" s="61">
        <v>0</v>
      </c>
      <c r="DD21" s="61">
        <v>0</v>
      </c>
      <c r="DE21" s="61">
        <v>1054.7705425792401</v>
      </c>
      <c r="DF21" s="61">
        <v>0</v>
      </c>
      <c r="DG21" s="61">
        <v>0</v>
      </c>
      <c r="DH21" s="61">
        <v>0</v>
      </c>
      <c r="DI21" s="61">
        <v>0</v>
      </c>
    </row>
    <row r="22" spans="2:113">
      <c r="B22" s="54" t="s">
        <v>451</v>
      </c>
      <c r="C22" s="61">
        <v>0</v>
      </c>
      <c r="D22" s="61">
        <v>1.17134880083494</v>
      </c>
      <c r="E22" s="61">
        <v>0</v>
      </c>
      <c r="F22" s="61">
        <v>2.0526676082335098</v>
      </c>
      <c r="G22" s="61">
        <v>0</v>
      </c>
      <c r="H22" s="61">
        <v>8.6714384551913</v>
      </c>
      <c r="I22" s="61">
        <v>0</v>
      </c>
      <c r="J22" s="61">
        <v>3.6443173656401799</v>
      </c>
      <c r="K22" s="61">
        <v>48.9108652099343</v>
      </c>
      <c r="L22" s="61">
        <v>36.9145136645717</v>
      </c>
      <c r="M22" s="61">
        <v>0</v>
      </c>
      <c r="N22" s="61">
        <v>0</v>
      </c>
      <c r="O22" s="61">
        <v>6.80088040933357</v>
      </c>
      <c r="P22" s="61">
        <v>288.97800186797298</v>
      </c>
      <c r="Q22" s="61">
        <v>942.85911777638603</v>
      </c>
      <c r="R22" s="61">
        <v>0</v>
      </c>
      <c r="S22" s="61">
        <v>2.38232024116857</v>
      </c>
      <c r="T22" s="61">
        <v>2.35539832800636</v>
      </c>
      <c r="U22" s="61">
        <v>10.597658782178099</v>
      </c>
      <c r="V22" s="61">
        <v>3777.5776732308</v>
      </c>
      <c r="W22" s="61">
        <v>0</v>
      </c>
      <c r="X22" s="61">
        <v>110.14981167466399</v>
      </c>
      <c r="Y22" s="61">
        <v>3.86294028286797</v>
      </c>
      <c r="Z22" s="61">
        <v>1.5212686192478</v>
      </c>
      <c r="AA22" s="61">
        <v>9.0822195535028296</v>
      </c>
      <c r="AB22" s="61">
        <v>0</v>
      </c>
      <c r="AC22" s="61">
        <v>9.0104097624401902</v>
      </c>
      <c r="AD22" s="61">
        <v>17.1539752110174</v>
      </c>
      <c r="AE22" s="61">
        <v>78.465055440237506</v>
      </c>
      <c r="AF22" s="61">
        <v>3.14838629208728</v>
      </c>
      <c r="AG22" s="61">
        <v>31.425171763703801</v>
      </c>
      <c r="AH22" s="61">
        <v>13.4165848523322</v>
      </c>
      <c r="AI22" s="61">
        <v>50.746233513056197</v>
      </c>
      <c r="AJ22" s="61">
        <v>5681.5683135541003</v>
      </c>
      <c r="AK22" s="61">
        <v>1.8607978234679601</v>
      </c>
      <c r="AL22" s="61">
        <v>1.9591638777577001</v>
      </c>
      <c r="AM22" s="61">
        <v>37.442514507476702</v>
      </c>
      <c r="AN22" s="61">
        <v>58.461992647456803</v>
      </c>
      <c r="AO22" s="61">
        <v>3753.03306083401</v>
      </c>
      <c r="AP22" s="61">
        <v>0</v>
      </c>
      <c r="AQ22" s="61">
        <v>0</v>
      </c>
      <c r="AR22" s="61">
        <v>0</v>
      </c>
      <c r="AS22" s="61">
        <v>0</v>
      </c>
      <c r="AT22" s="61">
        <v>0</v>
      </c>
      <c r="AU22" s="61">
        <v>0</v>
      </c>
      <c r="AV22" s="61">
        <v>0</v>
      </c>
      <c r="AW22" s="61">
        <v>0</v>
      </c>
      <c r="AX22" s="61">
        <v>0</v>
      </c>
      <c r="AY22" s="61">
        <v>0</v>
      </c>
      <c r="AZ22" s="61">
        <v>0</v>
      </c>
      <c r="BA22" s="61">
        <v>0</v>
      </c>
      <c r="BB22" s="61">
        <v>0</v>
      </c>
      <c r="BC22" s="61">
        <v>0</v>
      </c>
      <c r="BD22" s="61">
        <v>0</v>
      </c>
      <c r="BE22" s="61">
        <v>0</v>
      </c>
      <c r="BF22" s="61">
        <v>0</v>
      </c>
      <c r="BG22" s="61">
        <v>0</v>
      </c>
      <c r="BH22" s="61">
        <v>0</v>
      </c>
      <c r="BI22" s="61">
        <v>1.3657667312816399</v>
      </c>
      <c r="BJ22" s="61">
        <v>0</v>
      </c>
      <c r="BK22" s="61">
        <v>0</v>
      </c>
      <c r="BL22" s="61">
        <v>0</v>
      </c>
      <c r="BM22" s="61">
        <v>0</v>
      </c>
      <c r="BN22" s="61">
        <v>0</v>
      </c>
      <c r="BO22" s="61">
        <v>0</v>
      </c>
      <c r="BP22" s="61">
        <v>0</v>
      </c>
      <c r="BQ22" s="61">
        <v>0</v>
      </c>
      <c r="BR22" s="61">
        <v>0</v>
      </c>
      <c r="BS22" s="61">
        <v>0</v>
      </c>
      <c r="BT22" s="61">
        <v>0</v>
      </c>
      <c r="BU22" s="61">
        <v>0</v>
      </c>
      <c r="BV22" s="61">
        <v>0</v>
      </c>
      <c r="BW22" s="61">
        <v>1.3401642685445601</v>
      </c>
      <c r="BX22" s="61">
        <v>0</v>
      </c>
      <c r="BY22" s="61">
        <v>0</v>
      </c>
      <c r="BZ22" s="61">
        <v>0</v>
      </c>
      <c r="CA22" s="61">
        <v>0</v>
      </c>
      <c r="CB22" s="61">
        <v>0</v>
      </c>
      <c r="CC22" s="61">
        <v>0</v>
      </c>
      <c r="CD22" s="61">
        <v>0</v>
      </c>
      <c r="CE22" s="61">
        <v>0</v>
      </c>
      <c r="CF22" s="61">
        <v>0</v>
      </c>
      <c r="CG22" s="61">
        <v>0</v>
      </c>
      <c r="CH22" s="61">
        <v>0</v>
      </c>
      <c r="CI22" s="61">
        <v>0</v>
      </c>
      <c r="CJ22" s="61">
        <v>0</v>
      </c>
      <c r="CK22" s="61">
        <v>0</v>
      </c>
      <c r="CL22" s="61">
        <v>0</v>
      </c>
      <c r="CM22" s="61">
        <v>0</v>
      </c>
      <c r="CN22" s="61">
        <v>0</v>
      </c>
      <c r="CO22" s="61">
        <v>0</v>
      </c>
      <c r="CP22" s="61">
        <v>0</v>
      </c>
      <c r="CQ22" s="61">
        <v>0</v>
      </c>
      <c r="CR22" s="61">
        <v>0</v>
      </c>
      <c r="CS22" s="61">
        <v>32478.269085411899</v>
      </c>
      <c r="CT22" s="61">
        <v>0</v>
      </c>
      <c r="CU22" s="61">
        <v>0</v>
      </c>
      <c r="CV22" s="61">
        <v>0</v>
      </c>
      <c r="CW22" s="61">
        <v>0</v>
      </c>
      <c r="CX22" s="61">
        <v>0</v>
      </c>
      <c r="CY22" s="61">
        <v>0</v>
      </c>
      <c r="CZ22" s="61">
        <v>0</v>
      </c>
      <c r="DA22" s="61">
        <v>0</v>
      </c>
      <c r="DB22" s="61">
        <v>0</v>
      </c>
      <c r="DC22" s="61">
        <v>0</v>
      </c>
      <c r="DD22" s="61">
        <v>0</v>
      </c>
      <c r="DE22" s="61">
        <v>489.84569468740801</v>
      </c>
      <c r="DF22" s="61">
        <v>0</v>
      </c>
      <c r="DG22" s="61">
        <v>0</v>
      </c>
      <c r="DH22" s="61">
        <v>0</v>
      </c>
      <c r="DI22" s="61">
        <v>0</v>
      </c>
    </row>
    <row r="23" spans="2:113">
      <c r="B23" s="54" t="s">
        <v>453</v>
      </c>
      <c r="C23" s="61">
        <v>0</v>
      </c>
      <c r="D23" s="61">
        <v>1.1822959858894799</v>
      </c>
      <c r="E23" s="61">
        <v>0</v>
      </c>
      <c r="F23" s="61">
        <v>0</v>
      </c>
      <c r="G23" s="61">
        <v>0</v>
      </c>
      <c r="H23" s="61">
        <v>15.4851568099893</v>
      </c>
      <c r="I23" s="61">
        <v>0</v>
      </c>
      <c r="J23" s="61">
        <v>18.391882032202801</v>
      </c>
      <c r="K23" s="61">
        <v>15.5898871893937</v>
      </c>
      <c r="L23" s="61">
        <v>50.369336402125903</v>
      </c>
      <c r="M23" s="61">
        <v>0</v>
      </c>
      <c r="N23" s="61">
        <v>0</v>
      </c>
      <c r="O23" s="61">
        <v>1.71611000983183</v>
      </c>
      <c r="P23" s="61">
        <v>254.600926087386</v>
      </c>
      <c r="Q23" s="61">
        <v>1358.8058260742</v>
      </c>
      <c r="R23" s="61">
        <v>4.6055320785487499</v>
      </c>
      <c r="S23" s="61">
        <v>4.8091698326393502</v>
      </c>
      <c r="T23" s="61">
        <v>2.37741139649241</v>
      </c>
      <c r="U23" s="61">
        <v>15.2810033174264</v>
      </c>
      <c r="V23" s="61">
        <v>3465.4559674769898</v>
      </c>
      <c r="W23" s="61">
        <v>5.6397949163024004</v>
      </c>
      <c r="X23" s="61">
        <v>11.117924916695101</v>
      </c>
      <c r="Y23" s="61">
        <v>0</v>
      </c>
      <c r="Z23" s="61">
        <v>10.7484025808536</v>
      </c>
      <c r="AA23" s="61">
        <v>3.05570003669254</v>
      </c>
      <c r="AB23" s="61">
        <v>0</v>
      </c>
      <c r="AC23" s="61">
        <v>1.51576986657872</v>
      </c>
      <c r="AD23" s="61">
        <v>27.969242112571798</v>
      </c>
      <c r="AE23" s="61">
        <v>155.1641607485</v>
      </c>
      <c r="AF23" s="61">
        <v>4.7667156945620501</v>
      </c>
      <c r="AG23" s="61">
        <v>3.52431832863968</v>
      </c>
      <c r="AH23" s="61">
        <v>1.5046637217568899</v>
      </c>
      <c r="AI23" s="61">
        <v>117.28751573436099</v>
      </c>
      <c r="AJ23" s="61">
        <v>2993.9430744175802</v>
      </c>
      <c r="AK23" s="61">
        <v>1.8781884573321399</v>
      </c>
      <c r="AL23" s="61">
        <v>1.97747382054049</v>
      </c>
      <c r="AM23" s="61">
        <v>1.3997201685038001</v>
      </c>
      <c r="AN23" s="61">
        <v>109.20951395379301</v>
      </c>
      <c r="AO23" s="61">
        <v>5704.8320609146404</v>
      </c>
      <c r="AP23" s="61">
        <v>0</v>
      </c>
      <c r="AQ23" s="61">
        <v>0</v>
      </c>
      <c r="AR23" s="61">
        <v>0</v>
      </c>
      <c r="AS23" s="61">
        <v>0</v>
      </c>
      <c r="AT23" s="61">
        <v>0</v>
      </c>
      <c r="AU23" s="61">
        <v>0</v>
      </c>
      <c r="AV23" s="61">
        <v>0</v>
      </c>
      <c r="AW23" s="61">
        <v>0</v>
      </c>
      <c r="AX23" s="61">
        <v>0</v>
      </c>
      <c r="AY23" s="61">
        <v>0</v>
      </c>
      <c r="AZ23" s="61">
        <v>0</v>
      </c>
      <c r="BA23" s="61">
        <v>0</v>
      </c>
      <c r="BB23" s="61">
        <v>0</v>
      </c>
      <c r="BC23" s="61">
        <v>0</v>
      </c>
      <c r="BD23" s="61">
        <v>2.4441845885157298</v>
      </c>
      <c r="BE23" s="61">
        <v>0</v>
      </c>
      <c r="BF23" s="61">
        <v>0</v>
      </c>
      <c r="BG23" s="61">
        <v>0</v>
      </c>
      <c r="BH23" s="61">
        <v>0</v>
      </c>
      <c r="BI23" s="61">
        <v>0</v>
      </c>
      <c r="BJ23" s="61">
        <v>0</v>
      </c>
      <c r="BK23" s="61">
        <v>0</v>
      </c>
      <c r="BL23" s="61">
        <v>0</v>
      </c>
      <c r="BM23" s="61">
        <v>0</v>
      </c>
      <c r="BN23" s="61">
        <v>0</v>
      </c>
      <c r="BO23" s="61">
        <v>0</v>
      </c>
      <c r="BP23" s="61">
        <v>0</v>
      </c>
      <c r="BQ23" s="61">
        <v>0</v>
      </c>
      <c r="BR23" s="61">
        <v>0</v>
      </c>
      <c r="BS23" s="61">
        <v>0</v>
      </c>
      <c r="BT23" s="61">
        <v>0</v>
      </c>
      <c r="BU23" s="61">
        <v>0</v>
      </c>
      <c r="BV23" s="61">
        <v>0</v>
      </c>
      <c r="BW23" s="61">
        <v>1.3526891682505799</v>
      </c>
      <c r="BX23" s="61">
        <v>0</v>
      </c>
      <c r="BY23" s="61">
        <v>0</v>
      </c>
      <c r="BZ23" s="61">
        <v>0</v>
      </c>
      <c r="CA23" s="61">
        <v>0</v>
      </c>
      <c r="CB23" s="61">
        <v>0</v>
      </c>
      <c r="CC23" s="61">
        <v>0</v>
      </c>
      <c r="CD23" s="61">
        <v>0</v>
      </c>
      <c r="CE23" s="61">
        <v>0</v>
      </c>
      <c r="CF23" s="61">
        <v>0</v>
      </c>
      <c r="CG23" s="61">
        <v>0</v>
      </c>
      <c r="CH23" s="61">
        <v>0</v>
      </c>
      <c r="CI23" s="61">
        <v>0</v>
      </c>
      <c r="CJ23" s="61">
        <v>0</v>
      </c>
      <c r="CK23" s="61">
        <v>0</v>
      </c>
      <c r="CL23" s="61">
        <v>0</v>
      </c>
      <c r="CM23" s="61">
        <v>0</v>
      </c>
      <c r="CN23" s="61">
        <v>0</v>
      </c>
      <c r="CO23" s="61">
        <v>0</v>
      </c>
      <c r="CP23" s="61">
        <v>0</v>
      </c>
      <c r="CQ23" s="61">
        <v>0</v>
      </c>
      <c r="CR23" s="61">
        <v>0</v>
      </c>
      <c r="CS23" s="61">
        <v>0</v>
      </c>
      <c r="CT23" s="61">
        <v>0</v>
      </c>
      <c r="CU23" s="61">
        <v>0</v>
      </c>
      <c r="CV23" s="61">
        <v>0</v>
      </c>
      <c r="CW23" s="61">
        <v>0</v>
      </c>
      <c r="CX23" s="61">
        <v>0</v>
      </c>
      <c r="CY23" s="61">
        <v>0</v>
      </c>
      <c r="CZ23" s="61">
        <v>0</v>
      </c>
      <c r="DA23" s="61">
        <v>0</v>
      </c>
      <c r="DB23" s="61">
        <v>0</v>
      </c>
      <c r="DC23" s="61">
        <v>0</v>
      </c>
      <c r="DD23" s="61">
        <v>0</v>
      </c>
      <c r="DE23" s="61">
        <v>0</v>
      </c>
      <c r="DF23" s="61">
        <v>0</v>
      </c>
      <c r="DG23" s="61">
        <v>0</v>
      </c>
      <c r="DH23" s="61">
        <v>0</v>
      </c>
      <c r="DI23" s="61">
        <v>0</v>
      </c>
    </row>
    <row r="24" spans="2:113">
      <c r="B24" s="54" t="s">
        <v>454</v>
      </c>
      <c r="C24" s="61">
        <v>0</v>
      </c>
      <c r="D24" s="61">
        <v>0</v>
      </c>
      <c r="E24" s="61">
        <v>0</v>
      </c>
      <c r="F24" s="61">
        <v>0</v>
      </c>
      <c r="G24" s="61">
        <v>0</v>
      </c>
      <c r="H24" s="61">
        <v>0</v>
      </c>
      <c r="I24" s="61">
        <v>0</v>
      </c>
      <c r="J24" s="61">
        <v>0</v>
      </c>
      <c r="K24" s="61">
        <v>19.487358986742102</v>
      </c>
      <c r="L24" s="61">
        <v>17.249772740454102</v>
      </c>
      <c r="M24" s="61">
        <v>0</v>
      </c>
      <c r="N24" s="61">
        <v>0</v>
      </c>
      <c r="O24" s="61">
        <v>8.5805500491591697</v>
      </c>
      <c r="P24" s="61">
        <v>70.447829063014595</v>
      </c>
      <c r="Q24" s="61">
        <v>406.571821974957</v>
      </c>
      <c r="R24" s="61">
        <v>0</v>
      </c>
      <c r="S24" s="61">
        <v>0</v>
      </c>
      <c r="T24" s="61">
        <v>0</v>
      </c>
      <c r="U24" s="61">
        <v>0</v>
      </c>
      <c r="V24" s="61">
        <v>413.06890256829001</v>
      </c>
      <c r="W24" s="61">
        <v>0</v>
      </c>
      <c r="X24" s="61">
        <v>0</v>
      </c>
      <c r="Y24" s="61">
        <v>3.8990425285022501</v>
      </c>
      <c r="Z24" s="61">
        <v>0</v>
      </c>
      <c r="AA24" s="61">
        <v>6.11140007338508</v>
      </c>
      <c r="AB24" s="61">
        <v>23.128498204627199</v>
      </c>
      <c r="AC24" s="61">
        <v>0</v>
      </c>
      <c r="AD24" s="61">
        <v>11.9868180482451</v>
      </c>
      <c r="AE24" s="61">
        <v>63.843586974643003</v>
      </c>
      <c r="AF24" s="61">
        <v>0</v>
      </c>
      <c r="AG24" s="61">
        <v>0</v>
      </c>
      <c r="AH24" s="61">
        <v>0</v>
      </c>
      <c r="AI24" s="61">
        <v>40.085606643389397</v>
      </c>
      <c r="AJ24" s="61">
        <v>166.13920619615399</v>
      </c>
      <c r="AK24" s="61">
        <v>0</v>
      </c>
      <c r="AL24" s="61">
        <v>0</v>
      </c>
      <c r="AM24" s="61">
        <v>6.9986008425190001</v>
      </c>
      <c r="AN24" s="61">
        <v>30.8252660353448</v>
      </c>
      <c r="AO24" s="61">
        <v>1800.63432909568</v>
      </c>
      <c r="AP24" s="61">
        <v>0</v>
      </c>
      <c r="AQ24" s="61">
        <v>0</v>
      </c>
      <c r="AR24" s="61">
        <v>0</v>
      </c>
      <c r="AS24" s="61">
        <v>0</v>
      </c>
      <c r="AT24" s="61">
        <v>0</v>
      </c>
      <c r="AU24" s="61">
        <v>0</v>
      </c>
      <c r="AV24" s="61">
        <v>0</v>
      </c>
      <c r="AW24" s="61">
        <v>0</v>
      </c>
      <c r="AX24" s="61">
        <v>0</v>
      </c>
      <c r="AY24" s="61">
        <v>0</v>
      </c>
      <c r="AZ24" s="61">
        <v>0</v>
      </c>
      <c r="BA24" s="61">
        <v>0</v>
      </c>
      <c r="BB24" s="61">
        <v>0</v>
      </c>
      <c r="BC24" s="61">
        <v>0</v>
      </c>
      <c r="BD24" s="61">
        <v>0</v>
      </c>
      <c r="BE24" s="61">
        <v>0</v>
      </c>
      <c r="BF24" s="61">
        <v>0</v>
      </c>
      <c r="BG24" s="61">
        <v>0</v>
      </c>
      <c r="BH24" s="61">
        <v>0</v>
      </c>
      <c r="BI24" s="61">
        <v>0</v>
      </c>
      <c r="BJ24" s="61">
        <v>0</v>
      </c>
      <c r="BK24" s="61">
        <v>0</v>
      </c>
      <c r="BL24" s="61">
        <v>0</v>
      </c>
      <c r="BM24" s="61">
        <v>0</v>
      </c>
      <c r="BN24" s="61">
        <v>0</v>
      </c>
      <c r="BO24" s="61">
        <v>0</v>
      </c>
      <c r="BP24" s="61">
        <v>0</v>
      </c>
      <c r="BQ24" s="61">
        <v>0</v>
      </c>
      <c r="BR24" s="61">
        <v>0</v>
      </c>
      <c r="BS24" s="61">
        <v>0</v>
      </c>
      <c r="BT24" s="61">
        <v>0</v>
      </c>
      <c r="BU24" s="61">
        <v>0</v>
      </c>
      <c r="BV24" s="61">
        <v>0</v>
      </c>
      <c r="BW24" s="61">
        <v>0</v>
      </c>
      <c r="BX24" s="61">
        <v>0</v>
      </c>
      <c r="BY24" s="61">
        <v>0</v>
      </c>
      <c r="BZ24" s="61">
        <v>0</v>
      </c>
      <c r="CA24" s="61">
        <v>0</v>
      </c>
      <c r="CB24" s="61">
        <v>0</v>
      </c>
      <c r="CC24" s="61">
        <v>0</v>
      </c>
      <c r="CD24" s="61">
        <v>0</v>
      </c>
      <c r="CE24" s="61">
        <v>0</v>
      </c>
      <c r="CF24" s="61">
        <v>0</v>
      </c>
      <c r="CG24" s="61">
        <v>0</v>
      </c>
      <c r="CH24" s="61">
        <v>0</v>
      </c>
      <c r="CI24" s="61">
        <v>0</v>
      </c>
      <c r="CJ24" s="61">
        <v>0</v>
      </c>
      <c r="CK24" s="61">
        <v>0</v>
      </c>
      <c r="CL24" s="61">
        <v>0</v>
      </c>
      <c r="CM24" s="61">
        <v>0</v>
      </c>
      <c r="CN24" s="61">
        <v>0</v>
      </c>
      <c r="CO24" s="61">
        <v>0</v>
      </c>
      <c r="CP24" s="61">
        <v>0</v>
      </c>
      <c r="CQ24" s="61">
        <v>0</v>
      </c>
      <c r="CR24" s="61">
        <v>0</v>
      </c>
      <c r="CS24" s="61">
        <v>0</v>
      </c>
      <c r="CT24" s="61">
        <v>0</v>
      </c>
      <c r="CU24" s="61">
        <v>0</v>
      </c>
      <c r="CV24" s="61">
        <v>0</v>
      </c>
      <c r="CW24" s="61">
        <v>0</v>
      </c>
      <c r="CX24" s="61">
        <v>0</v>
      </c>
      <c r="CY24" s="61">
        <v>0</v>
      </c>
      <c r="CZ24" s="61">
        <v>0</v>
      </c>
      <c r="DA24" s="61">
        <v>0</v>
      </c>
      <c r="DB24" s="61">
        <v>0</v>
      </c>
      <c r="DC24" s="61">
        <v>0</v>
      </c>
      <c r="DD24" s="61">
        <v>0</v>
      </c>
      <c r="DE24" s="61">
        <v>0</v>
      </c>
      <c r="DF24" s="61">
        <v>0</v>
      </c>
      <c r="DG24" s="61">
        <v>0</v>
      </c>
      <c r="DH24" s="61">
        <v>0</v>
      </c>
      <c r="DI24" s="61">
        <v>0</v>
      </c>
    </row>
    <row r="25" spans="2:113">
      <c r="B25" s="54" t="s">
        <v>455</v>
      </c>
      <c r="C25" s="61">
        <v>0</v>
      </c>
      <c r="D25" s="61">
        <v>141.21563217507801</v>
      </c>
      <c r="E25" s="61">
        <v>5.0210104180945203</v>
      </c>
      <c r="F25" s="61">
        <v>149.85428269224701</v>
      </c>
      <c r="G25" s="61">
        <v>10.790522004720399</v>
      </c>
      <c r="H25" s="61">
        <v>197.02004567387101</v>
      </c>
      <c r="I25" s="61">
        <v>11.387558323871</v>
      </c>
      <c r="J25" s="61">
        <v>177.571482429984</v>
      </c>
      <c r="K25" s="61">
        <v>120.259664667951</v>
      </c>
      <c r="L25" s="61">
        <v>123.620696923217</v>
      </c>
      <c r="M25" s="61">
        <v>64.975120620219997</v>
      </c>
      <c r="N25" s="61">
        <v>131.52253112480699</v>
      </c>
      <c r="O25" s="61">
        <v>134.94212012194001</v>
      </c>
      <c r="P25" s="61">
        <v>77.5012347146114</v>
      </c>
      <c r="Q25" s="61">
        <v>288.65735038240098</v>
      </c>
      <c r="R25" s="61">
        <v>41.256998992022801</v>
      </c>
      <c r="S25" s="61">
        <v>227.37307604083301</v>
      </c>
      <c r="T25" s="61">
        <v>276.86337928082298</v>
      </c>
      <c r="U25" s="61">
        <v>133.84737417384801</v>
      </c>
      <c r="V25" s="61">
        <v>2.3903933247597098</v>
      </c>
      <c r="W25" s="61">
        <v>0</v>
      </c>
      <c r="X25" s="61">
        <v>3.6887378793375798</v>
      </c>
      <c r="Y25" s="61">
        <v>0</v>
      </c>
      <c r="Z25" s="61">
        <v>106.984100107101</v>
      </c>
      <c r="AA25" s="61">
        <v>103.41057426499999</v>
      </c>
      <c r="AB25" s="61">
        <v>7.6736412647910397</v>
      </c>
      <c r="AC25" s="61">
        <v>159.92429606265901</v>
      </c>
      <c r="AD25" s="61">
        <v>92.797175381246106</v>
      </c>
      <c r="AE25" s="61">
        <v>285.557686338748</v>
      </c>
      <c r="AF25" s="61">
        <v>151.82543756446901</v>
      </c>
      <c r="AG25" s="61">
        <v>140.317046014678</v>
      </c>
      <c r="AH25" s="61">
        <v>143.77586744080699</v>
      </c>
      <c r="AI25" s="61">
        <v>93.8369179460841</v>
      </c>
      <c r="AJ25" s="61">
        <v>6.2725211128427603</v>
      </c>
      <c r="AK25" s="61">
        <v>46.7363174266371</v>
      </c>
      <c r="AL25" s="61">
        <v>68.889669376038299</v>
      </c>
      <c r="AM25" s="61">
        <v>103.097528318261</v>
      </c>
      <c r="AN25" s="61">
        <v>80.649546538720003</v>
      </c>
      <c r="AO25" s="61">
        <v>10.414345600386101</v>
      </c>
      <c r="AP25" s="61">
        <v>0</v>
      </c>
      <c r="AQ25" s="61">
        <v>0</v>
      </c>
      <c r="AR25" s="61">
        <v>0</v>
      </c>
      <c r="AS25" s="61">
        <v>0</v>
      </c>
      <c r="AT25" s="61">
        <v>0</v>
      </c>
      <c r="AU25" s="61">
        <v>0</v>
      </c>
      <c r="AV25" s="61">
        <v>0</v>
      </c>
      <c r="AW25" s="61">
        <v>0</v>
      </c>
      <c r="AX25" s="61">
        <v>0</v>
      </c>
      <c r="AY25" s="61">
        <v>0</v>
      </c>
      <c r="AZ25" s="61">
        <v>0</v>
      </c>
      <c r="BA25" s="61">
        <v>0</v>
      </c>
      <c r="BB25" s="61">
        <v>0</v>
      </c>
      <c r="BC25" s="61">
        <v>0</v>
      </c>
      <c r="BD25" s="61">
        <v>0</v>
      </c>
      <c r="BE25" s="61">
        <v>0</v>
      </c>
      <c r="BF25" s="61">
        <v>0</v>
      </c>
      <c r="BG25" s="61">
        <v>0</v>
      </c>
      <c r="BH25" s="61">
        <v>0</v>
      </c>
      <c r="BI25" s="61">
        <v>0</v>
      </c>
      <c r="BJ25" s="61">
        <v>0</v>
      </c>
      <c r="BK25" s="61">
        <v>0</v>
      </c>
      <c r="BL25" s="61">
        <v>0</v>
      </c>
      <c r="BM25" s="61">
        <v>0</v>
      </c>
      <c r="BN25" s="61">
        <v>0</v>
      </c>
      <c r="BO25" s="61">
        <v>0</v>
      </c>
      <c r="BP25" s="61">
        <v>0</v>
      </c>
      <c r="BQ25" s="61">
        <v>0</v>
      </c>
      <c r="BR25" s="61">
        <v>0</v>
      </c>
      <c r="BS25" s="61">
        <v>0</v>
      </c>
      <c r="BT25" s="61">
        <v>0</v>
      </c>
      <c r="BU25" s="61">
        <v>0</v>
      </c>
      <c r="BV25" s="61">
        <v>0</v>
      </c>
      <c r="BW25" s="61">
        <v>0</v>
      </c>
      <c r="BX25" s="61">
        <v>0</v>
      </c>
      <c r="BY25" s="61">
        <v>0</v>
      </c>
      <c r="BZ25" s="61">
        <v>0</v>
      </c>
      <c r="CA25" s="61">
        <v>0</v>
      </c>
      <c r="CB25" s="61">
        <v>0</v>
      </c>
      <c r="CC25" s="61">
        <v>0</v>
      </c>
      <c r="CD25" s="61">
        <v>0</v>
      </c>
      <c r="CE25" s="61">
        <v>0</v>
      </c>
      <c r="CF25" s="61">
        <v>0</v>
      </c>
      <c r="CG25" s="61">
        <v>0</v>
      </c>
      <c r="CH25" s="61">
        <v>0</v>
      </c>
      <c r="CI25" s="61">
        <v>0</v>
      </c>
      <c r="CJ25" s="61">
        <v>0</v>
      </c>
      <c r="CK25" s="61">
        <v>0</v>
      </c>
      <c r="CL25" s="61">
        <v>0</v>
      </c>
      <c r="CM25" s="61">
        <v>0</v>
      </c>
      <c r="CN25" s="61">
        <v>0</v>
      </c>
      <c r="CO25" s="61">
        <v>0</v>
      </c>
      <c r="CP25" s="61">
        <v>0</v>
      </c>
      <c r="CQ25" s="61">
        <v>0</v>
      </c>
      <c r="CR25" s="61">
        <v>0</v>
      </c>
      <c r="CS25" s="61">
        <v>0</v>
      </c>
      <c r="CT25" s="61">
        <v>0</v>
      </c>
      <c r="CU25" s="61">
        <v>0</v>
      </c>
      <c r="CV25" s="61">
        <v>0</v>
      </c>
      <c r="CW25" s="61">
        <v>0</v>
      </c>
      <c r="CX25" s="61">
        <v>0</v>
      </c>
      <c r="CY25" s="61">
        <v>0</v>
      </c>
      <c r="CZ25" s="61">
        <v>0</v>
      </c>
      <c r="DA25" s="61">
        <v>0</v>
      </c>
      <c r="DB25" s="61">
        <v>0</v>
      </c>
      <c r="DC25" s="61">
        <v>0</v>
      </c>
      <c r="DD25" s="61">
        <v>0</v>
      </c>
      <c r="DE25" s="61">
        <v>0</v>
      </c>
      <c r="DF25" s="61">
        <v>0</v>
      </c>
      <c r="DG25" s="61">
        <v>0</v>
      </c>
      <c r="DH25" s="61">
        <v>0</v>
      </c>
      <c r="DI25" s="61">
        <v>0</v>
      </c>
    </row>
    <row r="26" spans="2:113">
      <c r="B26" s="54" t="s">
        <v>456</v>
      </c>
      <c r="C26" s="61">
        <v>0</v>
      </c>
      <c r="D26" s="61">
        <v>67.0774252831621</v>
      </c>
      <c r="E26" s="61">
        <v>0</v>
      </c>
      <c r="F26" s="61">
        <v>180.100101217288</v>
      </c>
      <c r="G26" s="61">
        <v>0</v>
      </c>
      <c r="H26" s="61">
        <v>68.353893397057107</v>
      </c>
      <c r="I26" s="61">
        <v>0</v>
      </c>
      <c r="J26" s="61">
        <v>0</v>
      </c>
      <c r="K26" s="61">
        <v>10.344917390791499</v>
      </c>
      <c r="L26" s="61">
        <v>67.304601658195807</v>
      </c>
      <c r="M26" s="61">
        <v>0</v>
      </c>
      <c r="N26" s="61">
        <v>2.7400527317668102</v>
      </c>
      <c r="O26" s="61">
        <v>1.70812810280936</v>
      </c>
      <c r="P26" s="61">
        <v>1.2301783288033601</v>
      </c>
      <c r="Q26" s="61">
        <v>219.71588611631299</v>
      </c>
      <c r="R26" s="61">
        <v>0</v>
      </c>
      <c r="S26" s="61">
        <v>0</v>
      </c>
      <c r="T26" s="61">
        <v>0</v>
      </c>
      <c r="U26" s="61">
        <v>1.5209928883391799</v>
      </c>
      <c r="V26" s="61">
        <v>9.5615732990388391</v>
      </c>
      <c r="W26" s="61">
        <v>0</v>
      </c>
      <c r="X26" s="61">
        <v>0</v>
      </c>
      <c r="Y26" s="61">
        <v>3.8809074469743399</v>
      </c>
      <c r="Z26" s="61">
        <v>0</v>
      </c>
      <c r="AA26" s="61">
        <v>0</v>
      </c>
      <c r="AB26" s="61">
        <v>0</v>
      </c>
      <c r="AC26" s="61">
        <v>0</v>
      </c>
      <c r="AD26" s="61">
        <v>0</v>
      </c>
      <c r="AE26" s="61">
        <v>109.39674744245001</v>
      </c>
      <c r="AF26" s="61">
        <v>1.58151497462989</v>
      </c>
      <c r="AG26" s="61">
        <v>0</v>
      </c>
      <c r="AH26" s="61">
        <v>0</v>
      </c>
      <c r="AI26" s="61">
        <v>0.73887336965420503</v>
      </c>
      <c r="AJ26" s="61">
        <v>7.9832086890726002</v>
      </c>
      <c r="AK26" s="61">
        <v>3.7389053941309598</v>
      </c>
      <c r="AL26" s="61">
        <v>1.96827626788681</v>
      </c>
      <c r="AM26" s="61">
        <v>0</v>
      </c>
      <c r="AN26" s="61">
        <v>0</v>
      </c>
      <c r="AO26" s="61">
        <v>23.308297296102101</v>
      </c>
      <c r="AP26" s="61">
        <v>0</v>
      </c>
      <c r="AQ26" s="61">
        <v>0</v>
      </c>
      <c r="AR26" s="61">
        <v>0</v>
      </c>
      <c r="AS26" s="61">
        <v>0</v>
      </c>
      <c r="AT26" s="61">
        <v>0</v>
      </c>
      <c r="AU26" s="61">
        <v>0</v>
      </c>
      <c r="AV26" s="61">
        <v>0</v>
      </c>
      <c r="AW26" s="61">
        <v>0</v>
      </c>
      <c r="AX26" s="61">
        <v>0</v>
      </c>
      <c r="AY26" s="61">
        <v>0</v>
      </c>
      <c r="AZ26" s="61">
        <v>0</v>
      </c>
      <c r="BA26" s="61">
        <v>0</v>
      </c>
      <c r="BB26" s="61">
        <v>0</v>
      </c>
      <c r="BC26" s="61">
        <v>0</v>
      </c>
      <c r="BD26" s="61">
        <v>0</v>
      </c>
      <c r="BE26" s="61">
        <v>0</v>
      </c>
      <c r="BF26" s="61">
        <v>0</v>
      </c>
      <c r="BG26" s="61">
        <v>0</v>
      </c>
      <c r="BH26" s="61">
        <v>0</v>
      </c>
      <c r="BI26" s="61">
        <v>0</v>
      </c>
      <c r="BJ26" s="61">
        <v>0</v>
      </c>
      <c r="BK26" s="61">
        <v>0</v>
      </c>
      <c r="BL26" s="61">
        <v>0</v>
      </c>
      <c r="BM26" s="61">
        <v>0</v>
      </c>
      <c r="BN26" s="61">
        <v>0</v>
      </c>
      <c r="BO26" s="61">
        <v>0</v>
      </c>
      <c r="BP26" s="61">
        <v>0</v>
      </c>
      <c r="BQ26" s="61">
        <v>0</v>
      </c>
      <c r="BR26" s="61">
        <v>0</v>
      </c>
      <c r="BS26" s="61">
        <v>0</v>
      </c>
      <c r="BT26" s="61">
        <v>0</v>
      </c>
      <c r="BU26" s="61">
        <v>0</v>
      </c>
      <c r="BV26" s="61">
        <v>0</v>
      </c>
      <c r="BW26" s="61">
        <v>0</v>
      </c>
      <c r="BX26" s="61">
        <v>0</v>
      </c>
      <c r="BY26" s="61">
        <v>0</v>
      </c>
      <c r="BZ26" s="61">
        <v>0</v>
      </c>
      <c r="CA26" s="61">
        <v>0</v>
      </c>
      <c r="CB26" s="61">
        <v>0</v>
      </c>
      <c r="CC26" s="61">
        <v>1854.53061830051</v>
      </c>
      <c r="CD26" s="61">
        <v>0</v>
      </c>
      <c r="CE26" s="61">
        <v>0</v>
      </c>
      <c r="CF26" s="61">
        <v>34033.826687902503</v>
      </c>
      <c r="CG26" s="61">
        <v>0</v>
      </c>
      <c r="CH26" s="61">
        <v>0</v>
      </c>
      <c r="CI26" s="61">
        <v>0</v>
      </c>
      <c r="CJ26" s="61">
        <v>0</v>
      </c>
      <c r="CK26" s="61">
        <v>0</v>
      </c>
      <c r="CL26" s="61">
        <v>0</v>
      </c>
      <c r="CM26" s="61">
        <v>0</v>
      </c>
      <c r="CN26" s="61">
        <v>0</v>
      </c>
      <c r="CO26" s="61">
        <v>0</v>
      </c>
      <c r="CP26" s="61">
        <v>0</v>
      </c>
      <c r="CQ26" s="61">
        <v>0</v>
      </c>
      <c r="CR26" s="61">
        <v>0</v>
      </c>
      <c r="CS26" s="61">
        <v>0</v>
      </c>
      <c r="CT26" s="61">
        <v>0</v>
      </c>
      <c r="CU26" s="61">
        <v>0</v>
      </c>
      <c r="CV26" s="61">
        <v>0</v>
      </c>
      <c r="CW26" s="61">
        <v>0</v>
      </c>
      <c r="CX26" s="61">
        <v>0</v>
      </c>
      <c r="CY26" s="61">
        <v>26.669205575037399</v>
      </c>
      <c r="CZ26" s="61">
        <v>0</v>
      </c>
      <c r="DA26" s="61">
        <v>0</v>
      </c>
      <c r="DB26" s="61">
        <v>0</v>
      </c>
      <c r="DC26" s="61">
        <v>0</v>
      </c>
      <c r="DD26" s="61">
        <v>0</v>
      </c>
      <c r="DE26" s="61">
        <v>0</v>
      </c>
      <c r="DF26" s="61">
        <v>0</v>
      </c>
      <c r="DG26" s="61">
        <v>0</v>
      </c>
      <c r="DH26" s="61">
        <v>0</v>
      </c>
      <c r="DI26" s="61">
        <v>251.24963439483301</v>
      </c>
    </row>
    <row r="27" spans="2:113">
      <c r="B27" s="54" t="s">
        <v>457</v>
      </c>
      <c r="C27" s="61">
        <v>0</v>
      </c>
      <c r="D27" s="61">
        <v>0</v>
      </c>
      <c r="E27" s="61">
        <v>0</v>
      </c>
      <c r="F27" s="61">
        <v>0</v>
      </c>
      <c r="G27" s="61">
        <v>0</v>
      </c>
      <c r="H27" s="61">
        <v>0</v>
      </c>
      <c r="I27" s="61">
        <v>0</v>
      </c>
      <c r="J27" s="61">
        <v>0</v>
      </c>
      <c r="K27" s="61">
        <v>1.2991572657828101</v>
      </c>
      <c r="L27" s="61">
        <v>18.629754559690401</v>
      </c>
      <c r="M27" s="61">
        <v>0</v>
      </c>
      <c r="N27" s="61">
        <v>0</v>
      </c>
      <c r="O27" s="61">
        <v>0</v>
      </c>
      <c r="P27" s="61">
        <v>72.919682714348397</v>
      </c>
      <c r="Q27" s="61">
        <v>154.29456955836301</v>
      </c>
      <c r="R27" s="61">
        <v>0</v>
      </c>
      <c r="S27" s="61">
        <v>0</v>
      </c>
      <c r="T27" s="61">
        <v>0</v>
      </c>
      <c r="U27" s="61">
        <v>0</v>
      </c>
      <c r="V27" s="61">
        <v>194.52663434901999</v>
      </c>
      <c r="W27" s="61">
        <v>0</v>
      </c>
      <c r="X27" s="61">
        <v>37.059749722316901</v>
      </c>
      <c r="Y27" s="61">
        <v>0</v>
      </c>
      <c r="Z27" s="61">
        <v>0</v>
      </c>
      <c r="AA27" s="61">
        <v>0</v>
      </c>
      <c r="AB27" s="61">
        <v>0</v>
      </c>
      <c r="AC27" s="61">
        <v>0</v>
      </c>
      <c r="AD27" s="61">
        <v>0</v>
      </c>
      <c r="AE27" s="61">
        <v>31.517720152039001</v>
      </c>
      <c r="AF27" s="61">
        <v>0</v>
      </c>
      <c r="AG27" s="61">
        <v>0</v>
      </c>
      <c r="AH27" s="61">
        <v>0</v>
      </c>
      <c r="AI27" s="61">
        <v>20.042803321694699</v>
      </c>
      <c r="AJ27" s="61">
        <v>115.724550522838</v>
      </c>
      <c r="AK27" s="61">
        <v>0</v>
      </c>
      <c r="AL27" s="61">
        <v>1.97747382054049</v>
      </c>
      <c r="AM27" s="61">
        <v>0</v>
      </c>
      <c r="AN27" s="61">
        <v>14.9722720743103</v>
      </c>
      <c r="AO27" s="61">
        <v>559.52195671678101</v>
      </c>
      <c r="AP27" s="61">
        <v>0</v>
      </c>
      <c r="AQ27" s="61">
        <v>0</v>
      </c>
      <c r="AR27" s="61">
        <v>0</v>
      </c>
      <c r="AS27" s="61">
        <v>0</v>
      </c>
      <c r="AT27" s="61">
        <v>0</v>
      </c>
      <c r="AU27" s="61">
        <v>0</v>
      </c>
      <c r="AV27" s="61">
        <v>0</v>
      </c>
      <c r="AW27" s="61">
        <v>0</v>
      </c>
      <c r="AX27" s="61">
        <v>0</v>
      </c>
      <c r="AY27" s="61">
        <v>0</v>
      </c>
      <c r="AZ27" s="61">
        <v>0</v>
      </c>
      <c r="BA27" s="61">
        <v>0</v>
      </c>
      <c r="BB27" s="61">
        <v>0</v>
      </c>
      <c r="BC27" s="61">
        <v>0</v>
      </c>
      <c r="BD27" s="61">
        <v>0</v>
      </c>
      <c r="BE27" s="61">
        <v>0</v>
      </c>
      <c r="BF27" s="61">
        <v>0</v>
      </c>
      <c r="BG27" s="61">
        <v>0</v>
      </c>
      <c r="BH27" s="61">
        <v>0</v>
      </c>
      <c r="BI27" s="61">
        <v>0</v>
      </c>
      <c r="BJ27" s="61">
        <v>0</v>
      </c>
      <c r="BK27" s="61">
        <v>0</v>
      </c>
      <c r="BL27" s="61">
        <v>0</v>
      </c>
      <c r="BM27" s="61">
        <v>0</v>
      </c>
      <c r="BN27" s="61">
        <v>0</v>
      </c>
      <c r="BO27" s="61">
        <v>0</v>
      </c>
      <c r="BP27" s="61">
        <v>0</v>
      </c>
      <c r="BQ27" s="61">
        <v>0</v>
      </c>
      <c r="BR27" s="61">
        <v>0</v>
      </c>
      <c r="BS27" s="61">
        <v>0</v>
      </c>
      <c r="BT27" s="61">
        <v>0</v>
      </c>
      <c r="BU27" s="61">
        <v>0</v>
      </c>
      <c r="BV27" s="61">
        <v>0</v>
      </c>
      <c r="BW27" s="61">
        <v>0</v>
      </c>
      <c r="BX27" s="61">
        <v>0</v>
      </c>
      <c r="BY27" s="61">
        <v>0</v>
      </c>
      <c r="BZ27" s="61">
        <v>0</v>
      </c>
      <c r="CA27" s="61">
        <v>0</v>
      </c>
      <c r="CB27" s="61">
        <v>0</v>
      </c>
      <c r="CC27" s="61">
        <v>0</v>
      </c>
      <c r="CD27" s="61">
        <v>0</v>
      </c>
      <c r="CE27" s="61">
        <v>0</v>
      </c>
      <c r="CF27" s="61">
        <v>0</v>
      </c>
      <c r="CG27" s="61">
        <v>0</v>
      </c>
      <c r="CH27" s="61">
        <v>0</v>
      </c>
      <c r="CI27" s="61">
        <v>0</v>
      </c>
      <c r="CJ27" s="61">
        <v>0</v>
      </c>
      <c r="CK27" s="61">
        <v>0</v>
      </c>
      <c r="CL27" s="61">
        <v>0</v>
      </c>
      <c r="CM27" s="61">
        <v>0</v>
      </c>
      <c r="CN27" s="61">
        <v>0</v>
      </c>
      <c r="CO27" s="61">
        <v>0</v>
      </c>
      <c r="CP27" s="61">
        <v>0</v>
      </c>
      <c r="CQ27" s="61">
        <v>0</v>
      </c>
      <c r="CR27" s="61">
        <v>0</v>
      </c>
      <c r="CS27" s="61">
        <v>0</v>
      </c>
      <c r="CT27" s="61">
        <v>0</v>
      </c>
      <c r="CU27" s="61">
        <v>0</v>
      </c>
      <c r="CV27" s="61">
        <v>0</v>
      </c>
      <c r="CW27" s="61">
        <v>0</v>
      </c>
      <c r="CX27" s="61">
        <v>0</v>
      </c>
      <c r="CY27" s="61">
        <v>0</v>
      </c>
      <c r="CZ27" s="61">
        <v>0</v>
      </c>
      <c r="DA27" s="61">
        <v>0</v>
      </c>
      <c r="DB27" s="61">
        <v>0</v>
      </c>
      <c r="DC27" s="61">
        <v>0</v>
      </c>
      <c r="DD27" s="61">
        <v>0</v>
      </c>
      <c r="DE27" s="61">
        <v>0</v>
      </c>
      <c r="DF27" s="61">
        <v>0</v>
      </c>
      <c r="DG27" s="61">
        <v>0</v>
      </c>
      <c r="DH27" s="61">
        <v>0</v>
      </c>
      <c r="DI27" s="61">
        <v>0</v>
      </c>
    </row>
    <row r="28" spans="2:113">
      <c r="B28" s="54" t="s">
        <v>458</v>
      </c>
      <c r="C28" s="61">
        <v>0</v>
      </c>
      <c r="D28" s="61">
        <v>0</v>
      </c>
      <c r="E28" s="61">
        <v>0</v>
      </c>
      <c r="F28" s="61">
        <v>0</v>
      </c>
      <c r="G28" s="61">
        <v>0</v>
      </c>
      <c r="H28" s="61">
        <v>0</v>
      </c>
      <c r="I28" s="61">
        <v>0</v>
      </c>
      <c r="J28" s="61">
        <v>7.3567528128811102</v>
      </c>
      <c r="K28" s="61">
        <v>28.581459847221801</v>
      </c>
      <c r="L28" s="61">
        <v>34.499545480908097</v>
      </c>
      <c r="M28" s="61">
        <v>0</v>
      </c>
      <c r="N28" s="61">
        <v>2.7528567164946902</v>
      </c>
      <c r="O28" s="61">
        <v>25.7416501474775</v>
      </c>
      <c r="P28" s="61">
        <v>175.50160924470299</v>
      </c>
      <c r="Q28" s="61">
        <v>189.20793931244501</v>
      </c>
      <c r="R28" s="61">
        <v>0</v>
      </c>
      <c r="S28" s="61">
        <v>0</v>
      </c>
      <c r="T28" s="61">
        <v>0</v>
      </c>
      <c r="U28" s="61">
        <v>15.2810033174264</v>
      </c>
      <c r="V28" s="61">
        <v>0</v>
      </c>
      <c r="W28" s="61">
        <v>0</v>
      </c>
      <c r="X28" s="61">
        <v>0</v>
      </c>
      <c r="Y28" s="61">
        <v>0</v>
      </c>
      <c r="Z28" s="61">
        <v>4.6064582489372601</v>
      </c>
      <c r="AA28" s="61">
        <v>0</v>
      </c>
      <c r="AB28" s="61">
        <v>0</v>
      </c>
      <c r="AC28" s="61">
        <v>0</v>
      </c>
      <c r="AD28" s="61">
        <v>0</v>
      </c>
      <c r="AE28" s="61">
        <v>48.488800233906098</v>
      </c>
      <c r="AF28" s="61">
        <v>0</v>
      </c>
      <c r="AG28" s="61">
        <v>0</v>
      </c>
      <c r="AH28" s="61">
        <v>0</v>
      </c>
      <c r="AI28" s="61">
        <v>49.735845279760902</v>
      </c>
      <c r="AJ28" s="61">
        <v>0</v>
      </c>
      <c r="AK28" s="61">
        <v>0</v>
      </c>
      <c r="AL28" s="61">
        <v>0</v>
      </c>
      <c r="AM28" s="61">
        <v>0</v>
      </c>
      <c r="AN28" s="61">
        <v>62.531253957413703</v>
      </c>
      <c r="AO28" s="61">
        <v>0</v>
      </c>
      <c r="AP28" s="61">
        <v>0</v>
      </c>
      <c r="AQ28" s="61">
        <v>0</v>
      </c>
      <c r="AR28" s="61">
        <v>0</v>
      </c>
      <c r="AS28" s="61">
        <v>0</v>
      </c>
      <c r="AT28" s="61">
        <v>0</v>
      </c>
      <c r="AU28" s="61">
        <v>0</v>
      </c>
      <c r="AV28" s="61">
        <v>0</v>
      </c>
      <c r="AW28" s="61">
        <v>0</v>
      </c>
      <c r="AX28" s="61">
        <v>0</v>
      </c>
      <c r="AY28" s="61">
        <v>0</v>
      </c>
      <c r="AZ28" s="61">
        <v>0</v>
      </c>
      <c r="BA28" s="61">
        <v>0</v>
      </c>
      <c r="BB28" s="61">
        <v>0</v>
      </c>
      <c r="BC28" s="61">
        <v>0</v>
      </c>
      <c r="BD28" s="61">
        <v>0</v>
      </c>
      <c r="BE28" s="61">
        <v>0</v>
      </c>
      <c r="BF28" s="61">
        <v>0</v>
      </c>
      <c r="BG28" s="61">
        <v>0</v>
      </c>
      <c r="BH28" s="61">
        <v>0</v>
      </c>
      <c r="BI28" s="61">
        <v>0</v>
      </c>
      <c r="BJ28" s="61">
        <v>0</v>
      </c>
      <c r="BK28" s="61">
        <v>0</v>
      </c>
      <c r="BL28" s="61">
        <v>0</v>
      </c>
      <c r="BM28" s="61">
        <v>0</v>
      </c>
      <c r="BN28" s="61">
        <v>0</v>
      </c>
      <c r="BO28" s="61">
        <v>0</v>
      </c>
      <c r="BP28" s="61">
        <v>0</v>
      </c>
      <c r="BQ28" s="61">
        <v>0</v>
      </c>
      <c r="BR28" s="61">
        <v>0</v>
      </c>
      <c r="BS28" s="61">
        <v>0</v>
      </c>
      <c r="BT28" s="61">
        <v>0</v>
      </c>
      <c r="BU28" s="61">
        <v>0</v>
      </c>
      <c r="BV28" s="61">
        <v>0</v>
      </c>
      <c r="BW28" s="61">
        <v>0</v>
      </c>
      <c r="BX28" s="61">
        <v>0</v>
      </c>
      <c r="BY28" s="61">
        <v>0</v>
      </c>
      <c r="BZ28" s="61">
        <v>0</v>
      </c>
      <c r="CA28" s="61">
        <v>0</v>
      </c>
      <c r="CB28" s="61">
        <v>0</v>
      </c>
      <c r="CC28" s="61">
        <v>0</v>
      </c>
      <c r="CD28" s="61">
        <v>0</v>
      </c>
      <c r="CE28" s="61">
        <v>0</v>
      </c>
      <c r="CF28" s="61">
        <v>0</v>
      </c>
      <c r="CG28" s="61">
        <v>0</v>
      </c>
      <c r="CH28" s="61">
        <v>0</v>
      </c>
      <c r="CI28" s="61">
        <v>0</v>
      </c>
      <c r="CJ28" s="61">
        <v>0</v>
      </c>
      <c r="CK28" s="61">
        <v>0</v>
      </c>
      <c r="CL28" s="61">
        <v>0</v>
      </c>
      <c r="CM28" s="61">
        <v>0</v>
      </c>
      <c r="CN28" s="61">
        <v>0</v>
      </c>
      <c r="CO28" s="61">
        <v>0</v>
      </c>
      <c r="CP28" s="61">
        <v>0</v>
      </c>
      <c r="CQ28" s="61">
        <v>0</v>
      </c>
      <c r="CR28" s="61">
        <v>0</v>
      </c>
      <c r="CS28" s="61">
        <v>0</v>
      </c>
      <c r="CT28" s="61">
        <v>0</v>
      </c>
      <c r="CU28" s="61">
        <v>0</v>
      </c>
      <c r="CV28" s="61">
        <v>0</v>
      </c>
      <c r="CW28" s="61">
        <v>0</v>
      </c>
      <c r="CX28" s="61">
        <v>0</v>
      </c>
      <c r="CY28" s="61">
        <v>0</v>
      </c>
      <c r="CZ28" s="61">
        <v>0</v>
      </c>
      <c r="DA28" s="61">
        <v>0</v>
      </c>
      <c r="DB28" s="61">
        <v>0</v>
      </c>
      <c r="DC28" s="61">
        <v>0</v>
      </c>
      <c r="DD28" s="61">
        <v>0</v>
      </c>
      <c r="DE28" s="61">
        <v>0</v>
      </c>
      <c r="DF28" s="61">
        <v>0</v>
      </c>
      <c r="DG28" s="61">
        <v>0</v>
      </c>
      <c r="DH28" s="61">
        <v>0</v>
      </c>
      <c r="DI28" s="61">
        <v>0</v>
      </c>
    </row>
    <row r="29" spans="2:113">
      <c r="B29" s="54" t="s">
        <v>459</v>
      </c>
      <c r="C29" s="61">
        <v>0</v>
      </c>
      <c r="D29" s="61">
        <v>0</v>
      </c>
      <c r="E29" s="61">
        <v>0</v>
      </c>
      <c r="F29" s="61">
        <v>0</v>
      </c>
      <c r="G29" s="61">
        <v>0</v>
      </c>
      <c r="H29" s="61">
        <v>0</v>
      </c>
      <c r="I29" s="61">
        <v>0</v>
      </c>
      <c r="J29" s="61">
        <v>61.646043148901299</v>
      </c>
      <c r="K29" s="61">
        <v>8.3740859902867903</v>
      </c>
      <c r="L29" s="61">
        <v>40.027785901342803</v>
      </c>
      <c r="M29" s="61">
        <v>7.0128769745719399</v>
      </c>
      <c r="N29" s="61">
        <v>0</v>
      </c>
      <c r="O29" s="61">
        <v>8.8493383639521106</v>
      </c>
      <c r="P29" s="61">
        <v>210.31602994842899</v>
      </c>
      <c r="Q29" s="61">
        <v>512.51958374715798</v>
      </c>
      <c r="R29" s="61">
        <v>0</v>
      </c>
      <c r="S29" s="61">
        <v>43.398412104179201</v>
      </c>
      <c r="T29" s="61">
        <v>0</v>
      </c>
      <c r="U29" s="61">
        <v>12.8047443461085</v>
      </c>
      <c r="V29" s="61">
        <v>203.30343226947301</v>
      </c>
      <c r="W29" s="61">
        <v>0</v>
      </c>
      <c r="X29" s="61">
        <v>0</v>
      </c>
      <c r="Y29" s="61">
        <v>0</v>
      </c>
      <c r="Z29" s="61">
        <v>0</v>
      </c>
      <c r="AA29" s="61">
        <v>0</v>
      </c>
      <c r="AB29" s="61">
        <v>0</v>
      </c>
      <c r="AC29" s="61">
        <v>0</v>
      </c>
      <c r="AD29" s="61">
        <v>1.71698732417968</v>
      </c>
      <c r="AE29" s="61">
        <v>77.095245030535807</v>
      </c>
      <c r="AF29" s="61">
        <v>36.870258745889601</v>
      </c>
      <c r="AG29" s="61">
        <v>10.601262763659101</v>
      </c>
      <c r="AH29" s="61">
        <v>0</v>
      </c>
      <c r="AI29" s="61">
        <v>92.826530868303905</v>
      </c>
      <c r="AJ29" s="61">
        <v>178.72906544425399</v>
      </c>
      <c r="AK29" s="61">
        <v>0</v>
      </c>
      <c r="AL29" s="61">
        <v>0</v>
      </c>
      <c r="AM29" s="61">
        <v>0</v>
      </c>
      <c r="AN29" s="61">
        <v>132.840449396379</v>
      </c>
      <c r="AO29" s="61">
        <v>421.99609517571201</v>
      </c>
      <c r="AP29" s="61">
        <v>0</v>
      </c>
      <c r="AQ29" s="61">
        <v>0</v>
      </c>
      <c r="AR29" s="61">
        <v>0</v>
      </c>
      <c r="AS29" s="61">
        <v>0</v>
      </c>
      <c r="AT29" s="61">
        <v>0</v>
      </c>
      <c r="AU29" s="61">
        <v>0</v>
      </c>
      <c r="AV29" s="61">
        <v>0</v>
      </c>
      <c r="AW29" s="61">
        <v>0</v>
      </c>
      <c r="AX29" s="61">
        <v>0</v>
      </c>
      <c r="AY29" s="61">
        <v>0</v>
      </c>
      <c r="AZ29" s="61">
        <v>0</v>
      </c>
      <c r="BA29" s="61">
        <v>0</v>
      </c>
      <c r="BB29" s="61">
        <v>0</v>
      </c>
      <c r="BC29" s="61">
        <v>0</v>
      </c>
      <c r="BD29" s="61">
        <v>0</v>
      </c>
      <c r="BE29" s="61">
        <v>0</v>
      </c>
      <c r="BF29" s="61">
        <v>0</v>
      </c>
      <c r="BG29" s="61">
        <v>0</v>
      </c>
      <c r="BH29" s="61">
        <v>0</v>
      </c>
      <c r="BI29" s="61">
        <v>0</v>
      </c>
      <c r="BJ29" s="61">
        <v>0</v>
      </c>
      <c r="BK29" s="61">
        <v>0</v>
      </c>
      <c r="BL29" s="61">
        <v>0</v>
      </c>
      <c r="BM29" s="61">
        <v>0</v>
      </c>
      <c r="BN29" s="61">
        <v>0</v>
      </c>
      <c r="BO29" s="61">
        <v>0</v>
      </c>
      <c r="BP29" s="61">
        <v>0</v>
      </c>
      <c r="BQ29" s="61">
        <v>0</v>
      </c>
      <c r="BR29" s="61">
        <v>0</v>
      </c>
      <c r="BS29" s="61">
        <v>0</v>
      </c>
      <c r="BT29" s="61">
        <v>0</v>
      </c>
      <c r="BU29" s="61">
        <v>0</v>
      </c>
      <c r="BV29" s="61">
        <v>0</v>
      </c>
      <c r="BW29" s="61">
        <v>0</v>
      </c>
      <c r="BX29" s="61">
        <v>0</v>
      </c>
      <c r="BY29" s="61">
        <v>0</v>
      </c>
      <c r="BZ29" s="61">
        <v>0</v>
      </c>
      <c r="CA29" s="61">
        <v>0</v>
      </c>
      <c r="CB29" s="61">
        <v>0</v>
      </c>
      <c r="CC29" s="61">
        <v>0</v>
      </c>
      <c r="CD29" s="61">
        <v>0</v>
      </c>
      <c r="CE29" s="61">
        <v>0</v>
      </c>
      <c r="CF29" s="61">
        <v>0</v>
      </c>
      <c r="CG29" s="61">
        <v>0</v>
      </c>
      <c r="CH29" s="61">
        <v>0</v>
      </c>
      <c r="CI29" s="61">
        <v>0</v>
      </c>
      <c r="CJ29" s="61">
        <v>0</v>
      </c>
      <c r="CK29" s="61">
        <v>0</v>
      </c>
      <c r="CL29" s="61">
        <v>0</v>
      </c>
      <c r="CM29" s="61">
        <v>0</v>
      </c>
      <c r="CN29" s="61">
        <v>0</v>
      </c>
      <c r="CO29" s="61">
        <v>0</v>
      </c>
      <c r="CP29" s="61">
        <v>0</v>
      </c>
      <c r="CQ29" s="61">
        <v>0</v>
      </c>
      <c r="CR29" s="61">
        <v>0</v>
      </c>
      <c r="CS29" s="61">
        <v>0</v>
      </c>
      <c r="CT29" s="61">
        <v>0</v>
      </c>
      <c r="CU29" s="61">
        <v>0</v>
      </c>
      <c r="CV29" s="61">
        <v>0</v>
      </c>
      <c r="CW29" s="61">
        <v>0</v>
      </c>
      <c r="CX29" s="61">
        <v>0</v>
      </c>
      <c r="CY29" s="61">
        <v>0</v>
      </c>
      <c r="CZ29" s="61">
        <v>0</v>
      </c>
      <c r="DA29" s="61">
        <v>0</v>
      </c>
      <c r="DB29" s="61">
        <v>0</v>
      </c>
      <c r="DC29" s="61">
        <v>0</v>
      </c>
      <c r="DD29" s="61">
        <v>0</v>
      </c>
      <c r="DE29" s="61">
        <v>0</v>
      </c>
      <c r="DF29" s="61">
        <v>0</v>
      </c>
      <c r="DG29" s="61">
        <v>0</v>
      </c>
      <c r="DH29" s="61">
        <v>0</v>
      </c>
      <c r="DI29" s="61">
        <v>0</v>
      </c>
    </row>
    <row r="30" spans="2:113">
      <c r="B30" s="54" t="s">
        <v>460</v>
      </c>
      <c r="C30" s="61">
        <v>0</v>
      </c>
      <c r="D30" s="61">
        <v>0</v>
      </c>
      <c r="E30" s="61">
        <v>0</v>
      </c>
      <c r="F30" s="61">
        <v>1.94463247095806</v>
      </c>
      <c r="G30" s="61">
        <v>0</v>
      </c>
      <c r="H30" s="61">
        <v>0</v>
      </c>
      <c r="I30" s="61">
        <v>0</v>
      </c>
      <c r="J30" s="61">
        <v>0</v>
      </c>
      <c r="K30" s="61">
        <v>0</v>
      </c>
      <c r="L30" s="61">
        <v>4.8571728506015397</v>
      </c>
      <c r="M30" s="61">
        <v>0</v>
      </c>
      <c r="N30" s="61">
        <v>0</v>
      </c>
      <c r="O30" s="61">
        <v>0</v>
      </c>
      <c r="P30" s="61">
        <v>0</v>
      </c>
      <c r="Q30" s="61">
        <v>28.541235206435601</v>
      </c>
      <c r="R30" s="61">
        <v>0</v>
      </c>
      <c r="S30" s="61">
        <v>0</v>
      </c>
      <c r="T30" s="61">
        <v>0</v>
      </c>
      <c r="U30" s="61">
        <v>0</v>
      </c>
      <c r="V30" s="61">
        <v>13.5245938111405</v>
      </c>
      <c r="W30" s="61">
        <v>0</v>
      </c>
      <c r="X30" s="61">
        <v>0</v>
      </c>
      <c r="Y30" s="61">
        <v>0</v>
      </c>
      <c r="Z30" s="61">
        <v>0</v>
      </c>
      <c r="AA30" s="61">
        <v>0</v>
      </c>
      <c r="AB30" s="61">
        <v>0</v>
      </c>
      <c r="AC30" s="61">
        <v>0</v>
      </c>
      <c r="AD30" s="61">
        <v>0</v>
      </c>
      <c r="AE30" s="61">
        <v>42.098061431147897</v>
      </c>
      <c r="AF30" s="61">
        <v>0</v>
      </c>
      <c r="AG30" s="61">
        <v>0</v>
      </c>
      <c r="AH30" s="61">
        <v>0</v>
      </c>
      <c r="AI30" s="61">
        <v>0</v>
      </c>
      <c r="AJ30" s="61">
        <v>1.6131483723219999</v>
      </c>
      <c r="AK30" s="61">
        <v>0</v>
      </c>
      <c r="AL30" s="61">
        <v>0</v>
      </c>
      <c r="AM30" s="61">
        <v>0</v>
      </c>
      <c r="AN30" s="61">
        <v>0</v>
      </c>
      <c r="AO30" s="61">
        <v>0.70146751381046402</v>
      </c>
      <c r="AP30" s="61">
        <v>0</v>
      </c>
      <c r="AQ30" s="61">
        <v>0</v>
      </c>
      <c r="AR30" s="61">
        <v>0</v>
      </c>
      <c r="AS30" s="61">
        <v>0</v>
      </c>
      <c r="AT30" s="61">
        <v>0</v>
      </c>
      <c r="AU30" s="61">
        <v>0</v>
      </c>
      <c r="AV30" s="61">
        <v>0</v>
      </c>
      <c r="AW30" s="61">
        <v>0</v>
      </c>
      <c r="AX30" s="61">
        <v>0</v>
      </c>
      <c r="AY30" s="61">
        <v>0</v>
      </c>
      <c r="AZ30" s="61">
        <v>0</v>
      </c>
      <c r="BA30" s="61">
        <v>0</v>
      </c>
      <c r="BB30" s="61">
        <v>0</v>
      </c>
      <c r="BC30" s="61">
        <v>0</v>
      </c>
      <c r="BD30" s="61">
        <v>0</v>
      </c>
      <c r="BE30" s="61">
        <v>0</v>
      </c>
      <c r="BF30" s="61">
        <v>0</v>
      </c>
      <c r="BG30" s="61">
        <v>0</v>
      </c>
      <c r="BH30" s="61">
        <v>0</v>
      </c>
      <c r="BI30" s="61">
        <v>0</v>
      </c>
      <c r="BJ30" s="61">
        <v>0</v>
      </c>
      <c r="BK30" s="61">
        <v>0</v>
      </c>
      <c r="BL30" s="61">
        <v>0</v>
      </c>
      <c r="BM30" s="61">
        <v>0</v>
      </c>
      <c r="BN30" s="61">
        <v>0</v>
      </c>
      <c r="BO30" s="61">
        <v>0</v>
      </c>
      <c r="BP30" s="61">
        <v>0</v>
      </c>
      <c r="BQ30" s="61">
        <v>0</v>
      </c>
      <c r="BR30" s="61">
        <v>0</v>
      </c>
      <c r="BS30" s="61">
        <v>0</v>
      </c>
      <c r="BT30" s="61">
        <v>0</v>
      </c>
      <c r="BU30" s="61">
        <v>0</v>
      </c>
      <c r="BV30" s="61">
        <v>0</v>
      </c>
      <c r="BW30" s="61">
        <v>0</v>
      </c>
      <c r="BX30" s="61">
        <v>0</v>
      </c>
      <c r="BY30" s="61">
        <v>0</v>
      </c>
      <c r="BZ30" s="61">
        <v>0</v>
      </c>
      <c r="CA30" s="61">
        <v>0</v>
      </c>
      <c r="CB30" s="61">
        <v>0</v>
      </c>
      <c r="CC30" s="61">
        <v>0</v>
      </c>
      <c r="CD30" s="61">
        <v>0</v>
      </c>
      <c r="CE30" s="61">
        <v>0</v>
      </c>
      <c r="CF30" s="61">
        <v>0</v>
      </c>
      <c r="CG30" s="61">
        <v>0</v>
      </c>
      <c r="CH30" s="61">
        <v>0</v>
      </c>
      <c r="CI30" s="61">
        <v>0</v>
      </c>
      <c r="CJ30" s="61">
        <v>0</v>
      </c>
      <c r="CK30" s="61">
        <v>0</v>
      </c>
      <c r="CL30" s="61">
        <v>0</v>
      </c>
      <c r="CM30" s="61">
        <v>0</v>
      </c>
      <c r="CN30" s="61">
        <v>0</v>
      </c>
      <c r="CO30" s="61">
        <v>0</v>
      </c>
      <c r="CP30" s="61">
        <v>0</v>
      </c>
      <c r="CQ30" s="61">
        <v>0</v>
      </c>
      <c r="CR30" s="61">
        <v>0</v>
      </c>
      <c r="CS30" s="61">
        <v>0</v>
      </c>
      <c r="CT30" s="61">
        <v>0</v>
      </c>
      <c r="CU30" s="61">
        <v>0</v>
      </c>
      <c r="CV30" s="61">
        <v>0</v>
      </c>
      <c r="CW30" s="61">
        <v>0</v>
      </c>
      <c r="CX30" s="61">
        <v>0</v>
      </c>
      <c r="CY30" s="61">
        <v>0</v>
      </c>
      <c r="CZ30" s="61">
        <v>0</v>
      </c>
      <c r="DA30" s="61">
        <v>0</v>
      </c>
      <c r="DB30" s="61">
        <v>0</v>
      </c>
      <c r="DC30" s="61">
        <v>0</v>
      </c>
      <c r="DD30" s="61">
        <v>0</v>
      </c>
      <c r="DE30" s="61">
        <v>0</v>
      </c>
      <c r="DF30" s="61">
        <v>0</v>
      </c>
      <c r="DG30" s="61">
        <v>0</v>
      </c>
      <c r="DH30" s="61">
        <v>0</v>
      </c>
      <c r="DI30" s="61">
        <v>0</v>
      </c>
    </row>
    <row r="31" spans="2:113">
      <c r="B31" s="54" t="s">
        <v>461</v>
      </c>
      <c r="C31" s="61">
        <v>0</v>
      </c>
      <c r="D31" s="61">
        <v>62.3619502416351</v>
      </c>
      <c r="E31" s="61">
        <v>0</v>
      </c>
      <c r="F31" s="61">
        <v>47.876303651192799</v>
      </c>
      <c r="G31" s="61">
        <v>0</v>
      </c>
      <c r="H31" s="61">
        <v>42.6149998187949</v>
      </c>
      <c r="I31" s="61">
        <v>0</v>
      </c>
      <c r="J31" s="61">
        <v>16.6304060065833</v>
      </c>
      <c r="K31" s="61">
        <v>3.9157697870073398</v>
      </c>
      <c r="L31" s="61">
        <v>65.510263686423002</v>
      </c>
      <c r="M31" s="61">
        <v>40.9907597809487</v>
      </c>
      <c r="N31" s="61">
        <v>0</v>
      </c>
      <c r="O31" s="61">
        <v>7.7587508895213899</v>
      </c>
      <c r="P31" s="61">
        <v>31.664097125184998</v>
      </c>
      <c r="Q31" s="61">
        <v>168.031497412536</v>
      </c>
      <c r="R31" s="61">
        <v>0</v>
      </c>
      <c r="S31" s="61">
        <v>0</v>
      </c>
      <c r="T31" s="61">
        <v>3.5828594285167199</v>
      </c>
      <c r="U31" s="61">
        <v>3.45436765133371</v>
      </c>
      <c r="V31" s="61">
        <v>124.261174123953</v>
      </c>
      <c r="W31" s="61">
        <v>0</v>
      </c>
      <c r="X31" s="61">
        <v>0</v>
      </c>
      <c r="Y31" s="61">
        <v>0</v>
      </c>
      <c r="Z31" s="61">
        <v>2.31404240674313</v>
      </c>
      <c r="AA31" s="61">
        <v>43.748156159126303</v>
      </c>
      <c r="AB31" s="61">
        <v>7.7456942344134898</v>
      </c>
      <c r="AC31" s="61">
        <v>20.5589631199339</v>
      </c>
      <c r="AD31" s="61">
        <v>20.071823648861098</v>
      </c>
      <c r="AE31" s="61">
        <v>112.04782852173</v>
      </c>
      <c r="AF31" s="61">
        <v>4.7890946414848798</v>
      </c>
      <c r="AG31" s="61">
        <v>24.786050968555099</v>
      </c>
      <c r="AH31" s="61">
        <v>9.0703672241119406</v>
      </c>
      <c r="AI31" s="61">
        <v>39.155085258083801</v>
      </c>
      <c r="AJ31" s="61">
        <v>113.102149259421</v>
      </c>
      <c r="AK31" s="61">
        <v>28.305093652751999</v>
      </c>
      <c r="AL31" s="61">
        <v>14.900683013931801</v>
      </c>
      <c r="AM31" s="61">
        <v>8.4377497481637604</v>
      </c>
      <c r="AN31" s="61">
        <v>27.8729870347766</v>
      </c>
      <c r="AO31" s="61">
        <v>61.571064029110097</v>
      </c>
      <c r="AP31" s="61">
        <v>0</v>
      </c>
      <c r="AQ31" s="61">
        <v>0</v>
      </c>
      <c r="AR31" s="61">
        <v>0</v>
      </c>
      <c r="AS31" s="61">
        <v>0</v>
      </c>
      <c r="AT31" s="61">
        <v>0</v>
      </c>
      <c r="AU31" s="61">
        <v>0</v>
      </c>
      <c r="AV31" s="61">
        <v>0</v>
      </c>
      <c r="AW31" s="61">
        <v>0</v>
      </c>
      <c r="AX31" s="61">
        <v>0</v>
      </c>
      <c r="AY31" s="61">
        <v>0</v>
      </c>
      <c r="AZ31" s="61">
        <v>0</v>
      </c>
      <c r="BA31" s="61">
        <v>0</v>
      </c>
      <c r="BB31" s="61">
        <v>0</v>
      </c>
      <c r="BC31" s="61">
        <v>0</v>
      </c>
      <c r="BD31" s="61">
        <v>0</v>
      </c>
      <c r="BE31" s="61">
        <v>0</v>
      </c>
      <c r="BF31" s="61">
        <v>0</v>
      </c>
      <c r="BG31" s="61">
        <v>0</v>
      </c>
      <c r="BH31" s="61">
        <v>0</v>
      </c>
      <c r="BI31" s="61">
        <v>0</v>
      </c>
      <c r="BJ31" s="61">
        <v>0</v>
      </c>
      <c r="BK31" s="61">
        <v>0</v>
      </c>
      <c r="BL31" s="61">
        <v>0</v>
      </c>
      <c r="BM31" s="61">
        <v>0</v>
      </c>
      <c r="BN31" s="61">
        <v>0</v>
      </c>
      <c r="BO31" s="61">
        <v>0</v>
      </c>
      <c r="BP31" s="61">
        <v>0</v>
      </c>
      <c r="BQ31" s="61">
        <v>0</v>
      </c>
      <c r="BR31" s="61">
        <v>0</v>
      </c>
      <c r="BS31" s="61">
        <v>0</v>
      </c>
      <c r="BT31" s="61">
        <v>0</v>
      </c>
      <c r="BU31" s="61">
        <v>0</v>
      </c>
      <c r="BV31" s="61">
        <v>0</v>
      </c>
      <c r="BW31" s="61">
        <v>0</v>
      </c>
      <c r="BX31" s="61">
        <v>0</v>
      </c>
      <c r="BY31" s="61">
        <v>0</v>
      </c>
      <c r="BZ31" s="61">
        <v>0</v>
      </c>
      <c r="CA31" s="61">
        <v>0</v>
      </c>
      <c r="CB31" s="61">
        <v>0</v>
      </c>
      <c r="CC31" s="61">
        <v>0</v>
      </c>
      <c r="CD31" s="61">
        <v>0</v>
      </c>
      <c r="CE31" s="61">
        <v>0</v>
      </c>
      <c r="CF31" s="61">
        <v>0</v>
      </c>
      <c r="CG31" s="61">
        <v>0</v>
      </c>
      <c r="CH31" s="61">
        <v>0</v>
      </c>
      <c r="CI31" s="61">
        <v>0</v>
      </c>
      <c r="CJ31" s="61">
        <v>0</v>
      </c>
      <c r="CK31" s="61">
        <v>0</v>
      </c>
      <c r="CL31" s="61">
        <v>0</v>
      </c>
      <c r="CM31" s="61">
        <v>0</v>
      </c>
      <c r="CN31" s="61">
        <v>0</v>
      </c>
      <c r="CO31" s="61">
        <v>0</v>
      </c>
      <c r="CP31" s="61">
        <v>0</v>
      </c>
      <c r="CQ31" s="61">
        <v>0</v>
      </c>
      <c r="CR31" s="61">
        <v>0</v>
      </c>
      <c r="CS31" s="61">
        <v>0</v>
      </c>
      <c r="CT31" s="61">
        <v>0</v>
      </c>
      <c r="CU31" s="61">
        <v>0</v>
      </c>
      <c r="CV31" s="61">
        <v>0</v>
      </c>
      <c r="CW31" s="61">
        <v>0</v>
      </c>
      <c r="CX31" s="61">
        <v>0</v>
      </c>
      <c r="CY31" s="61">
        <v>0</v>
      </c>
      <c r="CZ31" s="61">
        <v>0</v>
      </c>
      <c r="DA31" s="61">
        <v>0</v>
      </c>
      <c r="DB31" s="61">
        <v>0</v>
      </c>
      <c r="DC31" s="61">
        <v>0</v>
      </c>
      <c r="DD31" s="61">
        <v>0</v>
      </c>
      <c r="DE31" s="61">
        <v>0</v>
      </c>
      <c r="DF31" s="61">
        <v>0</v>
      </c>
      <c r="DG31" s="61">
        <v>0</v>
      </c>
      <c r="DH31" s="61">
        <v>0</v>
      </c>
      <c r="DI31" s="61">
        <v>0</v>
      </c>
    </row>
    <row r="32" spans="2:113">
      <c r="B32" s="54" t="s">
        <v>462</v>
      </c>
      <c r="C32" s="61">
        <v>0</v>
      </c>
      <c r="D32" s="61">
        <v>138.69898812778101</v>
      </c>
      <c r="E32" s="61">
        <v>26.012463611815001</v>
      </c>
      <c r="F32" s="61">
        <v>197.64963283135199</v>
      </c>
      <c r="G32" s="61">
        <v>6.9878380452255398</v>
      </c>
      <c r="H32" s="61">
        <v>141.47544259980299</v>
      </c>
      <c r="I32" s="61">
        <v>0</v>
      </c>
      <c r="J32" s="61">
        <v>35.565024893596899</v>
      </c>
      <c r="K32" s="61">
        <v>30.146709565032399</v>
      </c>
      <c r="L32" s="61">
        <v>16.0111143605371</v>
      </c>
      <c r="M32" s="61">
        <v>7.0128769745719399</v>
      </c>
      <c r="N32" s="61">
        <v>0</v>
      </c>
      <c r="O32" s="61">
        <v>0</v>
      </c>
      <c r="P32" s="61">
        <v>6.3732130287402802</v>
      </c>
      <c r="Q32" s="61">
        <v>124.863128051716</v>
      </c>
      <c r="R32" s="61">
        <v>0</v>
      </c>
      <c r="S32" s="61">
        <v>0</v>
      </c>
      <c r="T32" s="61">
        <v>0</v>
      </c>
      <c r="U32" s="61">
        <v>9.8498033431603602</v>
      </c>
      <c r="V32" s="61">
        <v>215.68739768690301</v>
      </c>
      <c r="W32" s="61">
        <v>14.5411579769724</v>
      </c>
      <c r="X32" s="61">
        <v>0</v>
      </c>
      <c r="Y32" s="61">
        <v>0</v>
      </c>
      <c r="Z32" s="61">
        <v>13.8563744114619</v>
      </c>
      <c r="AA32" s="61">
        <v>15.757103803667601</v>
      </c>
      <c r="AB32" s="61">
        <v>3.3129174135141999</v>
      </c>
      <c r="AC32" s="61">
        <v>15.6325181420649</v>
      </c>
      <c r="AD32" s="61">
        <v>0</v>
      </c>
      <c r="AE32" s="61">
        <v>20.836552710955601</v>
      </c>
      <c r="AF32" s="61">
        <v>0</v>
      </c>
      <c r="AG32" s="61">
        <v>0</v>
      </c>
      <c r="AH32" s="61">
        <v>7.7589888302644301</v>
      </c>
      <c r="AI32" s="61">
        <v>17.225541810613102</v>
      </c>
      <c r="AJ32" s="61">
        <v>223.04205687671401</v>
      </c>
      <c r="AK32" s="61">
        <v>0</v>
      </c>
      <c r="AL32" s="61">
        <v>0</v>
      </c>
      <c r="AM32" s="61">
        <v>3.6089170609616099</v>
      </c>
      <c r="AN32" s="61">
        <v>4.5415538255172399</v>
      </c>
      <c r="AO32" s="61">
        <v>160.576900751793</v>
      </c>
      <c r="AP32" s="61">
        <v>0</v>
      </c>
      <c r="AQ32" s="61">
        <v>0</v>
      </c>
      <c r="AR32" s="61">
        <v>0</v>
      </c>
      <c r="AS32" s="61">
        <v>0</v>
      </c>
      <c r="AT32" s="61">
        <v>0</v>
      </c>
      <c r="AU32" s="61">
        <v>0</v>
      </c>
      <c r="AV32" s="61">
        <v>0</v>
      </c>
      <c r="AW32" s="61">
        <v>0</v>
      </c>
      <c r="AX32" s="61">
        <v>0</v>
      </c>
      <c r="AY32" s="61">
        <v>0</v>
      </c>
      <c r="AZ32" s="61">
        <v>0</v>
      </c>
      <c r="BA32" s="61">
        <v>0</v>
      </c>
      <c r="BB32" s="61">
        <v>0</v>
      </c>
      <c r="BC32" s="61">
        <v>0</v>
      </c>
      <c r="BD32" s="61">
        <v>0</v>
      </c>
      <c r="BE32" s="61">
        <v>0</v>
      </c>
      <c r="BF32" s="61">
        <v>0</v>
      </c>
      <c r="BG32" s="61">
        <v>0</v>
      </c>
      <c r="BH32" s="61">
        <v>0</v>
      </c>
      <c r="BI32" s="61">
        <v>0</v>
      </c>
      <c r="BJ32" s="61">
        <v>0</v>
      </c>
      <c r="BK32" s="61">
        <v>0</v>
      </c>
      <c r="BL32" s="61">
        <v>0</v>
      </c>
      <c r="BM32" s="61">
        <v>0</v>
      </c>
      <c r="BN32" s="61">
        <v>0</v>
      </c>
      <c r="BO32" s="61">
        <v>0</v>
      </c>
      <c r="BP32" s="61">
        <v>0</v>
      </c>
      <c r="BQ32" s="61">
        <v>0</v>
      </c>
      <c r="BR32" s="61">
        <v>0</v>
      </c>
      <c r="BS32" s="61">
        <v>0</v>
      </c>
      <c r="BT32" s="61">
        <v>0</v>
      </c>
      <c r="BU32" s="61">
        <v>0</v>
      </c>
      <c r="BV32" s="61">
        <v>0</v>
      </c>
      <c r="BW32" s="61">
        <v>0</v>
      </c>
      <c r="BX32" s="61">
        <v>0</v>
      </c>
      <c r="BY32" s="61">
        <v>0</v>
      </c>
      <c r="BZ32" s="61">
        <v>0</v>
      </c>
      <c r="CA32" s="61">
        <v>0</v>
      </c>
      <c r="CB32" s="61">
        <v>0</v>
      </c>
      <c r="CC32" s="61">
        <v>0</v>
      </c>
      <c r="CD32" s="61">
        <v>0</v>
      </c>
      <c r="CE32" s="61">
        <v>0</v>
      </c>
      <c r="CF32" s="61">
        <v>0</v>
      </c>
      <c r="CG32" s="61">
        <v>0</v>
      </c>
      <c r="CH32" s="61">
        <v>0</v>
      </c>
      <c r="CI32" s="61">
        <v>0</v>
      </c>
      <c r="CJ32" s="61">
        <v>0</v>
      </c>
      <c r="CK32" s="61">
        <v>0</v>
      </c>
      <c r="CL32" s="61">
        <v>0</v>
      </c>
      <c r="CM32" s="61">
        <v>0</v>
      </c>
      <c r="CN32" s="61">
        <v>0</v>
      </c>
      <c r="CO32" s="61">
        <v>0</v>
      </c>
      <c r="CP32" s="61">
        <v>0</v>
      </c>
      <c r="CQ32" s="61">
        <v>0</v>
      </c>
      <c r="CR32" s="61">
        <v>0</v>
      </c>
      <c r="CS32" s="61">
        <v>0</v>
      </c>
      <c r="CT32" s="61">
        <v>0</v>
      </c>
      <c r="CU32" s="61">
        <v>0</v>
      </c>
      <c r="CV32" s="61">
        <v>0</v>
      </c>
      <c r="CW32" s="61">
        <v>0</v>
      </c>
      <c r="CX32" s="61">
        <v>0</v>
      </c>
      <c r="CY32" s="61">
        <v>0</v>
      </c>
      <c r="CZ32" s="61">
        <v>0</v>
      </c>
      <c r="DA32" s="61">
        <v>0</v>
      </c>
      <c r="DB32" s="61">
        <v>0</v>
      </c>
      <c r="DC32" s="61">
        <v>0</v>
      </c>
      <c r="DD32" s="61">
        <v>0</v>
      </c>
      <c r="DE32" s="61">
        <v>0</v>
      </c>
      <c r="DF32" s="61">
        <v>0</v>
      </c>
      <c r="DG32" s="61">
        <v>0</v>
      </c>
      <c r="DH32" s="61">
        <v>0</v>
      </c>
      <c r="DI32" s="61">
        <v>0</v>
      </c>
    </row>
    <row r="33" spans="2:113">
      <c r="B33" s="54" t="s">
        <v>464</v>
      </c>
      <c r="C33" s="61">
        <v>5.7061382618299401</v>
      </c>
      <c r="D33" s="61">
        <v>64.493086916559307</v>
      </c>
      <c r="E33" s="61">
        <v>0</v>
      </c>
      <c r="F33" s="61">
        <v>66.651324690876294</v>
      </c>
      <c r="G33" s="61">
        <v>0</v>
      </c>
      <c r="H33" s="61">
        <v>43.317954997878701</v>
      </c>
      <c r="I33" s="61">
        <v>80.010622210204602</v>
      </c>
      <c r="J33" s="61">
        <v>563.36859040602303</v>
      </c>
      <c r="K33" s="61">
        <v>723.21452706701598</v>
      </c>
      <c r="L33" s="61">
        <v>712.23296952820704</v>
      </c>
      <c r="M33" s="61">
        <v>190.21855846061101</v>
      </c>
      <c r="N33" s="61">
        <v>465.89850860727898</v>
      </c>
      <c r="O33" s="61">
        <v>792.10254179296805</v>
      </c>
      <c r="P33" s="61">
        <v>2546.3485349044399</v>
      </c>
      <c r="Q33" s="61">
        <v>2354.2269987054201</v>
      </c>
      <c r="R33" s="61">
        <v>193.25173819792801</v>
      </c>
      <c r="S33" s="61">
        <v>366.59704417041002</v>
      </c>
      <c r="T33" s="61">
        <v>704.95686428802196</v>
      </c>
      <c r="U33" s="61">
        <v>1846.6643067835701</v>
      </c>
      <c r="V33" s="61">
        <v>3444.1453625198001</v>
      </c>
      <c r="W33" s="61">
        <v>15.776681203774</v>
      </c>
      <c r="X33" s="61">
        <v>20.734082197583799</v>
      </c>
      <c r="Y33" s="61">
        <v>5.4535627522842001</v>
      </c>
      <c r="Z33" s="61">
        <v>96.645300516918994</v>
      </c>
      <c r="AA33" s="61">
        <v>70.520763591904299</v>
      </c>
      <c r="AB33" s="61">
        <v>43.132885540655501</v>
      </c>
      <c r="AC33" s="61">
        <v>432.49966859712902</v>
      </c>
      <c r="AD33" s="61">
        <v>514.15353754651198</v>
      </c>
      <c r="AE33" s="61">
        <v>583.26005196392703</v>
      </c>
      <c r="AF33" s="61">
        <v>804.50529722512704</v>
      </c>
      <c r="AG33" s="61">
        <v>796.92592446516903</v>
      </c>
      <c r="AH33" s="61">
        <v>643.99607291194695</v>
      </c>
      <c r="AI33" s="61">
        <v>1671.64063337126</v>
      </c>
      <c r="AJ33" s="61">
        <v>3198.7994181406302</v>
      </c>
      <c r="AK33" s="61">
        <v>357.27318210584798</v>
      </c>
      <c r="AL33" s="61">
        <v>331.90540987895201</v>
      </c>
      <c r="AM33" s="61">
        <v>528.60020481143499</v>
      </c>
      <c r="AN33" s="61">
        <v>1225.7000741187601</v>
      </c>
      <c r="AO33" s="61">
        <v>1496.20728318276</v>
      </c>
      <c r="AP33" s="61">
        <v>0</v>
      </c>
      <c r="AQ33" s="61">
        <v>0</v>
      </c>
      <c r="AR33" s="61">
        <v>0</v>
      </c>
      <c r="AS33" s="61">
        <v>0</v>
      </c>
      <c r="AT33" s="61">
        <v>0</v>
      </c>
      <c r="AU33" s="61">
        <v>0</v>
      </c>
      <c r="AV33" s="61">
        <v>0</v>
      </c>
      <c r="AW33" s="61">
        <v>0</v>
      </c>
      <c r="AX33" s="61">
        <v>0</v>
      </c>
      <c r="AY33" s="61">
        <v>0</v>
      </c>
      <c r="AZ33" s="61">
        <v>0</v>
      </c>
      <c r="BA33" s="61">
        <v>0</v>
      </c>
      <c r="BB33" s="61">
        <v>0</v>
      </c>
      <c r="BC33" s="61">
        <v>0</v>
      </c>
      <c r="BD33" s="61">
        <v>0</v>
      </c>
      <c r="BE33" s="61">
        <v>0</v>
      </c>
      <c r="BF33" s="61">
        <v>0</v>
      </c>
      <c r="BG33" s="61">
        <v>0</v>
      </c>
      <c r="BH33" s="61">
        <v>0</v>
      </c>
      <c r="BI33" s="61">
        <v>1.92814126769172</v>
      </c>
      <c r="BJ33" s="61">
        <v>0</v>
      </c>
      <c r="BK33" s="61">
        <v>0</v>
      </c>
      <c r="BL33" s="61">
        <v>0</v>
      </c>
      <c r="BM33" s="61">
        <v>0</v>
      </c>
      <c r="BN33" s="61">
        <v>0</v>
      </c>
      <c r="BO33" s="61">
        <v>0</v>
      </c>
      <c r="BP33" s="61">
        <v>0</v>
      </c>
      <c r="BQ33" s="61">
        <v>0</v>
      </c>
      <c r="BR33" s="61">
        <v>0</v>
      </c>
      <c r="BS33" s="61">
        <v>0</v>
      </c>
      <c r="BT33" s="61">
        <v>0</v>
      </c>
      <c r="BU33" s="61">
        <v>0</v>
      </c>
      <c r="BV33" s="61">
        <v>0</v>
      </c>
      <c r="BW33" s="61">
        <v>0</v>
      </c>
      <c r="BX33" s="61">
        <v>0</v>
      </c>
      <c r="BY33" s="61">
        <v>0</v>
      </c>
      <c r="BZ33" s="61">
        <v>0</v>
      </c>
      <c r="CA33" s="61">
        <v>0</v>
      </c>
      <c r="CB33" s="61">
        <v>0</v>
      </c>
      <c r="CC33" s="61">
        <v>0</v>
      </c>
      <c r="CD33" s="61">
        <v>0</v>
      </c>
      <c r="CE33" s="61">
        <v>0</v>
      </c>
      <c r="CF33" s="61">
        <v>0</v>
      </c>
      <c r="CG33" s="61">
        <v>0</v>
      </c>
      <c r="CH33" s="61">
        <v>0</v>
      </c>
      <c r="CI33" s="61">
        <v>0</v>
      </c>
      <c r="CJ33" s="61">
        <v>0</v>
      </c>
      <c r="CK33" s="61">
        <v>0</v>
      </c>
      <c r="CL33" s="61">
        <v>0</v>
      </c>
      <c r="CM33" s="61">
        <v>0</v>
      </c>
      <c r="CN33" s="61">
        <v>0</v>
      </c>
      <c r="CO33" s="61">
        <v>0</v>
      </c>
      <c r="CP33" s="61">
        <v>0</v>
      </c>
      <c r="CQ33" s="61">
        <v>0</v>
      </c>
      <c r="CR33" s="61">
        <v>0</v>
      </c>
      <c r="CS33" s="61">
        <v>0</v>
      </c>
      <c r="CT33" s="61">
        <v>0</v>
      </c>
      <c r="CU33" s="61">
        <v>0</v>
      </c>
      <c r="CV33" s="61">
        <v>0</v>
      </c>
      <c r="CW33" s="61">
        <v>0</v>
      </c>
      <c r="CX33" s="61">
        <v>0</v>
      </c>
      <c r="CY33" s="61">
        <v>0</v>
      </c>
      <c r="CZ33" s="61">
        <v>0</v>
      </c>
      <c r="DA33" s="61">
        <v>0</v>
      </c>
      <c r="DB33" s="61">
        <v>0</v>
      </c>
      <c r="DC33" s="61">
        <v>0</v>
      </c>
      <c r="DD33" s="61">
        <v>0</v>
      </c>
      <c r="DE33" s="61">
        <v>0</v>
      </c>
      <c r="DF33" s="61">
        <v>0</v>
      </c>
      <c r="DG33" s="61">
        <v>0</v>
      </c>
      <c r="DH33" s="61">
        <v>0</v>
      </c>
      <c r="DI33" s="61">
        <v>0</v>
      </c>
    </row>
    <row r="34" spans="2:113">
      <c r="B34" s="54" t="s">
        <v>465</v>
      </c>
      <c r="C34" s="61">
        <v>28.292935548240099</v>
      </c>
      <c r="D34" s="61">
        <v>8.1994416058446102</v>
      </c>
      <c r="E34" s="61">
        <v>0</v>
      </c>
      <c r="F34" s="61">
        <v>12.316005649401101</v>
      </c>
      <c r="G34" s="61">
        <v>10.740565884328101</v>
      </c>
      <c r="H34" s="61">
        <v>21.345079274317001</v>
      </c>
      <c r="I34" s="61">
        <v>28.337095366114099</v>
      </c>
      <c r="J34" s="61">
        <v>52.8426018017826</v>
      </c>
      <c r="K34" s="61">
        <v>72.079169783061005</v>
      </c>
      <c r="L34" s="61">
        <v>168.84971991017099</v>
      </c>
      <c r="M34" s="61">
        <v>10.7790516461013</v>
      </c>
      <c r="N34" s="61">
        <v>2.72736730245308</v>
      </c>
      <c r="O34" s="61">
        <v>17.0022010233339</v>
      </c>
      <c r="P34" s="61">
        <v>498.36460491637803</v>
      </c>
      <c r="Q34" s="61">
        <v>4604.9462474120101</v>
      </c>
      <c r="R34" s="61">
        <v>9.1257765260132597</v>
      </c>
      <c r="S34" s="61">
        <v>16.676241688179999</v>
      </c>
      <c r="T34" s="61">
        <v>37.686373248101802</v>
      </c>
      <c r="U34" s="61">
        <v>26.494146955445199</v>
      </c>
      <c r="V34" s="61">
        <v>43486.160785900604</v>
      </c>
      <c r="W34" s="61">
        <v>11.1751491860066</v>
      </c>
      <c r="X34" s="61">
        <v>348.807736969769</v>
      </c>
      <c r="Y34" s="61">
        <v>30.903522262943799</v>
      </c>
      <c r="Z34" s="61">
        <v>28.9041037657082</v>
      </c>
      <c r="AA34" s="61">
        <v>43.897394508597003</v>
      </c>
      <c r="AB34" s="61">
        <v>78.927189860852295</v>
      </c>
      <c r="AC34" s="61">
        <v>54.062458574641099</v>
      </c>
      <c r="AD34" s="61">
        <v>158.34438656323701</v>
      </c>
      <c r="AE34" s="61">
        <v>750.22200966839398</v>
      </c>
      <c r="AF34" s="61">
        <v>36.206442359003702</v>
      </c>
      <c r="AG34" s="61">
        <v>32.589067014211402</v>
      </c>
      <c r="AH34" s="61">
        <v>28.323901354923599</v>
      </c>
      <c r="AI34" s="61">
        <v>209.60400798871001</v>
      </c>
      <c r="AJ34" s="61">
        <v>51612.024963846299</v>
      </c>
      <c r="AK34" s="61">
        <v>44.659147763230997</v>
      </c>
      <c r="AL34" s="61">
        <v>29.387458166365601</v>
      </c>
      <c r="AM34" s="61">
        <v>18.0278773554517</v>
      </c>
      <c r="AN34" s="61">
        <v>186.72934965008599</v>
      </c>
      <c r="AO34" s="61">
        <v>48289.387374608399</v>
      </c>
      <c r="AP34" s="61">
        <v>0</v>
      </c>
      <c r="AQ34" s="61">
        <v>0</v>
      </c>
      <c r="AR34" s="61">
        <v>0</v>
      </c>
      <c r="AS34" s="61">
        <v>0</v>
      </c>
      <c r="AT34" s="61">
        <v>0</v>
      </c>
      <c r="AU34" s="61">
        <v>0</v>
      </c>
      <c r="AV34" s="61">
        <v>0</v>
      </c>
      <c r="AW34" s="61">
        <v>0</v>
      </c>
      <c r="AX34" s="61">
        <v>0</v>
      </c>
      <c r="AY34" s="61">
        <v>0</v>
      </c>
      <c r="AZ34" s="61">
        <v>0</v>
      </c>
      <c r="BA34" s="61">
        <v>0</v>
      </c>
      <c r="BB34" s="61">
        <v>0</v>
      </c>
      <c r="BC34" s="61">
        <v>0</v>
      </c>
      <c r="BD34" s="61">
        <v>1.2107766248665901</v>
      </c>
      <c r="BE34" s="61">
        <v>0</v>
      </c>
      <c r="BF34" s="61">
        <v>0</v>
      </c>
      <c r="BG34" s="61">
        <v>0</v>
      </c>
      <c r="BH34" s="61">
        <v>0</v>
      </c>
      <c r="BI34" s="61">
        <v>4.0973001938449096</v>
      </c>
      <c r="BJ34" s="61">
        <v>0</v>
      </c>
      <c r="BK34" s="61">
        <v>0</v>
      </c>
      <c r="BL34" s="61">
        <v>0</v>
      </c>
      <c r="BM34" s="61">
        <v>0</v>
      </c>
      <c r="BN34" s="61">
        <v>0</v>
      </c>
      <c r="BO34" s="61">
        <v>0</v>
      </c>
      <c r="BP34" s="61">
        <v>0</v>
      </c>
      <c r="BQ34" s="61">
        <v>0</v>
      </c>
      <c r="BR34" s="61">
        <v>0</v>
      </c>
      <c r="BS34" s="61">
        <v>0</v>
      </c>
      <c r="BT34" s="61">
        <v>0</v>
      </c>
      <c r="BU34" s="61">
        <v>0</v>
      </c>
      <c r="BV34" s="61">
        <v>0</v>
      </c>
      <c r="BW34" s="61">
        <v>6.7008213427227998</v>
      </c>
      <c r="BX34" s="61">
        <v>0</v>
      </c>
      <c r="BY34" s="61">
        <v>0</v>
      </c>
      <c r="BZ34" s="61">
        <v>0</v>
      </c>
      <c r="CA34" s="61">
        <v>0</v>
      </c>
      <c r="CB34" s="61">
        <v>2.6437562556560499</v>
      </c>
      <c r="CC34" s="61">
        <v>0</v>
      </c>
      <c r="CD34" s="61">
        <v>0</v>
      </c>
      <c r="CE34" s="61">
        <v>0</v>
      </c>
      <c r="CF34" s="61">
        <v>0</v>
      </c>
      <c r="CG34" s="61">
        <v>0</v>
      </c>
      <c r="CH34" s="61">
        <v>0</v>
      </c>
      <c r="CI34" s="61">
        <v>0</v>
      </c>
      <c r="CJ34" s="61">
        <v>0</v>
      </c>
      <c r="CK34" s="61">
        <v>0</v>
      </c>
      <c r="CL34" s="61">
        <v>0</v>
      </c>
      <c r="CM34" s="61">
        <v>0</v>
      </c>
      <c r="CN34" s="61">
        <v>0</v>
      </c>
      <c r="CO34" s="61">
        <v>0</v>
      </c>
      <c r="CP34" s="61">
        <v>0</v>
      </c>
      <c r="CQ34" s="61">
        <v>0</v>
      </c>
      <c r="CR34" s="61">
        <v>0</v>
      </c>
      <c r="CS34" s="61">
        <v>25670.955110439201</v>
      </c>
      <c r="CT34" s="61">
        <v>0</v>
      </c>
      <c r="CU34" s="61">
        <v>0</v>
      </c>
      <c r="CV34" s="61">
        <v>0</v>
      </c>
      <c r="CW34" s="61">
        <v>0</v>
      </c>
      <c r="CX34" s="61">
        <v>0</v>
      </c>
      <c r="CY34" s="61">
        <v>0</v>
      </c>
      <c r="CZ34" s="61">
        <v>0</v>
      </c>
      <c r="DA34" s="61">
        <v>0</v>
      </c>
      <c r="DB34" s="61">
        <v>0</v>
      </c>
      <c r="DC34" s="61">
        <v>0</v>
      </c>
      <c r="DD34" s="61">
        <v>0</v>
      </c>
      <c r="DE34" s="61">
        <v>65.312759291654402</v>
      </c>
      <c r="DF34" s="61">
        <v>0</v>
      </c>
      <c r="DG34" s="61">
        <v>0</v>
      </c>
      <c r="DH34" s="61">
        <v>0</v>
      </c>
      <c r="DI34" s="61">
        <v>0</v>
      </c>
    </row>
    <row r="35" spans="2:113">
      <c r="B35" s="54" t="s">
        <v>466</v>
      </c>
      <c r="C35" s="61">
        <v>8.1592444304671101</v>
      </c>
      <c r="D35" s="61">
        <v>9.4583678871158199</v>
      </c>
      <c r="E35" s="61">
        <v>0</v>
      </c>
      <c r="F35" s="61">
        <v>8.2874056706250094</v>
      </c>
      <c r="G35" s="61">
        <v>0</v>
      </c>
      <c r="H35" s="61">
        <v>28.2772428704153</v>
      </c>
      <c r="I35" s="61">
        <v>5.7203856066174303</v>
      </c>
      <c r="J35" s="61">
        <v>180.24044391558701</v>
      </c>
      <c r="K35" s="61">
        <v>106.53089579419</v>
      </c>
      <c r="L35" s="61">
        <v>137.99818192363301</v>
      </c>
      <c r="M35" s="61">
        <v>16.3196856697983</v>
      </c>
      <c r="N35" s="61">
        <v>129.38426567525099</v>
      </c>
      <c r="O35" s="61">
        <v>219.66208125847501</v>
      </c>
      <c r="P35" s="61">
        <v>589.53709584312196</v>
      </c>
      <c r="Q35" s="61">
        <v>1429.7588033163699</v>
      </c>
      <c r="R35" s="61">
        <v>59.871917021133697</v>
      </c>
      <c r="S35" s="61">
        <v>79.351302238549295</v>
      </c>
      <c r="T35" s="61">
        <v>161.663974961484</v>
      </c>
      <c r="U35" s="61">
        <v>413.351139736383</v>
      </c>
      <c r="V35" s="61">
        <v>12569.782767688501</v>
      </c>
      <c r="W35" s="61">
        <v>11.279589832604801</v>
      </c>
      <c r="X35" s="61">
        <v>37.059749722316901</v>
      </c>
      <c r="Y35" s="61">
        <v>0</v>
      </c>
      <c r="Z35" s="61">
        <v>29.174235576602602</v>
      </c>
      <c r="AA35" s="61">
        <v>21.389900256847799</v>
      </c>
      <c r="AB35" s="61">
        <v>23.128498204627199</v>
      </c>
      <c r="AC35" s="61">
        <v>106.103890660511</v>
      </c>
      <c r="AD35" s="61">
        <v>129.19126118664099</v>
      </c>
      <c r="AE35" s="61">
        <v>216.58330771144699</v>
      </c>
      <c r="AF35" s="61">
        <v>133.468039447737</v>
      </c>
      <c r="AG35" s="61">
        <v>182.08978031305</v>
      </c>
      <c r="AH35" s="61">
        <v>118.86843401879401</v>
      </c>
      <c r="AI35" s="61">
        <v>255.360160839369</v>
      </c>
      <c r="AJ35" s="61">
        <v>15449.800388613399</v>
      </c>
      <c r="AK35" s="61">
        <v>43.1983345186393</v>
      </c>
      <c r="AL35" s="61">
        <v>94.918743385943301</v>
      </c>
      <c r="AM35" s="61">
        <v>131.57369583935699</v>
      </c>
      <c r="AN35" s="61">
        <v>155.887773950172</v>
      </c>
      <c r="AO35" s="61">
        <v>8028.6169283474601</v>
      </c>
      <c r="AP35" s="61">
        <v>0</v>
      </c>
      <c r="AQ35" s="61">
        <v>0</v>
      </c>
      <c r="AR35" s="61">
        <v>0</v>
      </c>
      <c r="AS35" s="61">
        <v>0</v>
      </c>
      <c r="AT35" s="61">
        <v>0</v>
      </c>
      <c r="AU35" s="61">
        <v>0</v>
      </c>
      <c r="AV35" s="61">
        <v>0</v>
      </c>
      <c r="AW35" s="61">
        <v>0</v>
      </c>
      <c r="AX35" s="61">
        <v>0</v>
      </c>
      <c r="AY35" s="61">
        <v>0</v>
      </c>
      <c r="AZ35" s="61">
        <v>0</v>
      </c>
      <c r="BA35" s="61">
        <v>0</v>
      </c>
      <c r="BB35" s="61">
        <v>0</v>
      </c>
      <c r="BC35" s="61">
        <v>0</v>
      </c>
      <c r="BD35" s="61">
        <v>2.4441845885157298</v>
      </c>
      <c r="BE35" s="61">
        <v>0</v>
      </c>
      <c r="BF35" s="61">
        <v>0</v>
      </c>
      <c r="BG35" s="61">
        <v>0</v>
      </c>
      <c r="BH35" s="61">
        <v>1.4094957997011099</v>
      </c>
      <c r="BI35" s="61">
        <v>2.7570618126806901</v>
      </c>
      <c r="BJ35" s="61">
        <v>0</v>
      </c>
      <c r="BK35" s="61">
        <v>0</v>
      </c>
      <c r="BL35" s="61">
        <v>0</v>
      </c>
      <c r="BM35" s="61">
        <v>0</v>
      </c>
      <c r="BN35" s="61">
        <v>0</v>
      </c>
      <c r="BO35" s="61">
        <v>0</v>
      </c>
      <c r="BP35" s="61">
        <v>0</v>
      </c>
      <c r="BQ35" s="61">
        <v>0</v>
      </c>
      <c r="BR35" s="61">
        <v>0</v>
      </c>
      <c r="BS35" s="61">
        <v>0</v>
      </c>
      <c r="BT35" s="61">
        <v>0</v>
      </c>
      <c r="BU35" s="61">
        <v>0</v>
      </c>
      <c r="BV35" s="61">
        <v>0</v>
      </c>
      <c r="BW35" s="61">
        <v>2.7053783365011701</v>
      </c>
      <c r="BX35" s="61">
        <v>0</v>
      </c>
      <c r="BY35" s="61">
        <v>0</v>
      </c>
      <c r="BZ35" s="61">
        <v>0</v>
      </c>
      <c r="CA35" s="61">
        <v>0</v>
      </c>
      <c r="CB35" s="61">
        <v>0.88948808601511997</v>
      </c>
      <c r="CC35" s="61">
        <v>0</v>
      </c>
      <c r="CD35" s="61">
        <v>56.489170912957597</v>
      </c>
      <c r="CE35" s="61">
        <v>0</v>
      </c>
      <c r="CF35" s="61">
        <v>54.621187318227499</v>
      </c>
      <c r="CG35" s="61">
        <v>0</v>
      </c>
      <c r="CH35" s="61">
        <v>3165.9195096623898</v>
      </c>
      <c r="CI35" s="61">
        <v>64.674987491857394</v>
      </c>
      <c r="CJ35" s="61">
        <v>98.333309405561394</v>
      </c>
      <c r="CK35" s="61">
        <v>0</v>
      </c>
      <c r="CL35" s="61">
        <v>76791.760627131502</v>
      </c>
      <c r="CM35" s="61">
        <v>49537.719796224199</v>
      </c>
      <c r="CN35" s="61">
        <v>0</v>
      </c>
      <c r="CO35" s="61">
        <v>13271.4039409326</v>
      </c>
      <c r="CP35" s="61">
        <v>0</v>
      </c>
      <c r="CQ35" s="61">
        <v>183.11443223722301</v>
      </c>
      <c r="CR35" s="61">
        <v>304.93978049214797</v>
      </c>
      <c r="CS35" s="61">
        <v>77567.0470680484</v>
      </c>
      <c r="CT35" s="61">
        <v>0</v>
      </c>
      <c r="CU35" s="61">
        <v>4088.27401247741</v>
      </c>
      <c r="CV35" s="61">
        <v>0</v>
      </c>
      <c r="CW35" s="61">
        <v>78.357642616590496</v>
      </c>
      <c r="CX35" s="61">
        <v>931.65404554931104</v>
      </c>
      <c r="CY35" s="61">
        <v>160.76296818597299</v>
      </c>
      <c r="CZ35" s="61">
        <v>197939.11199478299</v>
      </c>
      <c r="DA35" s="61">
        <v>0</v>
      </c>
      <c r="DB35" s="61">
        <v>2167.74084861657</v>
      </c>
      <c r="DC35" s="61">
        <v>0</v>
      </c>
      <c r="DD35" s="61">
        <v>106.151545768194</v>
      </c>
      <c r="DE35" s="61">
        <v>136427.97736673401</v>
      </c>
      <c r="DF35" s="61">
        <v>0</v>
      </c>
      <c r="DG35" s="61">
        <v>0</v>
      </c>
      <c r="DH35" s="61">
        <v>1813.5858510810499</v>
      </c>
      <c r="DI35" s="61">
        <v>1588.7844527908601</v>
      </c>
    </row>
    <row r="36" spans="2:113">
      <c r="B36" s="54" t="s">
        <v>467</v>
      </c>
      <c r="C36" s="61">
        <v>254.124073012764</v>
      </c>
      <c r="D36" s="61">
        <v>11221.587503480499</v>
      </c>
      <c r="E36" s="61">
        <v>364.907236019263</v>
      </c>
      <c r="F36" s="61">
        <v>16139.8652062376</v>
      </c>
      <c r="G36" s="61">
        <v>98.026573141473705</v>
      </c>
      <c r="H36" s="61">
        <v>17975.412780708801</v>
      </c>
      <c r="I36" s="61">
        <v>1103.47044039764</v>
      </c>
      <c r="J36" s="61">
        <v>16199.8632733018</v>
      </c>
      <c r="K36" s="61">
        <v>17577.890573876</v>
      </c>
      <c r="L36" s="61">
        <v>20712.335009766601</v>
      </c>
      <c r="M36" s="61">
        <v>2503.1690639566</v>
      </c>
      <c r="N36" s="61">
        <v>12658.979300276</v>
      </c>
      <c r="O36" s="61">
        <v>16453.724386378399</v>
      </c>
      <c r="P36" s="61">
        <v>19557.236459673099</v>
      </c>
      <c r="Q36" s="61">
        <v>26633.840983813301</v>
      </c>
      <c r="R36" s="61">
        <v>3882.1824534042898</v>
      </c>
      <c r="S36" s="61">
        <v>11398.0937555493</v>
      </c>
      <c r="T36" s="61">
        <v>16151.530303753399</v>
      </c>
      <c r="U36" s="61">
        <v>21446.249653991301</v>
      </c>
      <c r="V36" s="61">
        <v>17990.1226071493</v>
      </c>
      <c r="W36" s="61">
        <v>294.646186988794</v>
      </c>
      <c r="X36" s="61">
        <v>1388.81847057971</v>
      </c>
      <c r="Y36" s="61">
        <v>156.69391569943301</v>
      </c>
      <c r="Z36" s="61">
        <v>7546.8636358582598</v>
      </c>
      <c r="AA36" s="61">
        <v>7497.0524449534296</v>
      </c>
      <c r="AB36" s="61">
        <v>2909.7991340613298</v>
      </c>
      <c r="AC36" s="61">
        <v>12920.166156260701</v>
      </c>
      <c r="AD36" s="61">
        <v>13192.5406236081</v>
      </c>
      <c r="AE36" s="61">
        <v>12824.604721019799</v>
      </c>
      <c r="AF36" s="61">
        <v>11843.4310483921</v>
      </c>
      <c r="AG36" s="61">
        <v>14051.330322888</v>
      </c>
      <c r="AH36" s="61">
        <v>12297.9062280251</v>
      </c>
      <c r="AI36" s="61">
        <v>15401.7460126607</v>
      </c>
      <c r="AJ36" s="61">
        <v>18124.5474708902</v>
      </c>
      <c r="AK36" s="61">
        <v>12039.099833637199</v>
      </c>
      <c r="AL36" s="61">
        <v>13211.938939019599</v>
      </c>
      <c r="AM36" s="61">
        <v>15059.9770088476</v>
      </c>
      <c r="AN36" s="61">
        <v>14627.566624504499</v>
      </c>
      <c r="AO36" s="61">
        <v>12733.196387873801</v>
      </c>
      <c r="AP36" s="61">
        <v>0</v>
      </c>
      <c r="AQ36" s="61">
        <v>1.6503752514321901</v>
      </c>
      <c r="AR36" s="61">
        <v>0</v>
      </c>
      <c r="AS36" s="61">
        <v>8.2532122833037107</v>
      </c>
      <c r="AT36" s="61">
        <v>0</v>
      </c>
      <c r="AU36" s="61">
        <v>2.7877474246583702</v>
      </c>
      <c r="AV36" s="61">
        <v>0</v>
      </c>
      <c r="AW36" s="61">
        <v>2.70892370939425</v>
      </c>
      <c r="AX36" s="61">
        <v>1.3544817838907599</v>
      </c>
      <c r="AY36" s="61">
        <v>9.2679043383596404</v>
      </c>
      <c r="AZ36" s="61">
        <v>1.50909075971836</v>
      </c>
      <c r="BA36" s="61">
        <v>1.42789839478261</v>
      </c>
      <c r="BB36" s="61">
        <v>0</v>
      </c>
      <c r="BC36" s="61">
        <v>0</v>
      </c>
      <c r="BD36" s="61">
        <v>4.9113192670644796</v>
      </c>
      <c r="BE36" s="61">
        <v>1.3195253816572501</v>
      </c>
      <c r="BF36" s="61">
        <v>1.3647964611002501</v>
      </c>
      <c r="BG36" s="61">
        <v>0</v>
      </c>
      <c r="BH36" s="61">
        <v>5.6644526034936504</v>
      </c>
      <c r="BI36" s="61">
        <v>2.7700057648529</v>
      </c>
      <c r="BJ36" s="61">
        <v>0</v>
      </c>
      <c r="BK36" s="61">
        <v>0</v>
      </c>
      <c r="BL36" s="61">
        <v>0</v>
      </c>
      <c r="BM36" s="61">
        <v>1.45449927868908</v>
      </c>
      <c r="BN36" s="61">
        <v>1.33163821647584</v>
      </c>
      <c r="BO36" s="61">
        <v>0</v>
      </c>
      <c r="BP36" s="61">
        <v>1.4615903284323</v>
      </c>
      <c r="BQ36" s="61">
        <v>1.3933797693026</v>
      </c>
      <c r="BR36" s="61">
        <v>0</v>
      </c>
      <c r="BS36" s="61">
        <v>0</v>
      </c>
      <c r="BT36" s="61">
        <v>1.4683002370164</v>
      </c>
      <c r="BU36" s="61">
        <v>1.5851190368996799</v>
      </c>
      <c r="BV36" s="61">
        <v>2.8196728649096201</v>
      </c>
      <c r="BW36" s="61">
        <v>1.35903982162265</v>
      </c>
      <c r="BX36" s="61">
        <v>1.44047387903007</v>
      </c>
      <c r="BY36" s="61">
        <v>0</v>
      </c>
      <c r="BZ36" s="61">
        <v>1.3405102913823701</v>
      </c>
      <c r="CA36" s="61">
        <v>1.3436754690510699</v>
      </c>
      <c r="CB36" s="61">
        <v>1.78732817283789</v>
      </c>
      <c r="CC36" s="61">
        <v>0</v>
      </c>
      <c r="CD36" s="61">
        <v>0</v>
      </c>
      <c r="CE36" s="61">
        <v>0</v>
      </c>
      <c r="CF36" s="61">
        <v>0</v>
      </c>
      <c r="CG36" s="61">
        <v>0</v>
      </c>
      <c r="CH36" s="61">
        <v>0</v>
      </c>
      <c r="CI36" s="61">
        <v>0</v>
      </c>
      <c r="CJ36" s="61">
        <v>0</v>
      </c>
      <c r="CK36" s="61">
        <v>0</v>
      </c>
      <c r="CL36" s="61">
        <v>0</v>
      </c>
      <c r="CM36" s="61">
        <v>0</v>
      </c>
      <c r="CN36" s="61">
        <v>0</v>
      </c>
      <c r="CO36" s="61">
        <v>36.037056761319398</v>
      </c>
      <c r="CP36" s="61">
        <v>0</v>
      </c>
      <c r="CQ36" s="61">
        <v>0</v>
      </c>
      <c r="CR36" s="61">
        <v>0</v>
      </c>
      <c r="CS36" s="61">
        <v>0</v>
      </c>
      <c r="CT36" s="61">
        <v>0</v>
      </c>
      <c r="CU36" s="61">
        <v>0</v>
      </c>
      <c r="CV36" s="61">
        <v>0</v>
      </c>
      <c r="CW36" s="61">
        <v>0</v>
      </c>
      <c r="CX36" s="61">
        <v>0</v>
      </c>
      <c r="CY36" s="61">
        <v>0</v>
      </c>
      <c r="CZ36" s="61">
        <v>0</v>
      </c>
      <c r="DA36" s="61">
        <v>35.222714988004903</v>
      </c>
      <c r="DB36" s="61">
        <v>0</v>
      </c>
      <c r="DC36" s="61">
        <v>0</v>
      </c>
      <c r="DD36" s="61">
        <v>0</v>
      </c>
      <c r="DE36" s="61">
        <v>0</v>
      </c>
      <c r="DF36" s="61">
        <v>0</v>
      </c>
      <c r="DG36" s="61">
        <v>0</v>
      </c>
      <c r="DH36" s="61">
        <v>74.676243387082593</v>
      </c>
      <c r="DI36" s="61">
        <v>223.77245813955801</v>
      </c>
    </row>
    <row r="37" spans="2:113">
      <c r="B37" s="54" t="s">
        <v>468</v>
      </c>
      <c r="C37" s="61">
        <v>4.1573293050475302</v>
      </c>
      <c r="D37" s="61">
        <v>554.21531833790505</v>
      </c>
      <c r="E37" s="61">
        <v>15.421674855576001</v>
      </c>
      <c r="F37" s="61">
        <v>570.75889038081505</v>
      </c>
      <c r="G37" s="61">
        <v>0</v>
      </c>
      <c r="H37" s="61">
        <v>530.34898754079904</v>
      </c>
      <c r="I37" s="61">
        <v>17.488035997373299</v>
      </c>
      <c r="J37" s="61">
        <v>594.12785395265303</v>
      </c>
      <c r="K37" s="61">
        <v>442.18364156710498</v>
      </c>
      <c r="L37" s="61">
        <v>431.02089288347503</v>
      </c>
      <c r="M37" s="61">
        <v>133.044294603308</v>
      </c>
      <c r="N37" s="61">
        <v>530.20020359687805</v>
      </c>
      <c r="O37" s="61">
        <v>426.706667968472</v>
      </c>
      <c r="P37" s="61">
        <v>219.14748228825499</v>
      </c>
      <c r="Q37" s="61">
        <v>157.80735868108599</v>
      </c>
      <c r="R37" s="61">
        <v>258.12910745008901</v>
      </c>
      <c r="S37" s="61">
        <v>742.46711973333504</v>
      </c>
      <c r="T37" s="61">
        <v>746.19019031241601</v>
      </c>
      <c r="U37" s="61">
        <v>535.67920962650396</v>
      </c>
      <c r="V37" s="61">
        <v>49.761918181307301</v>
      </c>
      <c r="W37" s="61">
        <v>5.7472195813748197</v>
      </c>
      <c r="X37" s="61">
        <v>49.095344632135898</v>
      </c>
      <c r="Y37" s="61">
        <v>0</v>
      </c>
      <c r="Z37" s="61">
        <v>197.15641305451501</v>
      </c>
      <c r="AA37" s="61">
        <v>298.93476930386498</v>
      </c>
      <c r="AB37" s="61">
        <v>62.850776073526603</v>
      </c>
      <c r="AC37" s="61">
        <v>542.169227419972</v>
      </c>
      <c r="AD37" s="61">
        <v>477.747634887939</v>
      </c>
      <c r="AE37" s="61">
        <v>288.23897916822</v>
      </c>
      <c r="AF37" s="61">
        <v>505.18106903891902</v>
      </c>
      <c r="AG37" s="61">
        <v>533.92863263283402</v>
      </c>
      <c r="AH37" s="61">
        <v>481.463730700837</v>
      </c>
      <c r="AI37" s="61">
        <v>277.62287253602398</v>
      </c>
      <c r="AJ37" s="61">
        <v>45.5368740529753</v>
      </c>
      <c r="AK37" s="61">
        <v>262.21299615268498</v>
      </c>
      <c r="AL37" s="61">
        <v>354.66463798493697</v>
      </c>
      <c r="AM37" s="61">
        <v>409.37149194841197</v>
      </c>
      <c r="AN37" s="61">
        <v>294.37919368067003</v>
      </c>
      <c r="AO37" s="61">
        <v>15.739594881309101</v>
      </c>
      <c r="AP37" s="61">
        <v>0</v>
      </c>
      <c r="AQ37" s="61">
        <v>0</v>
      </c>
      <c r="AR37" s="61">
        <v>0</v>
      </c>
      <c r="AS37" s="61">
        <v>0</v>
      </c>
      <c r="AT37" s="61">
        <v>0</v>
      </c>
      <c r="AU37" s="61">
        <v>0</v>
      </c>
      <c r="AV37" s="61">
        <v>0</v>
      </c>
      <c r="AW37" s="61">
        <v>0</v>
      </c>
      <c r="AX37" s="61">
        <v>0</v>
      </c>
      <c r="AY37" s="61">
        <v>0</v>
      </c>
      <c r="AZ37" s="61">
        <v>0</v>
      </c>
      <c r="BA37" s="61">
        <v>0</v>
      </c>
      <c r="BB37" s="61">
        <v>0</v>
      </c>
      <c r="BC37" s="61">
        <v>0</v>
      </c>
      <c r="BD37" s="61">
        <v>0</v>
      </c>
      <c r="BE37" s="61">
        <v>0</v>
      </c>
      <c r="BF37" s="61">
        <v>0</v>
      </c>
      <c r="BG37" s="61">
        <v>0</v>
      </c>
      <c r="BH37" s="61">
        <v>0</v>
      </c>
      <c r="BI37" s="61">
        <v>0</v>
      </c>
      <c r="BJ37" s="61">
        <v>0</v>
      </c>
      <c r="BK37" s="61">
        <v>0</v>
      </c>
      <c r="BL37" s="61">
        <v>0</v>
      </c>
      <c r="BM37" s="61">
        <v>0</v>
      </c>
      <c r="BN37" s="61">
        <v>0</v>
      </c>
      <c r="BO37" s="61">
        <v>0</v>
      </c>
      <c r="BP37" s="61">
        <v>0</v>
      </c>
      <c r="BQ37" s="61">
        <v>0</v>
      </c>
      <c r="BR37" s="61">
        <v>0</v>
      </c>
      <c r="BS37" s="61">
        <v>0</v>
      </c>
      <c r="BT37" s="61">
        <v>0</v>
      </c>
      <c r="BU37" s="61">
        <v>0</v>
      </c>
      <c r="BV37" s="61">
        <v>0</v>
      </c>
      <c r="BW37" s="61">
        <v>0</v>
      </c>
      <c r="BX37" s="61">
        <v>0</v>
      </c>
      <c r="BY37" s="61">
        <v>0</v>
      </c>
      <c r="BZ37" s="61">
        <v>0</v>
      </c>
      <c r="CA37" s="61">
        <v>0</v>
      </c>
      <c r="CB37" s="61">
        <v>0</v>
      </c>
      <c r="CC37" s="61">
        <v>0</v>
      </c>
      <c r="CD37" s="61">
        <v>0</v>
      </c>
      <c r="CE37" s="61">
        <v>0</v>
      </c>
      <c r="CF37" s="61">
        <v>0</v>
      </c>
      <c r="CG37" s="61">
        <v>0</v>
      </c>
      <c r="CH37" s="61">
        <v>0</v>
      </c>
      <c r="CI37" s="61">
        <v>0</v>
      </c>
      <c r="CJ37" s="61">
        <v>0</v>
      </c>
      <c r="CK37" s="61">
        <v>0</v>
      </c>
      <c r="CL37" s="61">
        <v>0</v>
      </c>
      <c r="CM37" s="61">
        <v>0</v>
      </c>
      <c r="CN37" s="61">
        <v>0</v>
      </c>
      <c r="CO37" s="61">
        <v>0</v>
      </c>
      <c r="CP37" s="61">
        <v>0</v>
      </c>
      <c r="CQ37" s="61">
        <v>0</v>
      </c>
      <c r="CR37" s="61">
        <v>0</v>
      </c>
      <c r="CS37" s="61">
        <v>0</v>
      </c>
      <c r="CT37" s="61">
        <v>0</v>
      </c>
      <c r="CU37" s="61">
        <v>0</v>
      </c>
      <c r="CV37" s="61">
        <v>0</v>
      </c>
      <c r="CW37" s="61">
        <v>0</v>
      </c>
      <c r="CX37" s="61">
        <v>0</v>
      </c>
      <c r="CY37" s="61">
        <v>0</v>
      </c>
      <c r="CZ37" s="61">
        <v>0</v>
      </c>
      <c r="DA37" s="61">
        <v>0</v>
      </c>
      <c r="DB37" s="61">
        <v>0</v>
      </c>
      <c r="DC37" s="61">
        <v>0</v>
      </c>
      <c r="DD37" s="61">
        <v>0</v>
      </c>
      <c r="DE37" s="61">
        <v>0</v>
      </c>
      <c r="DF37" s="61">
        <v>0</v>
      </c>
      <c r="DG37" s="61">
        <v>0</v>
      </c>
      <c r="DH37" s="61">
        <v>409.01245306582098</v>
      </c>
      <c r="DI37" s="61">
        <v>348.01945156371198</v>
      </c>
    </row>
    <row r="38" spans="2:113">
      <c r="B38" s="54" t="s">
        <v>469</v>
      </c>
      <c r="C38" s="61">
        <v>0</v>
      </c>
      <c r="D38" s="61">
        <v>0</v>
      </c>
      <c r="E38" s="61">
        <v>0</v>
      </c>
      <c r="F38" s="61">
        <v>0</v>
      </c>
      <c r="G38" s="61">
        <v>0</v>
      </c>
      <c r="H38" s="61">
        <v>0</v>
      </c>
      <c r="I38" s="61">
        <v>0</v>
      </c>
      <c r="J38" s="61">
        <v>0</v>
      </c>
      <c r="K38" s="61">
        <v>0</v>
      </c>
      <c r="L38" s="61">
        <v>0</v>
      </c>
      <c r="M38" s="61">
        <v>0</v>
      </c>
      <c r="N38" s="61">
        <v>0</v>
      </c>
      <c r="O38" s="61">
        <v>0</v>
      </c>
      <c r="P38" s="61">
        <v>17.9314129283201</v>
      </c>
      <c r="Q38" s="61">
        <v>54.466638435382499</v>
      </c>
      <c r="R38" s="61">
        <v>0</v>
      </c>
      <c r="S38" s="61">
        <v>0</v>
      </c>
      <c r="T38" s="61">
        <v>0</v>
      </c>
      <c r="U38" s="61">
        <v>0</v>
      </c>
      <c r="V38" s="61">
        <v>136.46850026382401</v>
      </c>
      <c r="W38" s="61">
        <v>0</v>
      </c>
      <c r="X38" s="61">
        <v>0</v>
      </c>
      <c r="Y38" s="61">
        <v>0</v>
      </c>
      <c r="Z38" s="61">
        <v>0</v>
      </c>
      <c r="AA38" s="61">
        <v>0</v>
      </c>
      <c r="AB38" s="61">
        <v>0</v>
      </c>
      <c r="AC38" s="61">
        <v>0</v>
      </c>
      <c r="AD38" s="61">
        <v>9.6616913835195692</v>
      </c>
      <c r="AE38" s="61">
        <v>1.9541625706320001</v>
      </c>
      <c r="AF38" s="61">
        <v>0</v>
      </c>
      <c r="AG38" s="61">
        <v>0</v>
      </c>
      <c r="AH38" s="61">
        <v>0</v>
      </c>
      <c r="AI38" s="61">
        <v>11.6675201592288</v>
      </c>
      <c r="AJ38" s="61">
        <v>51.256194609824497</v>
      </c>
      <c r="AK38" s="61">
        <v>0</v>
      </c>
      <c r="AL38" s="61">
        <v>0</v>
      </c>
      <c r="AM38" s="61">
        <v>0</v>
      </c>
      <c r="AN38" s="61">
        <v>0</v>
      </c>
      <c r="AO38" s="61">
        <v>580.10174464135901</v>
      </c>
      <c r="AP38" s="61">
        <v>0</v>
      </c>
      <c r="AQ38" s="61">
        <v>0</v>
      </c>
      <c r="AR38" s="61">
        <v>0</v>
      </c>
      <c r="AS38" s="61">
        <v>0</v>
      </c>
      <c r="AT38" s="61">
        <v>0</v>
      </c>
      <c r="AU38" s="61">
        <v>0</v>
      </c>
      <c r="AV38" s="61">
        <v>0</v>
      </c>
      <c r="AW38" s="61">
        <v>0</v>
      </c>
      <c r="AX38" s="61">
        <v>0</v>
      </c>
      <c r="AY38" s="61">
        <v>0</v>
      </c>
      <c r="AZ38" s="61">
        <v>0</v>
      </c>
      <c r="BA38" s="61">
        <v>0</v>
      </c>
      <c r="BB38" s="61">
        <v>0</v>
      </c>
      <c r="BC38" s="61">
        <v>0</v>
      </c>
      <c r="BD38" s="61">
        <v>0</v>
      </c>
      <c r="BE38" s="61">
        <v>0</v>
      </c>
      <c r="BF38" s="61">
        <v>0</v>
      </c>
      <c r="BG38" s="61">
        <v>0</v>
      </c>
      <c r="BH38" s="61">
        <v>0</v>
      </c>
      <c r="BI38" s="61">
        <v>0</v>
      </c>
      <c r="BJ38" s="61">
        <v>0</v>
      </c>
      <c r="BK38" s="61">
        <v>0</v>
      </c>
      <c r="BL38" s="61">
        <v>0</v>
      </c>
      <c r="BM38" s="61">
        <v>0</v>
      </c>
      <c r="BN38" s="61">
        <v>0</v>
      </c>
      <c r="BO38" s="61">
        <v>0</v>
      </c>
      <c r="BP38" s="61">
        <v>0</v>
      </c>
      <c r="BQ38" s="61">
        <v>0</v>
      </c>
      <c r="BR38" s="61">
        <v>0</v>
      </c>
      <c r="BS38" s="61">
        <v>0</v>
      </c>
      <c r="BT38" s="61">
        <v>0</v>
      </c>
      <c r="BU38" s="61">
        <v>0</v>
      </c>
      <c r="BV38" s="61">
        <v>0</v>
      </c>
      <c r="BW38" s="61">
        <v>0</v>
      </c>
      <c r="BX38" s="61">
        <v>0</v>
      </c>
      <c r="BY38" s="61">
        <v>0</v>
      </c>
      <c r="BZ38" s="61">
        <v>0</v>
      </c>
      <c r="CA38" s="61">
        <v>0</v>
      </c>
      <c r="CB38" s="61">
        <v>0</v>
      </c>
      <c r="CC38" s="61">
        <v>0</v>
      </c>
      <c r="CD38" s="61">
        <v>0</v>
      </c>
      <c r="CE38" s="61">
        <v>0</v>
      </c>
      <c r="CF38" s="61">
        <v>0</v>
      </c>
      <c r="CG38" s="61">
        <v>0</v>
      </c>
      <c r="CH38" s="61">
        <v>0</v>
      </c>
      <c r="CI38" s="61">
        <v>0</v>
      </c>
      <c r="CJ38" s="61">
        <v>0</v>
      </c>
      <c r="CK38" s="61">
        <v>0</v>
      </c>
      <c r="CL38" s="61">
        <v>0</v>
      </c>
      <c r="CM38" s="61">
        <v>0</v>
      </c>
      <c r="CN38" s="61">
        <v>0</v>
      </c>
      <c r="CO38" s="61">
        <v>0</v>
      </c>
      <c r="CP38" s="61">
        <v>0</v>
      </c>
      <c r="CQ38" s="61">
        <v>0</v>
      </c>
      <c r="CR38" s="61">
        <v>0</v>
      </c>
      <c r="CS38" s="61">
        <v>0</v>
      </c>
      <c r="CT38" s="61">
        <v>0</v>
      </c>
      <c r="CU38" s="61">
        <v>0</v>
      </c>
      <c r="CV38" s="61">
        <v>0</v>
      </c>
      <c r="CW38" s="61">
        <v>0</v>
      </c>
      <c r="CX38" s="61">
        <v>0</v>
      </c>
      <c r="CY38" s="61">
        <v>0</v>
      </c>
      <c r="CZ38" s="61">
        <v>0</v>
      </c>
      <c r="DA38" s="61">
        <v>0</v>
      </c>
      <c r="DB38" s="61">
        <v>0</v>
      </c>
      <c r="DC38" s="61">
        <v>0</v>
      </c>
      <c r="DD38" s="61">
        <v>0</v>
      </c>
      <c r="DE38" s="61">
        <v>0</v>
      </c>
      <c r="DF38" s="61">
        <v>0</v>
      </c>
      <c r="DG38" s="61">
        <v>0</v>
      </c>
      <c r="DH38" s="61">
        <v>0</v>
      </c>
      <c r="DI38" s="61">
        <v>0</v>
      </c>
    </row>
    <row r="39" spans="2:113">
      <c r="B39" s="54" t="s">
        <v>470</v>
      </c>
      <c r="C39" s="61">
        <v>0</v>
      </c>
      <c r="D39" s="61">
        <v>0</v>
      </c>
      <c r="E39" s="61">
        <v>0</v>
      </c>
      <c r="F39" s="61">
        <v>0</v>
      </c>
      <c r="G39" s="61">
        <v>0</v>
      </c>
      <c r="H39" s="61">
        <v>0</v>
      </c>
      <c r="I39" s="61">
        <v>0</v>
      </c>
      <c r="J39" s="61">
        <v>0</v>
      </c>
      <c r="K39" s="61">
        <v>0</v>
      </c>
      <c r="L39" s="61">
        <v>0</v>
      </c>
      <c r="M39" s="61">
        <v>0</v>
      </c>
      <c r="N39" s="61">
        <v>0</v>
      </c>
      <c r="O39" s="61">
        <v>0</v>
      </c>
      <c r="P39" s="61">
        <v>22.7705193973866</v>
      </c>
      <c r="Q39" s="61">
        <v>105.34425003346701</v>
      </c>
      <c r="R39" s="61">
        <v>0</v>
      </c>
      <c r="S39" s="61">
        <v>0</v>
      </c>
      <c r="T39" s="61">
        <v>0</v>
      </c>
      <c r="U39" s="61">
        <v>0</v>
      </c>
      <c r="V39" s="61">
        <v>48.784075689632502</v>
      </c>
      <c r="W39" s="61">
        <v>0</v>
      </c>
      <c r="X39" s="61">
        <v>0</v>
      </c>
      <c r="Y39" s="61">
        <v>0</v>
      </c>
      <c r="Z39" s="61">
        <v>0</v>
      </c>
      <c r="AA39" s="61">
        <v>0</v>
      </c>
      <c r="AB39" s="61">
        <v>0</v>
      </c>
      <c r="AC39" s="61">
        <v>0</v>
      </c>
      <c r="AD39" s="61">
        <v>0</v>
      </c>
      <c r="AE39" s="61">
        <v>5.7266022351301897</v>
      </c>
      <c r="AF39" s="61">
        <v>0</v>
      </c>
      <c r="AG39" s="61">
        <v>0</v>
      </c>
      <c r="AH39" s="61">
        <v>6.3973119825690103</v>
      </c>
      <c r="AI39" s="61">
        <v>0</v>
      </c>
      <c r="AJ39" s="61">
        <v>19.4859776895055</v>
      </c>
      <c r="AK39" s="61">
        <v>0</v>
      </c>
      <c r="AL39" s="61">
        <v>0</v>
      </c>
      <c r="AM39" s="61">
        <v>0</v>
      </c>
      <c r="AN39" s="61">
        <v>9.9854031130577603</v>
      </c>
      <c r="AO39" s="61">
        <v>296.56745749443701</v>
      </c>
      <c r="AP39" s="61">
        <v>0</v>
      </c>
      <c r="AQ39" s="61">
        <v>0</v>
      </c>
      <c r="AR39" s="61">
        <v>0</v>
      </c>
      <c r="AS39" s="61">
        <v>0</v>
      </c>
      <c r="AT39" s="61">
        <v>0</v>
      </c>
      <c r="AU39" s="61">
        <v>0</v>
      </c>
      <c r="AV39" s="61">
        <v>0</v>
      </c>
      <c r="AW39" s="61">
        <v>0</v>
      </c>
      <c r="AX39" s="61">
        <v>0</v>
      </c>
      <c r="AY39" s="61">
        <v>0</v>
      </c>
      <c r="AZ39" s="61">
        <v>0</v>
      </c>
      <c r="BA39" s="61">
        <v>0</v>
      </c>
      <c r="BB39" s="61">
        <v>0</v>
      </c>
      <c r="BC39" s="61">
        <v>0</v>
      </c>
      <c r="BD39" s="61">
        <v>0</v>
      </c>
      <c r="BE39" s="61">
        <v>0</v>
      </c>
      <c r="BF39" s="61">
        <v>0</v>
      </c>
      <c r="BG39" s="61">
        <v>0</v>
      </c>
      <c r="BH39" s="61">
        <v>0</v>
      </c>
      <c r="BI39" s="61">
        <v>0</v>
      </c>
      <c r="BJ39" s="61">
        <v>0</v>
      </c>
      <c r="BK39" s="61">
        <v>0</v>
      </c>
      <c r="BL39" s="61">
        <v>0</v>
      </c>
      <c r="BM39" s="61">
        <v>0</v>
      </c>
      <c r="BN39" s="61">
        <v>0</v>
      </c>
      <c r="BO39" s="61">
        <v>0</v>
      </c>
      <c r="BP39" s="61">
        <v>0</v>
      </c>
      <c r="BQ39" s="61">
        <v>0</v>
      </c>
      <c r="BR39" s="61">
        <v>0</v>
      </c>
      <c r="BS39" s="61">
        <v>0</v>
      </c>
      <c r="BT39" s="61">
        <v>0</v>
      </c>
      <c r="BU39" s="61">
        <v>0</v>
      </c>
      <c r="BV39" s="61">
        <v>0</v>
      </c>
      <c r="BW39" s="61">
        <v>0</v>
      </c>
      <c r="BX39" s="61">
        <v>0</v>
      </c>
      <c r="BY39" s="61">
        <v>0</v>
      </c>
      <c r="BZ39" s="61">
        <v>0</v>
      </c>
      <c r="CA39" s="61">
        <v>0</v>
      </c>
      <c r="CB39" s="61">
        <v>0</v>
      </c>
      <c r="CC39" s="61">
        <v>0</v>
      </c>
      <c r="CD39" s="61">
        <v>0</v>
      </c>
      <c r="CE39" s="61">
        <v>0</v>
      </c>
      <c r="CF39" s="61">
        <v>0</v>
      </c>
      <c r="CG39" s="61">
        <v>0</v>
      </c>
      <c r="CH39" s="61">
        <v>0</v>
      </c>
      <c r="CI39" s="61">
        <v>0</v>
      </c>
      <c r="CJ39" s="61">
        <v>0</v>
      </c>
      <c r="CK39" s="61">
        <v>0</v>
      </c>
      <c r="CL39" s="61">
        <v>0</v>
      </c>
      <c r="CM39" s="61">
        <v>0</v>
      </c>
      <c r="CN39" s="61">
        <v>0</v>
      </c>
      <c r="CO39" s="61">
        <v>0</v>
      </c>
      <c r="CP39" s="61">
        <v>0</v>
      </c>
      <c r="CQ39" s="61">
        <v>0</v>
      </c>
      <c r="CR39" s="61">
        <v>0</v>
      </c>
      <c r="CS39" s="61">
        <v>0</v>
      </c>
      <c r="CT39" s="61">
        <v>0</v>
      </c>
      <c r="CU39" s="61">
        <v>0</v>
      </c>
      <c r="CV39" s="61">
        <v>0</v>
      </c>
      <c r="CW39" s="61">
        <v>0</v>
      </c>
      <c r="CX39" s="61">
        <v>0</v>
      </c>
      <c r="CY39" s="61">
        <v>0</v>
      </c>
      <c r="CZ39" s="61">
        <v>0</v>
      </c>
      <c r="DA39" s="61">
        <v>0</v>
      </c>
      <c r="DB39" s="61">
        <v>0</v>
      </c>
      <c r="DC39" s="61">
        <v>0</v>
      </c>
      <c r="DD39" s="61">
        <v>0</v>
      </c>
      <c r="DE39" s="61">
        <v>0</v>
      </c>
      <c r="DF39" s="61">
        <v>0</v>
      </c>
      <c r="DG39" s="61">
        <v>0</v>
      </c>
      <c r="DH39" s="61">
        <v>0</v>
      </c>
      <c r="DI39" s="61">
        <v>0</v>
      </c>
    </row>
    <row r="40" spans="2:113">
      <c r="B40" s="54" t="s">
        <v>471</v>
      </c>
      <c r="C40" s="61">
        <v>0</v>
      </c>
      <c r="D40" s="61">
        <v>0</v>
      </c>
      <c r="E40" s="61">
        <v>0</v>
      </c>
      <c r="F40" s="61">
        <v>0</v>
      </c>
      <c r="G40" s="61">
        <v>0</v>
      </c>
      <c r="H40" s="61">
        <v>0</v>
      </c>
      <c r="I40" s="61">
        <v>0</v>
      </c>
      <c r="J40" s="61">
        <v>8.3152030032916695</v>
      </c>
      <c r="K40" s="61">
        <v>11.747309361021999</v>
      </c>
      <c r="L40" s="61">
        <v>18.7172181961209</v>
      </c>
      <c r="M40" s="61">
        <v>0</v>
      </c>
      <c r="N40" s="61">
        <v>20.743356948234698</v>
      </c>
      <c r="O40" s="61">
        <v>0</v>
      </c>
      <c r="P40" s="61">
        <v>154.595297728844</v>
      </c>
      <c r="Q40" s="61">
        <v>605.08311947039601</v>
      </c>
      <c r="R40" s="61">
        <v>0</v>
      </c>
      <c r="S40" s="61">
        <v>0</v>
      </c>
      <c r="T40" s="61">
        <v>7.1657188570334496</v>
      </c>
      <c r="U40" s="61">
        <v>4.6058235351116101</v>
      </c>
      <c r="V40" s="61">
        <v>346.24230071431401</v>
      </c>
      <c r="W40" s="61">
        <v>0</v>
      </c>
      <c r="X40" s="61">
        <v>67.0207304837392</v>
      </c>
      <c r="Y40" s="61">
        <v>0</v>
      </c>
      <c r="Z40" s="61">
        <v>0</v>
      </c>
      <c r="AA40" s="61">
        <v>0</v>
      </c>
      <c r="AB40" s="61">
        <v>0</v>
      </c>
      <c r="AC40" s="61">
        <v>0</v>
      </c>
      <c r="AD40" s="61">
        <v>6.0215470946583203</v>
      </c>
      <c r="AE40" s="61">
        <v>98.650805546306103</v>
      </c>
      <c r="AF40" s="61">
        <v>9.5781892829697597</v>
      </c>
      <c r="AG40" s="61">
        <v>46.031237513031002</v>
      </c>
      <c r="AH40" s="61">
        <v>0</v>
      </c>
      <c r="AI40" s="61">
        <v>58.173269526295897</v>
      </c>
      <c r="AJ40" s="61">
        <v>106.19514777793</v>
      </c>
      <c r="AK40" s="61">
        <v>0</v>
      </c>
      <c r="AL40" s="61">
        <v>0</v>
      </c>
      <c r="AM40" s="61">
        <v>2.1094374370409401</v>
      </c>
      <c r="AN40" s="61">
        <v>128.74665439872999</v>
      </c>
      <c r="AO40" s="61">
        <v>1035.44508897735</v>
      </c>
      <c r="AP40" s="61">
        <v>0</v>
      </c>
      <c r="AQ40" s="61">
        <v>0</v>
      </c>
      <c r="AR40" s="61">
        <v>0</v>
      </c>
      <c r="AS40" s="61">
        <v>0</v>
      </c>
      <c r="AT40" s="61">
        <v>0</v>
      </c>
      <c r="AU40" s="61">
        <v>0</v>
      </c>
      <c r="AV40" s="61">
        <v>0</v>
      </c>
      <c r="AW40" s="61">
        <v>0</v>
      </c>
      <c r="AX40" s="61">
        <v>0</v>
      </c>
      <c r="AY40" s="61">
        <v>0</v>
      </c>
      <c r="AZ40" s="61">
        <v>0</v>
      </c>
      <c r="BA40" s="61">
        <v>0</v>
      </c>
      <c r="BB40" s="61">
        <v>0</v>
      </c>
      <c r="BC40" s="61">
        <v>0</v>
      </c>
      <c r="BD40" s="61">
        <v>0</v>
      </c>
      <c r="BE40" s="61">
        <v>0</v>
      </c>
      <c r="BF40" s="61">
        <v>0</v>
      </c>
      <c r="BG40" s="61">
        <v>0</v>
      </c>
      <c r="BH40" s="61">
        <v>0</v>
      </c>
      <c r="BI40" s="61">
        <v>0</v>
      </c>
      <c r="BJ40" s="61">
        <v>0</v>
      </c>
      <c r="BK40" s="61">
        <v>0</v>
      </c>
      <c r="BL40" s="61">
        <v>0</v>
      </c>
      <c r="BM40" s="61">
        <v>0</v>
      </c>
      <c r="BN40" s="61">
        <v>0</v>
      </c>
      <c r="BO40" s="61">
        <v>0</v>
      </c>
      <c r="BP40" s="61">
        <v>0</v>
      </c>
      <c r="BQ40" s="61">
        <v>0</v>
      </c>
      <c r="BR40" s="61">
        <v>0</v>
      </c>
      <c r="BS40" s="61">
        <v>0</v>
      </c>
      <c r="BT40" s="61">
        <v>0</v>
      </c>
      <c r="BU40" s="61">
        <v>0</v>
      </c>
      <c r="BV40" s="61">
        <v>0</v>
      </c>
      <c r="BW40" s="61">
        <v>0</v>
      </c>
      <c r="BX40" s="61">
        <v>0</v>
      </c>
      <c r="BY40" s="61">
        <v>0</v>
      </c>
      <c r="BZ40" s="61">
        <v>0</v>
      </c>
      <c r="CA40" s="61">
        <v>0</v>
      </c>
      <c r="CB40" s="61">
        <v>0</v>
      </c>
      <c r="CC40" s="61">
        <v>0</v>
      </c>
      <c r="CD40" s="61">
        <v>0</v>
      </c>
      <c r="CE40" s="61">
        <v>0</v>
      </c>
      <c r="CF40" s="61">
        <v>0</v>
      </c>
      <c r="CG40" s="61">
        <v>0</v>
      </c>
      <c r="CH40" s="61">
        <v>0</v>
      </c>
      <c r="CI40" s="61">
        <v>0</v>
      </c>
      <c r="CJ40" s="61">
        <v>0</v>
      </c>
      <c r="CK40" s="61">
        <v>0</v>
      </c>
      <c r="CL40" s="61">
        <v>0</v>
      </c>
      <c r="CM40" s="61">
        <v>0</v>
      </c>
      <c r="CN40" s="61">
        <v>0</v>
      </c>
      <c r="CO40" s="61">
        <v>0</v>
      </c>
      <c r="CP40" s="61">
        <v>0</v>
      </c>
      <c r="CQ40" s="61">
        <v>0</v>
      </c>
      <c r="CR40" s="61">
        <v>0</v>
      </c>
      <c r="CS40" s="61">
        <v>0</v>
      </c>
      <c r="CT40" s="61">
        <v>0</v>
      </c>
      <c r="CU40" s="61">
        <v>0</v>
      </c>
      <c r="CV40" s="61">
        <v>0</v>
      </c>
      <c r="CW40" s="61">
        <v>0</v>
      </c>
      <c r="CX40" s="61">
        <v>0</v>
      </c>
      <c r="CY40" s="61">
        <v>0</v>
      </c>
      <c r="CZ40" s="61">
        <v>0</v>
      </c>
      <c r="DA40" s="61">
        <v>0</v>
      </c>
      <c r="DB40" s="61">
        <v>0</v>
      </c>
      <c r="DC40" s="61">
        <v>0</v>
      </c>
      <c r="DD40" s="61">
        <v>0</v>
      </c>
      <c r="DE40" s="61">
        <v>0</v>
      </c>
      <c r="DF40" s="61">
        <v>0</v>
      </c>
      <c r="DG40" s="61">
        <v>0</v>
      </c>
      <c r="DH40" s="61">
        <v>0</v>
      </c>
      <c r="DI40" s="61">
        <v>0</v>
      </c>
    </row>
    <row r="41" spans="2:113">
      <c r="B41" s="54" t="s">
        <v>472</v>
      </c>
      <c r="C41" s="61">
        <v>4.0232219081105098</v>
      </c>
      <c r="D41" s="61">
        <v>5.8297544004688504</v>
      </c>
      <c r="E41" s="61">
        <v>9.9494676487587199</v>
      </c>
      <c r="F41" s="61">
        <v>4.0864166209994304</v>
      </c>
      <c r="G41" s="61">
        <v>0</v>
      </c>
      <c r="H41" s="61">
        <v>24.566514049588399</v>
      </c>
      <c r="I41" s="61">
        <v>5.6413019346365498</v>
      </c>
      <c r="J41" s="61">
        <v>103.384413377331</v>
      </c>
      <c r="K41" s="61">
        <v>231.89657849231</v>
      </c>
      <c r="L41" s="61">
        <v>438.21100092136697</v>
      </c>
      <c r="M41" s="61">
        <v>21.458757194081901</v>
      </c>
      <c r="N41" s="61">
        <v>51.581177001232398</v>
      </c>
      <c r="O41" s="61">
        <v>27.078159786471002</v>
      </c>
      <c r="P41" s="61">
        <v>1621.0575719876499</v>
      </c>
      <c r="Q41" s="61">
        <v>10817.902687768499</v>
      </c>
      <c r="R41" s="61">
        <v>40.876750153386602</v>
      </c>
      <c r="S41" s="61">
        <v>9.4853672275098706</v>
      </c>
      <c r="T41" s="61">
        <v>23.4454395783122</v>
      </c>
      <c r="U41" s="61">
        <v>97.9533438458067</v>
      </c>
      <c r="V41" s="61">
        <v>17137.467792910898</v>
      </c>
      <c r="W41" s="61">
        <v>11.123650802661</v>
      </c>
      <c r="X41" s="61">
        <v>350.85506833883699</v>
      </c>
      <c r="Y41" s="61">
        <v>11.535416144232499</v>
      </c>
      <c r="Z41" s="61">
        <v>6.0570326591248804</v>
      </c>
      <c r="AA41" s="61">
        <v>10.5470936750355</v>
      </c>
      <c r="AB41" s="61">
        <v>81.097775578744006</v>
      </c>
      <c r="AC41" s="61">
        <v>28.401475933221601</v>
      </c>
      <c r="AD41" s="61">
        <v>245.616223581501</v>
      </c>
      <c r="AE41" s="61">
        <v>1248.0614968961199</v>
      </c>
      <c r="AF41" s="61">
        <v>4.7008163992455296</v>
      </c>
      <c r="AG41" s="61">
        <v>42.865672083208899</v>
      </c>
      <c r="AH41" s="61">
        <v>13.3547572723676</v>
      </c>
      <c r="AI41" s="61">
        <v>681.55109694393605</v>
      </c>
      <c r="AJ41" s="61">
        <v>11983.655527762499</v>
      </c>
      <c r="AK41" s="61">
        <v>20.374449901197501</v>
      </c>
      <c r="AL41" s="61">
        <v>19.501354727910801</v>
      </c>
      <c r="AM41" s="61">
        <v>13.8036919843232</v>
      </c>
      <c r="AN41" s="61">
        <v>561.08072123636703</v>
      </c>
      <c r="AO41" s="61">
        <v>41671.928662186401</v>
      </c>
      <c r="AP41" s="61">
        <v>0</v>
      </c>
      <c r="AQ41" s="61">
        <v>0</v>
      </c>
      <c r="AR41" s="61">
        <v>0</v>
      </c>
      <c r="AS41" s="61">
        <v>0</v>
      </c>
      <c r="AT41" s="61">
        <v>0</v>
      </c>
      <c r="AU41" s="61">
        <v>0</v>
      </c>
      <c r="AV41" s="61">
        <v>0</v>
      </c>
      <c r="AW41" s="61">
        <v>0</v>
      </c>
      <c r="AX41" s="61">
        <v>0</v>
      </c>
      <c r="AY41" s="61">
        <v>0</v>
      </c>
      <c r="AZ41" s="61">
        <v>0</v>
      </c>
      <c r="BA41" s="61">
        <v>0</v>
      </c>
      <c r="BB41" s="61">
        <v>0</v>
      </c>
      <c r="BC41" s="61">
        <v>0</v>
      </c>
      <c r="BD41" s="61">
        <v>3.61559102725138</v>
      </c>
      <c r="BE41" s="61">
        <v>0</v>
      </c>
      <c r="BF41" s="61">
        <v>0</v>
      </c>
      <c r="BG41" s="61">
        <v>0</v>
      </c>
      <c r="BH41" s="61">
        <v>0</v>
      </c>
      <c r="BI41" s="61">
        <v>4.0784186261313398</v>
      </c>
      <c r="BJ41" s="61">
        <v>0</v>
      </c>
      <c r="BK41" s="61">
        <v>0</v>
      </c>
      <c r="BL41" s="61">
        <v>0</v>
      </c>
      <c r="BM41" s="61">
        <v>0</v>
      </c>
      <c r="BN41" s="61">
        <v>0</v>
      </c>
      <c r="BO41" s="61">
        <v>0</v>
      </c>
      <c r="BP41" s="61">
        <v>0</v>
      </c>
      <c r="BQ41" s="61">
        <v>0</v>
      </c>
      <c r="BR41" s="61">
        <v>0</v>
      </c>
      <c r="BS41" s="61">
        <v>0</v>
      </c>
      <c r="BT41" s="61">
        <v>0</v>
      </c>
      <c r="BU41" s="61">
        <v>0</v>
      </c>
      <c r="BV41" s="61">
        <v>0</v>
      </c>
      <c r="BW41" s="61">
        <v>0</v>
      </c>
      <c r="BX41" s="61">
        <v>0</v>
      </c>
      <c r="BY41" s="61">
        <v>0</v>
      </c>
      <c r="BZ41" s="61">
        <v>0</v>
      </c>
      <c r="CA41" s="61">
        <v>0</v>
      </c>
      <c r="CB41" s="61">
        <v>3.5087640628061898</v>
      </c>
      <c r="CC41" s="61">
        <v>0</v>
      </c>
      <c r="CD41" s="61">
        <v>0</v>
      </c>
      <c r="CE41" s="61">
        <v>0</v>
      </c>
      <c r="CF41" s="61">
        <v>0</v>
      </c>
      <c r="CG41" s="61">
        <v>0</v>
      </c>
      <c r="CH41" s="61">
        <v>0</v>
      </c>
      <c r="CI41" s="61">
        <v>31.890431620409</v>
      </c>
      <c r="CJ41" s="61">
        <v>0</v>
      </c>
      <c r="CK41" s="61">
        <v>0</v>
      </c>
      <c r="CL41" s="61">
        <v>0</v>
      </c>
      <c r="CM41" s="61">
        <v>0</v>
      </c>
      <c r="CN41" s="61">
        <v>0</v>
      </c>
      <c r="CO41" s="61">
        <v>0</v>
      </c>
      <c r="CP41" s="61">
        <v>0</v>
      </c>
      <c r="CQ41" s="61">
        <v>0</v>
      </c>
      <c r="CR41" s="61">
        <v>0</v>
      </c>
      <c r="CS41" s="61">
        <v>0</v>
      </c>
      <c r="CT41" s="61">
        <v>0</v>
      </c>
      <c r="CU41" s="61">
        <v>0</v>
      </c>
      <c r="CV41" s="61">
        <v>0</v>
      </c>
      <c r="CW41" s="61">
        <v>0</v>
      </c>
      <c r="CX41" s="61">
        <v>0</v>
      </c>
      <c r="CY41" s="61">
        <v>0</v>
      </c>
      <c r="CZ41" s="61">
        <v>0</v>
      </c>
      <c r="DA41" s="61">
        <v>0</v>
      </c>
      <c r="DB41" s="61">
        <v>0</v>
      </c>
      <c r="DC41" s="61">
        <v>0</v>
      </c>
      <c r="DD41" s="61">
        <v>0</v>
      </c>
      <c r="DE41" s="61">
        <v>46450.915976956698</v>
      </c>
      <c r="DF41" s="61">
        <v>0</v>
      </c>
      <c r="DG41" s="61">
        <v>0</v>
      </c>
      <c r="DH41" s="61">
        <v>0</v>
      </c>
      <c r="DI41" s="61">
        <v>0</v>
      </c>
    </row>
    <row r="42" spans="2:113">
      <c r="B42" s="54" t="s">
        <v>473</v>
      </c>
      <c r="C42" s="61">
        <v>0</v>
      </c>
      <c r="D42" s="61">
        <v>0</v>
      </c>
      <c r="E42" s="61">
        <v>0</v>
      </c>
      <c r="F42" s="61">
        <v>0</v>
      </c>
      <c r="G42" s="61">
        <v>0</v>
      </c>
      <c r="H42" s="61">
        <v>0</v>
      </c>
      <c r="I42" s="61">
        <v>0</v>
      </c>
      <c r="J42" s="61">
        <v>0</v>
      </c>
      <c r="K42" s="61">
        <v>0</v>
      </c>
      <c r="L42" s="61">
        <v>0</v>
      </c>
      <c r="M42" s="61">
        <v>0</v>
      </c>
      <c r="N42" s="61">
        <v>0</v>
      </c>
      <c r="O42" s="61">
        <v>0</v>
      </c>
      <c r="P42" s="61">
        <v>22.040695057726801</v>
      </c>
      <c r="Q42" s="61">
        <v>320.23735716192101</v>
      </c>
      <c r="R42" s="61">
        <v>0</v>
      </c>
      <c r="S42" s="61">
        <v>0</v>
      </c>
      <c r="T42" s="61">
        <v>0</v>
      </c>
      <c r="U42" s="61">
        <v>9.08370752758122</v>
      </c>
      <c r="V42" s="61">
        <v>1083.3867523899401</v>
      </c>
      <c r="W42" s="61">
        <v>0</v>
      </c>
      <c r="X42" s="61">
        <v>11.0149811674664</v>
      </c>
      <c r="Y42" s="61">
        <v>0</v>
      </c>
      <c r="Z42" s="61">
        <v>1.5212686192478</v>
      </c>
      <c r="AA42" s="61">
        <v>3.0274065178342799</v>
      </c>
      <c r="AB42" s="61">
        <v>0</v>
      </c>
      <c r="AC42" s="61">
        <v>1.5017349604067001</v>
      </c>
      <c r="AD42" s="61">
        <v>80.491729836312302</v>
      </c>
      <c r="AE42" s="61">
        <v>21.617923437616501</v>
      </c>
      <c r="AF42" s="61">
        <v>0</v>
      </c>
      <c r="AG42" s="61">
        <v>1.1638952505075499</v>
      </c>
      <c r="AH42" s="61">
        <v>1.4907316502591399</v>
      </c>
      <c r="AI42" s="61">
        <v>3.6772632980475501</v>
      </c>
      <c r="AJ42" s="61">
        <v>563.61611741850299</v>
      </c>
      <c r="AK42" s="61">
        <v>0</v>
      </c>
      <c r="AL42" s="61">
        <v>0</v>
      </c>
      <c r="AM42" s="61">
        <v>1.3867597965732099</v>
      </c>
      <c r="AN42" s="61">
        <v>2.61770116331896</v>
      </c>
      <c r="AO42" s="61">
        <v>6100.22130287869</v>
      </c>
      <c r="AP42" s="61">
        <v>0</v>
      </c>
      <c r="AQ42" s="61">
        <v>0</v>
      </c>
      <c r="AR42" s="61">
        <v>0</v>
      </c>
      <c r="AS42" s="61">
        <v>0</v>
      </c>
      <c r="AT42" s="61">
        <v>0</v>
      </c>
      <c r="AU42" s="61">
        <v>0</v>
      </c>
      <c r="AV42" s="61">
        <v>0</v>
      </c>
      <c r="AW42" s="61">
        <v>0</v>
      </c>
      <c r="AX42" s="61">
        <v>0</v>
      </c>
      <c r="AY42" s="61">
        <v>0</v>
      </c>
      <c r="AZ42" s="61">
        <v>0</v>
      </c>
      <c r="BA42" s="61">
        <v>0</v>
      </c>
      <c r="BB42" s="61">
        <v>0</v>
      </c>
      <c r="BC42" s="61">
        <v>0</v>
      </c>
      <c r="BD42" s="61">
        <v>0</v>
      </c>
      <c r="BE42" s="61">
        <v>0</v>
      </c>
      <c r="BF42" s="61">
        <v>0</v>
      </c>
      <c r="BG42" s="61">
        <v>0</v>
      </c>
      <c r="BH42" s="61">
        <v>0</v>
      </c>
      <c r="BI42" s="61">
        <v>0</v>
      </c>
      <c r="BJ42" s="61">
        <v>0</v>
      </c>
      <c r="BK42" s="61">
        <v>0</v>
      </c>
      <c r="BL42" s="61">
        <v>0</v>
      </c>
      <c r="BM42" s="61">
        <v>0</v>
      </c>
      <c r="BN42" s="61">
        <v>0</v>
      </c>
      <c r="BO42" s="61">
        <v>0</v>
      </c>
      <c r="BP42" s="61">
        <v>0</v>
      </c>
      <c r="BQ42" s="61">
        <v>0</v>
      </c>
      <c r="BR42" s="61">
        <v>0</v>
      </c>
      <c r="BS42" s="61">
        <v>0</v>
      </c>
      <c r="BT42" s="61">
        <v>0</v>
      </c>
      <c r="BU42" s="61">
        <v>0</v>
      </c>
      <c r="BV42" s="61">
        <v>0</v>
      </c>
      <c r="BW42" s="61">
        <v>0</v>
      </c>
      <c r="BX42" s="61">
        <v>0</v>
      </c>
      <c r="BY42" s="61">
        <v>0</v>
      </c>
      <c r="BZ42" s="61">
        <v>0</v>
      </c>
      <c r="CA42" s="61">
        <v>0</v>
      </c>
      <c r="CB42" s="61">
        <v>0</v>
      </c>
      <c r="CC42" s="61">
        <v>0</v>
      </c>
      <c r="CD42" s="61">
        <v>0</v>
      </c>
      <c r="CE42" s="61">
        <v>0</v>
      </c>
      <c r="CF42" s="61">
        <v>0</v>
      </c>
      <c r="CG42" s="61">
        <v>0</v>
      </c>
      <c r="CH42" s="61">
        <v>0</v>
      </c>
      <c r="CI42" s="61">
        <v>0</v>
      </c>
      <c r="CJ42" s="61">
        <v>0</v>
      </c>
      <c r="CK42" s="61">
        <v>0</v>
      </c>
      <c r="CL42" s="61">
        <v>0</v>
      </c>
      <c r="CM42" s="61">
        <v>0</v>
      </c>
      <c r="CN42" s="61">
        <v>0</v>
      </c>
      <c r="CO42" s="61">
        <v>0</v>
      </c>
      <c r="CP42" s="61">
        <v>0</v>
      </c>
      <c r="CQ42" s="61">
        <v>0</v>
      </c>
      <c r="CR42" s="61">
        <v>0</v>
      </c>
      <c r="CS42" s="61">
        <v>12138.3429915176</v>
      </c>
      <c r="CT42" s="61">
        <v>0</v>
      </c>
      <c r="CU42" s="61">
        <v>0</v>
      </c>
      <c r="CV42" s="61">
        <v>0</v>
      </c>
      <c r="CW42" s="61">
        <v>0</v>
      </c>
      <c r="CX42" s="61">
        <v>0</v>
      </c>
      <c r="CY42" s="61">
        <v>0</v>
      </c>
      <c r="CZ42" s="61">
        <v>0</v>
      </c>
      <c r="DA42" s="61">
        <v>0</v>
      </c>
      <c r="DB42" s="61">
        <v>0</v>
      </c>
      <c r="DC42" s="61">
        <v>0</v>
      </c>
      <c r="DD42" s="61">
        <v>0</v>
      </c>
      <c r="DE42" s="61">
        <v>43792.205105054301</v>
      </c>
      <c r="DF42" s="61">
        <v>0</v>
      </c>
      <c r="DG42" s="61">
        <v>0</v>
      </c>
      <c r="DH42" s="61">
        <v>0</v>
      </c>
      <c r="DI42" s="61">
        <v>0</v>
      </c>
    </row>
    <row r="43" spans="2:113">
      <c r="B43" s="54" t="s">
        <v>475</v>
      </c>
      <c r="C43" s="61">
        <v>0</v>
      </c>
      <c r="D43" s="61">
        <v>0</v>
      </c>
      <c r="E43" s="61">
        <v>0</v>
      </c>
      <c r="F43" s="61">
        <v>0.68740496647819804</v>
      </c>
      <c r="G43" s="61">
        <v>5.3952610023601801</v>
      </c>
      <c r="H43" s="61">
        <v>0.67013620977507005</v>
      </c>
      <c r="I43" s="61">
        <v>0</v>
      </c>
      <c r="J43" s="61">
        <v>3.6612676789687399</v>
      </c>
      <c r="K43" s="61">
        <v>0</v>
      </c>
      <c r="L43" s="61">
        <v>3.4339082478671301</v>
      </c>
      <c r="M43" s="61">
        <v>0</v>
      </c>
      <c r="N43" s="61">
        <v>0</v>
      </c>
      <c r="O43" s="61">
        <v>1.70812810280936</v>
      </c>
      <c r="P43" s="61">
        <v>9.8414266304268398</v>
      </c>
      <c r="Q43" s="61">
        <v>238.77287623864601</v>
      </c>
      <c r="R43" s="61">
        <v>0</v>
      </c>
      <c r="S43" s="61">
        <v>0</v>
      </c>
      <c r="T43" s="61">
        <v>4.7327073381337197</v>
      </c>
      <c r="U43" s="61">
        <v>0</v>
      </c>
      <c r="V43" s="61">
        <v>1971.2776951518399</v>
      </c>
      <c r="W43" s="61">
        <v>5.6135633120405304</v>
      </c>
      <c r="X43" s="61">
        <v>3.6887378793375798</v>
      </c>
      <c r="Y43" s="61">
        <v>0</v>
      </c>
      <c r="Z43" s="61">
        <v>0</v>
      </c>
      <c r="AA43" s="61">
        <v>1.52074373919117</v>
      </c>
      <c r="AB43" s="61">
        <v>7.6736412647910397</v>
      </c>
      <c r="AC43" s="61">
        <v>4.5261593225280903</v>
      </c>
      <c r="AD43" s="61">
        <v>35.793196218480603</v>
      </c>
      <c r="AE43" s="61">
        <v>22.522859767563201</v>
      </c>
      <c r="AF43" s="61">
        <v>0</v>
      </c>
      <c r="AG43" s="61">
        <v>0</v>
      </c>
      <c r="AH43" s="61">
        <v>1.4976652858417401</v>
      </c>
      <c r="AI43" s="61">
        <v>2.9554934786168201</v>
      </c>
      <c r="AJ43" s="61">
        <v>2753.0665393458899</v>
      </c>
      <c r="AK43" s="61">
        <v>1.8694526970654799</v>
      </c>
      <c r="AL43" s="61">
        <v>1.96827626788681</v>
      </c>
      <c r="AM43" s="61">
        <v>0</v>
      </c>
      <c r="AN43" s="61">
        <v>3.5065020234226099</v>
      </c>
      <c r="AO43" s="61">
        <v>3095.5402494099899</v>
      </c>
      <c r="AP43" s="61">
        <v>0</v>
      </c>
      <c r="AQ43" s="61">
        <v>0</v>
      </c>
      <c r="AR43" s="61">
        <v>0</v>
      </c>
      <c r="AS43" s="61">
        <v>0</v>
      </c>
      <c r="AT43" s="61">
        <v>0</v>
      </c>
      <c r="AU43" s="61">
        <v>0</v>
      </c>
      <c r="AV43" s="61">
        <v>0</v>
      </c>
      <c r="AW43" s="61">
        <v>0</v>
      </c>
      <c r="AX43" s="61">
        <v>0</v>
      </c>
      <c r="AY43" s="61">
        <v>0</v>
      </c>
      <c r="AZ43" s="61">
        <v>0</v>
      </c>
      <c r="BA43" s="61">
        <v>0</v>
      </c>
      <c r="BB43" s="61">
        <v>0</v>
      </c>
      <c r="BC43" s="61">
        <v>0</v>
      </c>
      <c r="BD43" s="61">
        <v>0</v>
      </c>
      <c r="BE43" s="61">
        <v>0</v>
      </c>
      <c r="BF43" s="61">
        <v>0</v>
      </c>
      <c r="BG43" s="61">
        <v>0</v>
      </c>
      <c r="BH43" s="61">
        <v>0</v>
      </c>
      <c r="BI43" s="61">
        <v>0</v>
      </c>
      <c r="BJ43" s="61">
        <v>0</v>
      </c>
      <c r="BK43" s="61">
        <v>0</v>
      </c>
      <c r="BL43" s="61">
        <v>0</v>
      </c>
      <c r="BM43" s="61">
        <v>0</v>
      </c>
      <c r="BN43" s="61">
        <v>0</v>
      </c>
      <c r="BO43" s="61">
        <v>0</v>
      </c>
      <c r="BP43" s="61">
        <v>0</v>
      </c>
      <c r="BQ43" s="61">
        <v>0</v>
      </c>
      <c r="BR43" s="61">
        <v>0</v>
      </c>
      <c r="BS43" s="61">
        <v>0</v>
      </c>
      <c r="BT43" s="61">
        <v>0</v>
      </c>
      <c r="BU43" s="61">
        <v>0</v>
      </c>
      <c r="BV43" s="61">
        <v>0</v>
      </c>
      <c r="BW43" s="61">
        <v>0</v>
      </c>
      <c r="BX43" s="61">
        <v>0</v>
      </c>
      <c r="BY43" s="61">
        <v>0</v>
      </c>
      <c r="BZ43" s="61">
        <v>0</v>
      </c>
      <c r="CA43" s="61">
        <v>0</v>
      </c>
      <c r="CB43" s="61">
        <v>0</v>
      </c>
      <c r="CC43" s="61">
        <v>0</v>
      </c>
      <c r="CD43" s="61">
        <v>0</v>
      </c>
      <c r="CE43" s="61">
        <v>0</v>
      </c>
      <c r="CF43" s="61">
        <v>0</v>
      </c>
      <c r="CG43" s="61">
        <v>0</v>
      </c>
      <c r="CH43" s="61">
        <v>0</v>
      </c>
      <c r="CI43" s="61">
        <v>0</v>
      </c>
      <c r="CJ43" s="61">
        <v>0</v>
      </c>
      <c r="CK43" s="61">
        <v>0</v>
      </c>
      <c r="CL43" s="61">
        <v>0</v>
      </c>
      <c r="CM43" s="61">
        <v>0</v>
      </c>
      <c r="CN43" s="61">
        <v>0</v>
      </c>
      <c r="CO43" s="61">
        <v>0</v>
      </c>
      <c r="CP43" s="61">
        <v>0</v>
      </c>
      <c r="CQ43" s="61">
        <v>0</v>
      </c>
      <c r="CR43" s="61">
        <v>0</v>
      </c>
      <c r="CS43" s="61">
        <v>0</v>
      </c>
      <c r="CT43" s="61">
        <v>0</v>
      </c>
      <c r="CU43" s="61">
        <v>0</v>
      </c>
      <c r="CV43" s="61">
        <v>0</v>
      </c>
      <c r="CW43" s="61">
        <v>0</v>
      </c>
      <c r="CX43" s="61">
        <v>0</v>
      </c>
      <c r="CY43" s="61">
        <v>0</v>
      </c>
      <c r="CZ43" s="61">
        <v>0</v>
      </c>
      <c r="DA43" s="61">
        <v>0</v>
      </c>
      <c r="DB43" s="61">
        <v>0</v>
      </c>
      <c r="DC43" s="61">
        <v>0</v>
      </c>
      <c r="DD43" s="61">
        <v>0</v>
      </c>
      <c r="DE43" s="61">
        <v>0</v>
      </c>
      <c r="DF43" s="61">
        <v>0</v>
      </c>
      <c r="DG43" s="61">
        <v>0</v>
      </c>
      <c r="DH43" s="61">
        <v>0</v>
      </c>
      <c r="DI43" s="61">
        <v>0</v>
      </c>
    </row>
    <row r="44" spans="2:113">
      <c r="B44" s="54" t="s">
        <v>476</v>
      </c>
      <c r="C44" s="61">
        <v>0</v>
      </c>
      <c r="D44" s="61">
        <v>1772.81829642244</v>
      </c>
      <c r="E44" s="61">
        <v>11.129043710209499</v>
      </c>
      <c r="F44" s="61">
        <v>2153.90432821072</v>
      </c>
      <c r="G44" s="61">
        <v>47.834272804430498</v>
      </c>
      <c r="H44" s="61">
        <v>1926.0083128707199</v>
      </c>
      <c r="I44" s="61">
        <v>37.860696489158698</v>
      </c>
      <c r="J44" s="61">
        <v>374.65085330065801</v>
      </c>
      <c r="K44" s="61">
        <v>1004.11909716933</v>
      </c>
      <c r="L44" s="61">
        <v>2897.8527496683</v>
      </c>
      <c r="M44" s="61">
        <v>8.0009455517453105</v>
      </c>
      <c r="N44" s="61">
        <v>6.07331275597799</v>
      </c>
      <c r="O44" s="61">
        <v>262.49996136644199</v>
      </c>
      <c r="P44" s="61">
        <v>6813.07423310185</v>
      </c>
      <c r="Q44" s="61">
        <v>3544.4094772858102</v>
      </c>
      <c r="R44" s="61">
        <v>20.321316800194499</v>
      </c>
      <c r="S44" s="61">
        <v>38.903043938257802</v>
      </c>
      <c r="T44" s="61">
        <v>183.57537484255801</v>
      </c>
      <c r="U44" s="61">
        <v>2255.38156798213</v>
      </c>
      <c r="V44" s="61">
        <v>135.400859002712</v>
      </c>
      <c r="W44" s="61">
        <v>20.737390242074099</v>
      </c>
      <c r="X44" s="61">
        <v>32.704273981755897</v>
      </c>
      <c r="Y44" s="61">
        <v>2.8673371171803499</v>
      </c>
      <c r="Z44" s="61">
        <v>330.85239991393399</v>
      </c>
      <c r="AA44" s="61">
        <v>311.22987418395297</v>
      </c>
      <c r="AB44" s="61">
        <v>68.034345234229804</v>
      </c>
      <c r="AC44" s="61">
        <v>111.46898675183699</v>
      </c>
      <c r="AD44" s="61">
        <v>197.84886238623099</v>
      </c>
      <c r="AE44" s="61">
        <v>1749.04601173623</v>
      </c>
      <c r="AF44" s="61">
        <v>144.89068461729499</v>
      </c>
      <c r="AG44" s="61">
        <v>92.439680514537699</v>
      </c>
      <c r="AH44" s="61">
        <v>116.184858515042</v>
      </c>
      <c r="AI44" s="61">
        <v>4369.9535555931698</v>
      </c>
      <c r="AJ44" s="61">
        <v>178.21131915260401</v>
      </c>
      <c r="AK44" s="61">
        <v>87.016277600522201</v>
      </c>
      <c r="AL44" s="61">
        <v>267.577351057052</v>
      </c>
      <c r="AM44" s="61">
        <v>390.12269411226498</v>
      </c>
      <c r="AN44" s="61">
        <v>3249.4037285866998</v>
      </c>
      <c r="AO44" s="61">
        <v>20.8849296895322</v>
      </c>
      <c r="AP44" s="61">
        <v>0</v>
      </c>
      <c r="AQ44" s="61">
        <v>2.4160132546739299</v>
      </c>
      <c r="AR44" s="61">
        <v>0</v>
      </c>
      <c r="AS44" s="61">
        <v>1.0068351754545799</v>
      </c>
      <c r="AT44" s="61">
        <v>0</v>
      </c>
      <c r="AU44" s="61">
        <v>0</v>
      </c>
      <c r="AV44" s="61">
        <v>0</v>
      </c>
      <c r="AW44" s="61">
        <v>0</v>
      </c>
      <c r="AX44" s="61">
        <v>0</v>
      </c>
      <c r="AY44" s="61">
        <v>1.9382067983020199</v>
      </c>
      <c r="AZ44" s="61">
        <v>0</v>
      </c>
      <c r="BA44" s="61">
        <v>0</v>
      </c>
      <c r="BB44" s="61">
        <v>0</v>
      </c>
      <c r="BC44" s="61">
        <v>0</v>
      </c>
      <c r="BD44" s="61">
        <v>0</v>
      </c>
      <c r="BE44" s="61">
        <v>0</v>
      </c>
      <c r="BF44" s="61">
        <v>0</v>
      </c>
      <c r="BG44" s="61">
        <v>0</v>
      </c>
      <c r="BH44" s="61">
        <v>0</v>
      </c>
      <c r="BI44" s="61">
        <v>0</v>
      </c>
      <c r="BJ44" s="61">
        <v>0</v>
      </c>
      <c r="BK44" s="61">
        <v>0</v>
      </c>
      <c r="BL44" s="61">
        <v>0</v>
      </c>
      <c r="BM44" s="61">
        <v>0</v>
      </c>
      <c r="BN44" s="61">
        <v>0</v>
      </c>
      <c r="BO44" s="61">
        <v>0</v>
      </c>
      <c r="BP44" s="61">
        <v>0</v>
      </c>
      <c r="BQ44" s="61">
        <v>0</v>
      </c>
      <c r="BR44" s="61">
        <v>0</v>
      </c>
      <c r="BS44" s="61">
        <v>0</v>
      </c>
      <c r="BT44" s="61">
        <v>0</v>
      </c>
      <c r="BU44" s="61">
        <v>0</v>
      </c>
      <c r="BV44" s="61">
        <v>2.06388426194416</v>
      </c>
      <c r="BW44" s="61">
        <v>0</v>
      </c>
      <c r="BX44" s="61">
        <v>0</v>
      </c>
      <c r="BY44" s="61">
        <v>0</v>
      </c>
      <c r="BZ44" s="61">
        <v>0</v>
      </c>
      <c r="CA44" s="61">
        <v>0</v>
      </c>
      <c r="CB44" s="61">
        <v>0</v>
      </c>
      <c r="CC44" s="61">
        <v>0</v>
      </c>
      <c r="CD44" s="61">
        <v>0</v>
      </c>
      <c r="CE44" s="61">
        <v>0</v>
      </c>
      <c r="CF44" s="61">
        <v>0</v>
      </c>
      <c r="CG44" s="61">
        <v>0</v>
      </c>
      <c r="CH44" s="61">
        <v>0</v>
      </c>
      <c r="CI44" s="61">
        <v>0</v>
      </c>
      <c r="CJ44" s="61">
        <v>0</v>
      </c>
      <c r="CK44" s="61">
        <v>0</v>
      </c>
      <c r="CL44" s="61">
        <v>0</v>
      </c>
      <c r="CM44" s="61">
        <v>0</v>
      </c>
      <c r="CN44" s="61">
        <v>0</v>
      </c>
      <c r="CO44" s="61">
        <v>0</v>
      </c>
      <c r="CP44" s="61">
        <v>0</v>
      </c>
      <c r="CQ44" s="61">
        <v>0</v>
      </c>
      <c r="CR44" s="61">
        <v>0</v>
      </c>
      <c r="CS44" s="61">
        <v>0</v>
      </c>
      <c r="CT44" s="61">
        <v>0</v>
      </c>
      <c r="CU44" s="61">
        <v>0</v>
      </c>
      <c r="CV44" s="61">
        <v>0</v>
      </c>
      <c r="CW44" s="61">
        <v>0</v>
      </c>
      <c r="CX44" s="61">
        <v>0</v>
      </c>
      <c r="CY44" s="61">
        <v>0</v>
      </c>
      <c r="CZ44" s="61">
        <v>0</v>
      </c>
      <c r="DA44" s="61">
        <v>0</v>
      </c>
      <c r="DB44" s="61">
        <v>0</v>
      </c>
      <c r="DC44" s="61">
        <v>0</v>
      </c>
      <c r="DD44" s="61">
        <v>0</v>
      </c>
      <c r="DE44" s="61">
        <v>0</v>
      </c>
      <c r="DF44" s="61">
        <v>0</v>
      </c>
      <c r="DG44" s="61">
        <v>0</v>
      </c>
      <c r="DH44" s="61">
        <v>0</v>
      </c>
      <c r="DI44" s="61">
        <v>0</v>
      </c>
    </row>
    <row r="45" spans="2:113">
      <c r="B45" s="54" t="s">
        <v>477</v>
      </c>
      <c r="C45" s="61">
        <v>0</v>
      </c>
      <c r="D45" s="61">
        <v>0</v>
      </c>
      <c r="E45" s="61">
        <v>0</v>
      </c>
      <c r="F45" s="61">
        <v>0</v>
      </c>
      <c r="G45" s="61">
        <v>0</v>
      </c>
      <c r="H45" s="61">
        <v>0</v>
      </c>
      <c r="I45" s="61">
        <v>0</v>
      </c>
      <c r="J45" s="61">
        <v>0</v>
      </c>
      <c r="K45" s="61">
        <v>0</v>
      </c>
      <c r="L45" s="61">
        <v>3.1584610622093399</v>
      </c>
      <c r="M45" s="61">
        <v>0</v>
      </c>
      <c r="N45" s="61">
        <v>0</v>
      </c>
      <c r="O45" s="61">
        <v>0</v>
      </c>
      <c r="P45" s="61">
        <v>29.7018992221773</v>
      </c>
      <c r="Q45" s="61">
        <v>17.399469591089101</v>
      </c>
      <c r="R45" s="61">
        <v>0</v>
      </c>
      <c r="S45" s="61">
        <v>0</v>
      </c>
      <c r="T45" s="61">
        <v>2.7206740045421101</v>
      </c>
      <c r="U45" s="61">
        <v>0</v>
      </c>
      <c r="V45" s="61">
        <v>6.4127307553714097</v>
      </c>
      <c r="W45" s="61">
        <v>0</v>
      </c>
      <c r="X45" s="61">
        <v>0</v>
      </c>
      <c r="Y45" s="61">
        <v>0</v>
      </c>
      <c r="Z45" s="61">
        <v>0</v>
      </c>
      <c r="AA45" s="61">
        <v>0</v>
      </c>
      <c r="AB45" s="61">
        <v>0</v>
      </c>
      <c r="AC45" s="61">
        <v>0</v>
      </c>
      <c r="AD45" s="61">
        <v>0</v>
      </c>
      <c r="AE45" s="61">
        <v>9.2483094920284294</v>
      </c>
      <c r="AF45" s="61">
        <v>0</v>
      </c>
      <c r="AG45" s="61">
        <v>0</v>
      </c>
      <c r="AH45" s="61">
        <v>0</v>
      </c>
      <c r="AI45" s="61">
        <v>13.5921090460453</v>
      </c>
      <c r="AJ45" s="61">
        <v>1.3112222063793799</v>
      </c>
      <c r="AK45" s="61">
        <v>0</v>
      </c>
      <c r="AL45" s="61">
        <v>0</v>
      </c>
      <c r="AM45" s="61">
        <v>0</v>
      </c>
      <c r="AN45" s="61">
        <v>9.0709644589876302</v>
      </c>
      <c r="AO45" s="61">
        <v>63.8598018989805</v>
      </c>
      <c r="AP45" s="61">
        <v>0</v>
      </c>
      <c r="AQ45" s="61">
        <v>0</v>
      </c>
      <c r="AR45" s="61">
        <v>0</v>
      </c>
      <c r="AS45" s="61">
        <v>0</v>
      </c>
      <c r="AT45" s="61">
        <v>0</v>
      </c>
      <c r="AU45" s="61">
        <v>0</v>
      </c>
      <c r="AV45" s="61">
        <v>0</v>
      </c>
      <c r="AW45" s="61">
        <v>0</v>
      </c>
      <c r="AX45" s="61">
        <v>0</v>
      </c>
      <c r="AY45" s="61">
        <v>0</v>
      </c>
      <c r="AZ45" s="61">
        <v>0</v>
      </c>
      <c r="BA45" s="61">
        <v>0</v>
      </c>
      <c r="BB45" s="61">
        <v>0</v>
      </c>
      <c r="BC45" s="61">
        <v>0</v>
      </c>
      <c r="BD45" s="61">
        <v>0</v>
      </c>
      <c r="BE45" s="61">
        <v>0</v>
      </c>
      <c r="BF45" s="61">
        <v>0</v>
      </c>
      <c r="BG45" s="61">
        <v>0</v>
      </c>
      <c r="BH45" s="61">
        <v>0</v>
      </c>
      <c r="BI45" s="61">
        <v>0</v>
      </c>
      <c r="BJ45" s="61">
        <v>0</v>
      </c>
      <c r="BK45" s="61">
        <v>0</v>
      </c>
      <c r="BL45" s="61">
        <v>0</v>
      </c>
      <c r="BM45" s="61">
        <v>0</v>
      </c>
      <c r="BN45" s="61">
        <v>0</v>
      </c>
      <c r="BO45" s="61">
        <v>0</v>
      </c>
      <c r="BP45" s="61">
        <v>0</v>
      </c>
      <c r="BQ45" s="61">
        <v>0</v>
      </c>
      <c r="BR45" s="61">
        <v>0</v>
      </c>
      <c r="BS45" s="61">
        <v>0</v>
      </c>
      <c r="BT45" s="61">
        <v>0</v>
      </c>
      <c r="BU45" s="61">
        <v>0</v>
      </c>
      <c r="BV45" s="61">
        <v>0</v>
      </c>
      <c r="BW45" s="61">
        <v>0</v>
      </c>
      <c r="BX45" s="61">
        <v>0</v>
      </c>
      <c r="BY45" s="61">
        <v>0</v>
      </c>
      <c r="BZ45" s="61">
        <v>0</v>
      </c>
      <c r="CA45" s="61">
        <v>0</v>
      </c>
      <c r="CB45" s="61">
        <v>0</v>
      </c>
      <c r="CC45" s="61">
        <v>0</v>
      </c>
      <c r="CD45" s="61">
        <v>0</v>
      </c>
      <c r="CE45" s="61">
        <v>0</v>
      </c>
      <c r="CF45" s="61">
        <v>0</v>
      </c>
      <c r="CG45" s="61">
        <v>0</v>
      </c>
      <c r="CH45" s="61">
        <v>0</v>
      </c>
      <c r="CI45" s="61">
        <v>0</v>
      </c>
      <c r="CJ45" s="61">
        <v>0</v>
      </c>
      <c r="CK45" s="61">
        <v>0</v>
      </c>
      <c r="CL45" s="61">
        <v>0</v>
      </c>
      <c r="CM45" s="61">
        <v>0</v>
      </c>
      <c r="CN45" s="61">
        <v>0</v>
      </c>
      <c r="CO45" s="61">
        <v>0</v>
      </c>
      <c r="CP45" s="61">
        <v>0</v>
      </c>
      <c r="CQ45" s="61">
        <v>0</v>
      </c>
      <c r="CR45" s="61">
        <v>0</v>
      </c>
      <c r="CS45" s="61">
        <v>0</v>
      </c>
      <c r="CT45" s="61">
        <v>0</v>
      </c>
      <c r="CU45" s="61">
        <v>0</v>
      </c>
      <c r="CV45" s="61">
        <v>0</v>
      </c>
      <c r="CW45" s="61">
        <v>0</v>
      </c>
      <c r="CX45" s="61">
        <v>0</v>
      </c>
      <c r="CY45" s="61">
        <v>0</v>
      </c>
      <c r="CZ45" s="61">
        <v>0</v>
      </c>
      <c r="DA45" s="61">
        <v>0</v>
      </c>
      <c r="DB45" s="61">
        <v>0</v>
      </c>
      <c r="DC45" s="61">
        <v>0</v>
      </c>
      <c r="DD45" s="61">
        <v>0</v>
      </c>
      <c r="DE45" s="61">
        <v>0</v>
      </c>
      <c r="DF45" s="61">
        <v>0</v>
      </c>
      <c r="DG45" s="61">
        <v>0</v>
      </c>
      <c r="DH45" s="61">
        <v>0</v>
      </c>
      <c r="DI45" s="61">
        <v>0</v>
      </c>
    </row>
    <row r="46" spans="2:113">
      <c r="B46" s="54" t="s">
        <v>478</v>
      </c>
      <c r="C46" s="61">
        <v>1000.45567924711</v>
      </c>
      <c r="D46" s="61">
        <v>77254.619617826495</v>
      </c>
      <c r="E46" s="61">
        <v>3215.2108063760402</v>
      </c>
      <c r="F46" s="61">
        <v>87524.060298987897</v>
      </c>
      <c r="G46" s="61">
        <v>1159.9811155074401</v>
      </c>
      <c r="H46" s="61">
        <v>88546.455781789002</v>
      </c>
      <c r="I46" s="61">
        <v>5485.5715077166096</v>
      </c>
      <c r="J46" s="61">
        <v>68092.553153002096</v>
      </c>
      <c r="K46" s="61">
        <v>77290.966864896196</v>
      </c>
      <c r="L46" s="61">
        <v>85104.515643508901</v>
      </c>
      <c r="M46" s="61">
        <v>14819.1567333482</v>
      </c>
      <c r="N46" s="61">
        <v>57818.889469720802</v>
      </c>
      <c r="O46" s="61">
        <v>68419.209654902195</v>
      </c>
      <c r="P46" s="61">
        <v>76394.240459003093</v>
      </c>
      <c r="Q46" s="61">
        <v>64595.894869845601</v>
      </c>
      <c r="R46" s="61">
        <v>20457.524545233598</v>
      </c>
      <c r="S46" s="61">
        <v>52637.481625279899</v>
      </c>
      <c r="T46" s="61">
        <v>66664.851609446996</v>
      </c>
      <c r="U46" s="61">
        <v>83506.8670089066</v>
      </c>
      <c r="V46" s="61">
        <v>70760.918506261907</v>
      </c>
      <c r="W46" s="61">
        <v>756.76902163400405</v>
      </c>
      <c r="X46" s="61">
        <v>4985.6781785890098</v>
      </c>
      <c r="Y46" s="61">
        <v>744.19022530494397</v>
      </c>
      <c r="Z46" s="61">
        <v>37289.204825824199</v>
      </c>
      <c r="AA46" s="61">
        <v>40714.461117543797</v>
      </c>
      <c r="AB46" s="61">
        <v>16177.2801604387</v>
      </c>
      <c r="AC46" s="61">
        <v>66139.135131698495</v>
      </c>
      <c r="AD46" s="61">
        <v>67389.487906987095</v>
      </c>
      <c r="AE46" s="61">
        <v>62217.552189862203</v>
      </c>
      <c r="AF46" s="61">
        <v>62877.188462967802</v>
      </c>
      <c r="AG46" s="61">
        <v>70192.622577755406</v>
      </c>
      <c r="AH46" s="61">
        <v>66040.927012156797</v>
      </c>
      <c r="AI46" s="61">
        <v>73176.760448868998</v>
      </c>
      <c r="AJ46" s="61">
        <v>64308.953357221297</v>
      </c>
      <c r="AK46" s="61">
        <v>62399.451060377301</v>
      </c>
      <c r="AL46" s="61">
        <v>69396.846293282404</v>
      </c>
      <c r="AM46" s="61">
        <v>66313.324288355201</v>
      </c>
      <c r="AN46" s="61">
        <v>67954.7298145432</v>
      </c>
      <c r="AO46" s="61">
        <v>38436.173034567699</v>
      </c>
      <c r="AP46" s="61">
        <v>56.577554425308897</v>
      </c>
      <c r="AQ46" s="61">
        <v>138.71180964605</v>
      </c>
      <c r="AR46" s="61">
        <v>53.323957142910501</v>
      </c>
      <c r="AS46" s="61">
        <v>161.53990096131199</v>
      </c>
      <c r="AT46" s="61">
        <v>60.802264963055201</v>
      </c>
      <c r="AU46" s="61">
        <v>121.967717055053</v>
      </c>
      <c r="AV46" s="61">
        <v>120.24612450974701</v>
      </c>
      <c r="AW46" s="61">
        <v>321.24906627243502</v>
      </c>
      <c r="AX46" s="61">
        <v>274.469260078361</v>
      </c>
      <c r="AY46" s="61">
        <v>141.766731303912</v>
      </c>
      <c r="AZ46" s="61">
        <v>305.79888865038902</v>
      </c>
      <c r="BA46" s="61">
        <v>281.12617963874101</v>
      </c>
      <c r="BB46" s="61">
        <v>258.175010098109</v>
      </c>
      <c r="BC46" s="61">
        <v>54.561751148490799</v>
      </c>
      <c r="BD46" s="61">
        <v>9.8956446313420692</v>
      </c>
      <c r="BE46" s="61">
        <v>391.96323147887699</v>
      </c>
      <c r="BF46" s="61">
        <v>348.84197545722299</v>
      </c>
      <c r="BG46" s="61">
        <v>289.779742065633</v>
      </c>
      <c r="BH46" s="61">
        <v>44.021982327962199</v>
      </c>
      <c r="BI46" s="61">
        <v>9.5677496418432497</v>
      </c>
      <c r="BJ46" s="61">
        <v>6.5567035359941599</v>
      </c>
      <c r="BK46" s="61">
        <v>7.1613174847648304</v>
      </c>
      <c r="BL46" s="61">
        <v>13.5375596037597</v>
      </c>
      <c r="BM46" s="61">
        <v>192.583566656698</v>
      </c>
      <c r="BN46" s="61">
        <v>236.110252847787</v>
      </c>
      <c r="BO46" s="61">
        <v>541.070623268075</v>
      </c>
      <c r="BP46" s="61">
        <v>302.90471995726602</v>
      </c>
      <c r="BQ46" s="61">
        <v>327.27101478776501</v>
      </c>
      <c r="BR46" s="61">
        <v>140.98897298502999</v>
      </c>
      <c r="BS46" s="61">
        <v>418.56913524371203</v>
      </c>
      <c r="BT46" s="61">
        <v>317.81953887072802</v>
      </c>
      <c r="BU46" s="61">
        <v>324.85515224332102</v>
      </c>
      <c r="BV46" s="61">
        <v>142.843103188827</v>
      </c>
      <c r="BW46" s="61">
        <v>6.25892934066216</v>
      </c>
      <c r="BX46" s="61">
        <v>535.69276974805302</v>
      </c>
      <c r="BY46" s="61">
        <v>512.68722930915396</v>
      </c>
      <c r="BZ46" s="61">
        <v>354.98161716120001</v>
      </c>
      <c r="CA46" s="61">
        <v>290.844002609087</v>
      </c>
      <c r="CB46" s="61">
        <v>6.1735281213157496</v>
      </c>
      <c r="CC46" s="61">
        <v>0</v>
      </c>
      <c r="CD46" s="61">
        <v>32.672115068575501</v>
      </c>
      <c r="CE46" s="61">
        <v>0</v>
      </c>
      <c r="CF46" s="61">
        <v>0</v>
      </c>
      <c r="CG46" s="61">
        <v>47.040748813455899</v>
      </c>
      <c r="CH46" s="61">
        <v>96.373652214473793</v>
      </c>
      <c r="CI46" s="61">
        <v>37.406614387182401</v>
      </c>
      <c r="CJ46" s="61">
        <v>113.74772006913599</v>
      </c>
      <c r="CK46" s="61">
        <v>0</v>
      </c>
      <c r="CL46" s="61">
        <v>0</v>
      </c>
      <c r="CM46" s="61">
        <v>0</v>
      </c>
      <c r="CN46" s="61">
        <v>0</v>
      </c>
      <c r="CO46" s="61">
        <v>0</v>
      </c>
      <c r="CP46" s="61">
        <v>0</v>
      </c>
      <c r="CQ46" s="61">
        <v>141.212571166723</v>
      </c>
      <c r="CR46" s="61">
        <v>39.193461276468298</v>
      </c>
      <c r="CS46" s="61">
        <v>0</v>
      </c>
      <c r="CT46" s="61">
        <v>0</v>
      </c>
      <c r="CU46" s="61">
        <v>0</v>
      </c>
      <c r="CV46" s="61">
        <v>0</v>
      </c>
      <c r="CW46" s="61">
        <v>0</v>
      </c>
      <c r="CX46" s="61">
        <v>0</v>
      </c>
      <c r="CY46" s="61">
        <v>0</v>
      </c>
      <c r="CZ46" s="61">
        <v>0</v>
      </c>
      <c r="DA46" s="61">
        <v>0</v>
      </c>
      <c r="DB46" s="61">
        <v>0</v>
      </c>
      <c r="DC46" s="61">
        <v>0</v>
      </c>
      <c r="DD46" s="61">
        <v>0</v>
      </c>
      <c r="DE46" s="61">
        <v>0</v>
      </c>
      <c r="DF46" s="61">
        <v>0</v>
      </c>
      <c r="DG46" s="61">
        <v>0</v>
      </c>
      <c r="DH46" s="61">
        <v>0</v>
      </c>
      <c r="DI46" s="61">
        <v>0</v>
      </c>
    </row>
    <row r="47" spans="2:113">
      <c r="B47" s="54" t="s">
        <v>479</v>
      </c>
      <c r="C47" s="61">
        <v>0</v>
      </c>
      <c r="D47" s="61">
        <v>10.6906200414232</v>
      </c>
      <c r="E47" s="61">
        <v>0</v>
      </c>
      <c r="F47" s="61">
        <v>0</v>
      </c>
      <c r="G47" s="61">
        <v>0</v>
      </c>
      <c r="H47" s="61">
        <v>0</v>
      </c>
      <c r="I47" s="61">
        <v>25.8625884468197</v>
      </c>
      <c r="J47" s="61">
        <v>0</v>
      </c>
      <c r="K47" s="61">
        <v>0</v>
      </c>
      <c r="L47" s="61">
        <v>7.2789181873803299</v>
      </c>
      <c r="M47" s="61">
        <v>0</v>
      </c>
      <c r="N47" s="61">
        <v>0</v>
      </c>
      <c r="O47" s="61">
        <v>0</v>
      </c>
      <c r="P47" s="61">
        <v>0</v>
      </c>
      <c r="Q47" s="61">
        <v>0</v>
      </c>
      <c r="R47" s="61">
        <v>0</v>
      </c>
      <c r="S47" s="61">
        <v>0</v>
      </c>
      <c r="T47" s="61">
        <v>0</v>
      </c>
      <c r="U47" s="61">
        <v>0</v>
      </c>
      <c r="V47" s="61">
        <v>0</v>
      </c>
      <c r="W47" s="61">
        <v>0</v>
      </c>
      <c r="X47" s="61">
        <v>39.095426115514499</v>
      </c>
      <c r="Y47" s="61">
        <v>0</v>
      </c>
      <c r="Z47" s="61">
        <v>41.652763321376398</v>
      </c>
      <c r="AA47" s="61">
        <v>0</v>
      </c>
      <c r="AB47" s="61">
        <v>11.6185413516202</v>
      </c>
      <c r="AC47" s="61">
        <v>0</v>
      </c>
      <c r="AD47" s="61">
        <v>0</v>
      </c>
      <c r="AE47" s="61">
        <v>0</v>
      </c>
      <c r="AF47" s="61">
        <v>0</v>
      </c>
      <c r="AG47" s="61">
        <v>0</v>
      </c>
      <c r="AH47" s="61">
        <v>0</v>
      </c>
      <c r="AI47" s="61">
        <v>0</v>
      </c>
      <c r="AJ47" s="61">
        <v>0</v>
      </c>
      <c r="AK47" s="61">
        <v>2.8305093652752</v>
      </c>
      <c r="AL47" s="61">
        <v>0</v>
      </c>
      <c r="AM47" s="61">
        <v>0</v>
      </c>
      <c r="AN47" s="61">
        <v>1.3272850968941201</v>
      </c>
      <c r="AO47" s="61">
        <v>0</v>
      </c>
      <c r="AP47" s="61">
        <v>0</v>
      </c>
      <c r="AQ47" s="61">
        <v>0</v>
      </c>
      <c r="AR47" s="61">
        <v>0</v>
      </c>
      <c r="AS47" s="61">
        <v>0</v>
      </c>
      <c r="AT47" s="61">
        <v>0</v>
      </c>
      <c r="AU47" s="61">
        <v>0</v>
      </c>
      <c r="AV47" s="61">
        <v>0</v>
      </c>
      <c r="AW47" s="61">
        <v>0</v>
      </c>
      <c r="AX47" s="61">
        <v>0</v>
      </c>
      <c r="AY47" s="61">
        <v>0</v>
      </c>
      <c r="AZ47" s="61">
        <v>0</v>
      </c>
      <c r="BA47" s="61">
        <v>0</v>
      </c>
      <c r="BB47" s="61">
        <v>0</v>
      </c>
      <c r="BC47" s="61">
        <v>0</v>
      </c>
      <c r="BD47" s="61">
        <v>0</v>
      </c>
      <c r="BE47" s="61">
        <v>0</v>
      </c>
      <c r="BF47" s="61">
        <v>0</v>
      </c>
      <c r="BG47" s="61">
        <v>0</v>
      </c>
      <c r="BH47" s="61">
        <v>0</v>
      </c>
      <c r="BI47" s="61">
        <v>0</v>
      </c>
      <c r="BJ47" s="61">
        <v>0</v>
      </c>
      <c r="BK47" s="61">
        <v>0</v>
      </c>
      <c r="BL47" s="61">
        <v>0</v>
      </c>
      <c r="BM47" s="61">
        <v>0</v>
      </c>
      <c r="BN47" s="61">
        <v>0</v>
      </c>
      <c r="BO47" s="61">
        <v>0</v>
      </c>
      <c r="BP47" s="61">
        <v>0</v>
      </c>
      <c r="BQ47" s="61">
        <v>0</v>
      </c>
      <c r="BR47" s="61">
        <v>0</v>
      </c>
      <c r="BS47" s="61">
        <v>0</v>
      </c>
      <c r="BT47" s="61">
        <v>0</v>
      </c>
      <c r="BU47" s="61">
        <v>0</v>
      </c>
      <c r="BV47" s="61">
        <v>0</v>
      </c>
      <c r="BW47" s="61">
        <v>0</v>
      </c>
      <c r="BX47" s="61">
        <v>0</v>
      </c>
      <c r="BY47" s="61">
        <v>0</v>
      </c>
      <c r="BZ47" s="61">
        <v>0</v>
      </c>
      <c r="CA47" s="61">
        <v>0</v>
      </c>
      <c r="CB47" s="61">
        <v>0</v>
      </c>
      <c r="CC47" s="61">
        <v>0</v>
      </c>
      <c r="CD47" s="61">
        <v>0</v>
      </c>
      <c r="CE47" s="61">
        <v>0</v>
      </c>
      <c r="CF47" s="61">
        <v>0</v>
      </c>
      <c r="CG47" s="61">
        <v>0</v>
      </c>
      <c r="CH47" s="61">
        <v>0</v>
      </c>
      <c r="CI47" s="61">
        <v>0</v>
      </c>
      <c r="CJ47" s="61">
        <v>0</v>
      </c>
      <c r="CK47" s="61">
        <v>0</v>
      </c>
      <c r="CL47" s="61">
        <v>0</v>
      </c>
      <c r="CM47" s="61">
        <v>0</v>
      </c>
      <c r="CN47" s="61">
        <v>0</v>
      </c>
      <c r="CO47" s="61">
        <v>0</v>
      </c>
      <c r="CP47" s="61">
        <v>0</v>
      </c>
      <c r="CQ47" s="61">
        <v>0</v>
      </c>
      <c r="CR47" s="61">
        <v>0</v>
      </c>
      <c r="CS47" s="61">
        <v>0</v>
      </c>
      <c r="CT47" s="61">
        <v>0</v>
      </c>
      <c r="CU47" s="61">
        <v>0</v>
      </c>
      <c r="CV47" s="61">
        <v>0</v>
      </c>
      <c r="CW47" s="61">
        <v>0</v>
      </c>
      <c r="CX47" s="61">
        <v>0</v>
      </c>
      <c r="CY47" s="61">
        <v>0</v>
      </c>
      <c r="CZ47" s="61">
        <v>0</v>
      </c>
      <c r="DA47" s="61">
        <v>0</v>
      </c>
      <c r="DB47" s="61">
        <v>0</v>
      </c>
      <c r="DC47" s="61">
        <v>0</v>
      </c>
      <c r="DD47" s="61">
        <v>0</v>
      </c>
      <c r="DE47" s="61">
        <v>0</v>
      </c>
      <c r="DF47" s="61">
        <v>0</v>
      </c>
      <c r="DG47" s="61">
        <v>0</v>
      </c>
      <c r="DH47" s="61">
        <v>0</v>
      </c>
      <c r="DI47" s="61">
        <v>0</v>
      </c>
    </row>
    <row r="48" spans="2:113">
      <c r="B48" s="54" t="s">
        <v>480</v>
      </c>
      <c r="C48" s="61">
        <v>8.1592444304671101</v>
      </c>
      <c r="D48" s="61">
        <v>68.573167181589696</v>
      </c>
      <c r="E48" s="61">
        <v>15.1334192507989</v>
      </c>
      <c r="F48" s="61">
        <v>61.4649253904688</v>
      </c>
      <c r="G48" s="61">
        <v>5.4204725023712097</v>
      </c>
      <c r="H48" s="61">
        <v>62.613894927348198</v>
      </c>
      <c r="I48" s="61">
        <v>17.161156819852302</v>
      </c>
      <c r="J48" s="61">
        <v>796.36849199437995</v>
      </c>
      <c r="K48" s="61">
        <v>557.33846702082496</v>
      </c>
      <c r="L48" s="61">
        <v>890.77826431704796</v>
      </c>
      <c r="M48" s="61">
        <v>223.03570415390899</v>
      </c>
      <c r="N48" s="61">
        <v>443.20993135564601</v>
      </c>
      <c r="O48" s="61">
        <v>722.482314139202</v>
      </c>
      <c r="P48" s="61">
        <v>3622.50152602975</v>
      </c>
      <c r="Q48" s="61">
        <v>4941.9311768036396</v>
      </c>
      <c r="R48" s="61">
        <v>124.349366120816</v>
      </c>
      <c r="S48" s="61">
        <v>317.40520895419701</v>
      </c>
      <c r="T48" s="61">
        <v>915.30338764957605</v>
      </c>
      <c r="U48" s="61">
        <v>2242.4872368323199</v>
      </c>
      <c r="V48" s="61">
        <v>17506.5965702828</v>
      </c>
      <c r="W48" s="61">
        <v>0</v>
      </c>
      <c r="X48" s="61">
        <v>137.12107397257199</v>
      </c>
      <c r="Y48" s="61">
        <v>19.495212642511301</v>
      </c>
      <c r="Z48" s="61">
        <v>53.742012904268002</v>
      </c>
      <c r="AA48" s="61">
        <v>64.169700770543301</v>
      </c>
      <c r="AB48" s="61">
        <v>110.502824755441</v>
      </c>
      <c r="AC48" s="61">
        <v>359.23745837915698</v>
      </c>
      <c r="AD48" s="61">
        <v>546.06615553116399</v>
      </c>
      <c r="AE48" s="61">
        <v>958.46195129020998</v>
      </c>
      <c r="AF48" s="61">
        <v>637.15099783979394</v>
      </c>
      <c r="AG48" s="61">
        <v>987.98390479532395</v>
      </c>
      <c r="AH48" s="61">
        <v>619.92145336383703</v>
      </c>
      <c r="AI48" s="61">
        <v>1760.79738811333</v>
      </c>
      <c r="AJ48" s="61">
        <v>21249.204472488102</v>
      </c>
      <c r="AK48" s="61">
        <v>298.63196471581102</v>
      </c>
      <c r="AL48" s="61">
        <v>375.72002590269199</v>
      </c>
      <c r="AM48" s="61">
        <v>572.48554891805497</v>
      </c>
      <c r="AN48" s="61">
        <v>1193.3781565112099</v>
      </c>
      <c r="AO48" s="61">
        <v>12797.2586449426</v>
      </c>
      <c r="AP48" s="61">
        <v>0</v>
      </c>
      <c r="AQ48" s="61">
        <v>0</v>
      </c>
      <c r="AR48" s="61">
        <v>0</v>
      </c>
      <c r="AS48" s="61">
        <v>0</v>
      </c>
      <c r="AT48" s="61">
        <v>0</v>
      </c>
      <c r="AU48" s="61">
        <v>0</v>
      </c>
      <c r="AV48" s="61">
        <v>0</v>
      </c>
      <c r="AW48" s="61">
        <v>0</v>
      </c>
      <c r="AX48" s="61">
        <v>0</v>
      </c>
      <c r="AY48" s="61">
        <v>0</v>
      </c>
      <c r="AZ48" s="61">
        <v>0</v>
      </c>
      <c r="BA48" s="61">
        <v>0</v>
      </c>
      <c r="BB48" s="61">
        <v>0</v>
      </c>
      <c r="BC48" s="61">
        <v>0</v>
      </c>
      <c r="BD48" s="61">
        <v>1.22209229425787</v>
      </c>
      <c r="BE48" s="61">
        <v>0</v>
      </c>
      <c r="BF48" s="61">
        <v>0</v>
      </c>
      <c r="BG48" s="61">
        <v>0</v>
      </c>
      <c r="BH48" s="61">
        <v>0</v>
      </c>
      <c r="BI48" s="61">
        <v>6.8926545317017203</v>
      </c>
      <c r="BJ48" s="61">
        <v>0</v>
      </c>
      <c r="BK48" s="61">
        <v>0</v>
      </c>
      <c r="BL48" s="61">
        <v>0</v>
      </c>
      <c r="BM48" s="61">
        <v>0</v>
      </c>
      <c r="BN48" s="61">
        <v>0</v>
      </c>
      <c r="BO48" s="61">
        <v>0</v>
      </c>
      <c r="BP48" s="61">
        <v>0</v>
      </c>
      <c r="BQ48" s="61">
        <v>0</v>
      </c>
      <c r="BR48" s="61">
        <v>0</v>
      </c>
      <c r="BS48" s="61">
        <v>0</v>
      </c>
      <c r="BT48" s="61">
        <v>0</v>
      </c>
      <c r="BU48" s="61">
        <v>0</v>
      </c>
      <c r="BV48" s="61">
        <v>1.40324841174241</v>
      </c>
      <c r="BW48" s="61">
        <v>4.05806750475175</v>
      </c>
      <c r="BX48" s="61">
        <v>0</v>
      </c>
      <c r="BY48" s="61">
        <v>0</v>
      </c>
      <c r="BZ48" s="61">
        <v>0</v>
      </c>
      <c r="CA48" s="61">
        <v>0</v>
      </c>
      <c r="CB48" s="61">
        <v>0</v>
      </c>
      <c r="CC48" s="61">
        <v>0</v>
      </c>
      <c r="CD48" s="61">
        <v>0</v>
      </c>
      <c r="CE48" s="61">
        <v>0</v>
      </c>
      <c r="CF48" s="61">
        <v>0</v>
      </c>
      <c r="CG48" s="61">
        <v>0</v>
      </c>
      <c r="CH48" s="61">
        <v>958.10722002940599</v>
      </c>
      <c r="CI48" s="61">
        <v>0</v>
      </c>
      <c r="CJ48" s="61">
        <v>0</v>
      </c>
      <c r="CK48" s="61">
        <v>0</v>
      </c>
      <c r="CL48" s="61">
        <v>0</v>
      </c>
      <c r="CM48" s="61">
        <v>222.97548295374699</v>
      </c>
      <c r="CN48" s="61">
        <v>0</v>
      </c>
      <c r="CO48" s="61">
        <v>35.868659299817899</v>
      </c>
      <c r="CP48" s="61">
        <v>0</v>
      </c>
      <c r="CQ48" s="61">
        <v>0</v>
      </c>
      <c r="CR48" s="61">
        <v>0</v>
      </c>
      <c r="CS48" s="61">
        <v>1076.17034352682</v>
      </c>
      <c r="CT48" s="61">
        <v>0</v>
      </c>
      <c r="CU48" s="61">
        <v>0</v>
      </c>
      <c r="CV48" s="61">
        <v>0</v>
      </c>
      <c r="CW48" s="61">
        <v>0</v>
      </c>
      <c r="CX48" s="61">
        <v>0</v>
      </c>
      <c r="CY48" s="61">
        <v>0</v>
      </c>
      <c r="CZ48" s="61">
        <v>133.40462476480801</v>
      </c>
      <c r="DA48" s="61">
        <v>0</v>
      </c>
      <c r="DB48" s="61">
        <v>0</v>
      </c>
      <c r="DC48" s="61">
        <v>0</v>
      </c>
      <c r="DD48" s="61">
        <v>0</v>
      </c>
      <c r="DE48" s="61">
        <v>32.961579455601303</v>
      </c>
      <c r="DF48" s="61">
        <v>0</v>
      </c>
      <c r="DG48" s="61">
        <v>32.472661672046598</v>
      </c>
      <c r="DH48" s="61">
        <v>2720.3787766215801</v>
      </c>
      <c r="DI48" s="61">
        <v>5835.4419621197003</v>
      </c>
    </row>
    <row r="49" spans="2:113">
      <c r="B49" s="54" t="s">
        <v>481</v>
      </c>
      <c r="C49" s="61">
        <v>0</v>
      </c>
      <c r="D49" s="61">
        <v>66.264875018662593</v>
      </c>
      <c r="E49" s="61">
        <v>0</v>
      </c>
      <c r="F49" s="61">
        <v>112.603480223095</v>
      </c>
      <c r="G49" s="61">
        <v>0</v>
      </c>
      <c r="H49" s="61">
        <v>95.366764900609297</v>
      </c>
      <c r="I49" s="61">
        <v>0</v>
      </c>
      <c r="J49" s="61">
        <v>52.478170065218599</v>
      </c>
      <c r="K49" s="61">
        <v>2.64780623692877</v>
      </c>
      <c r="L49" s="61">
        <v>75.938428109976101</v>
      </c>
      <c r="M49" s="61">
        <v>0</v>
      </c>
      <c r="N49" s="61">
        <v>0</v>
      </c>
      <c r="O49" s="61">
        <v>0</v>
      </c>
      <c r="P49" s="61">
        <v>12.594682890129601</v>
      </c>
      <c r="Q49" s="61">
        <v>234.12873578866501</v>
      </c>
      <c r="R49" s="61">
        <v>0</v>
      </c>
      <c r="S49" s="61">
        <v>0</v>
      </c>
      <c r="T49" s="61">
        <v>0</v>
      </c>
      <c r="U49" s="61">
        <v>0</v>
      </c>
      <c r="V49" s="61">
        <v>82.392684201836602</v>
      </c>
      <c r="W49" s="61">
        <v>0</v>
      </c>
      <c r="X49" s="61">
        <v>15.106259886811101</v>
      </c>
      <c r="Y49" s="61">
        <v>0</v>
      </c>
      <c r="Z49" s="61">
        <v>29.729935301871301</v>
      </c>
      <c r="AA49" s="61">
        <v>48.265509627186503</v>
      </c>
      <c r="AB49" s="61">
        <v>0</v>
      </c>
      <c r="AC49" s="61">
        <v>0</v>
      </c>
      <c r="AD49" s="61">
        <v>0</v>
      </c>
      <c r="AE49" s="61">
        <v>129.295770655458</v>
      </c>
      <c r="AF49" s="61">
        <v>0</v>
      </c>
      <c r="AG49" s="61">
        <v>1.19714940052205</v>
      </c>
      <c r="AH49" s="61">
        <v>0</v>
      </c>
      <c r="AI49" s="61">
        <v>2.26939677822363</v>
      </c>
      <c r="AJ49" s="61">
        <v>56.629189527417999</v>
      </c>
      <c r="AK49" s="61">
        <v>0</v>
      </c>
      <c r="AL49" s="61">
        <v>0</v>
      </c>
      <c r="AM49" s="61">
        <v>0</v>
      </c>
      <c r="AN49" s="61">
        <v>4.4874877085467899</v>
      </c>
      <c r="AO49" s="61">
        <v>49.249700112483303</v>
      </c>
      <c r="AP49" s="61">
        <v>0</v>
      </c>
      <c r="AQ49" s="61">
        <v>0</v>
      </c>
      <c r="AR49" s="61">
        <v>0</v>
      </c>
      <c r="AS49" s="61">
        <v>0</v>
      </c>
      <c r="AT49" s="61">
        <v>0</v>
      </c>
      <c r="AU49" s="61">
        <v>0</v>
      </c>
      <c r="AV49" s="61">
        <v>0</v>
      </c>
      <c r="AW49" s="61">
        <v>0</v>
      </c>
      <c r="AX49" s="61">
        <v>0</v>
      </c>
      <c r="AY49" s="61">
        <v>0</v>
      </c>
      <c r="AZ49" s="61">
        <v>0</v>
      </c>
      <c r="BA49" s="61">
        <v>0</v>
      </c>
      <c r="BB49" s="61">
        <v>0</v>
      </c>
      <c r="BC49" s="61">
        <v>0</v>
      </c>
      <c r="BD49" s="61">
        <v>0</v>
      </c>
      <c r="BE49" s="61">
        <v>0</v>
      </c>
      <c r="BF49" s="61">
        <v>0</v>
      </c>
      <c r="BG49" s="61">
        <v>0</v>
      </c>
      <c r="BH49" s="61">
        <v>0</v>
      </c>
      <c r="BI49" s="61">
        <v>0</v>
      </c>
      <c r="BJ49" s="61">
        <v>0</v>
      </c>
      <c r="BK49" s="61">
        <v>0</v>
      </c>
      <c r="BL49" s="61">
        <v>0</v>
      </c>
      <c r="BM49" s="61">
        <v>0</v>
      </c>
      <c r="BN49" s="61">
        <v>0</v>
      </c>
      <c r="BO49" s="61">
        <v>0</v>
      </c>
      <c r="BP49" s="61">
        <v>0</v>
      </c>
      <c r="BQ49" s="61">
        <v>0</v>
      </c>
      <c r="BR49" s="61">
        <v>0</v>
      </c>
      <c r="BS49" s="61">
        <v>0</v>
      </c>
      <c r="BT49" s="61">
        <v>0</v>
      </c>
      <c r="BU49" s="61">
        <v>0</v>
      </c>
      <c r="BV49" s="61">
        <v>0</v>
      </c>
      <c r="BW49" s="61">
        <v>1.37845467621726</v>
      </c>
      <c r="BX49" s="61">
        <v>0</v>
      </c>
      <c r="BY49" s="61">
        <v>0</v>
      </c>
      <c r="BZ49" s="61">
        <v>0</v>
      </c>
      <c r="CA49" s="61">
        <v>0</v>
      </c>
      <c r="CB49" s="61">
        <v>0</v>
      </c>
      <c r="CC49" s="61">
        <v>0</v>
      </c>
      <c r="CD49" s="61">
        <v>0</v>
      </c>
      <c r="CE49" s="61">
        <v>0</v>
      </c>
      <c r="CF49" s="61">
        <v>0</v>
      </c>
      <c r="CG49" s="61">
        <v>0</v>
      </c>
      <c r="CH49" s="61">
        <v>0</v>
      </c>
      <c r="CI49" s="61">
        <v>0</v>
      </c>
      <c r="CJ49" s="61">
        <v>0</v>
      </c>
      <c r="CK49" s="61">
        <v>0</v>
      </c>
      <c r="CL49" s="61">
        <v>0</v>
      </c>
      <c r="CM49" s="61">
        <v>0</v>
      </c>
      <c r="CN49" s="61">
        <v>0</v>
      </c>
      <c r="CO49" s="61">
        <v>0</v>
      </c>
      <c r="CP49" s="61">
        <v>0</v>
      </c>
      <c r="CQ49" s="61">
        <v>0</v>
      </c>
      <c r="CR49" s="61">
        <v>0</v>
      </c>
      <c r="CS49" s="61">
        <v>0</v>
      </c>
      <c r="CT49" s="61">
        <v>0</v>
      </c>
      <c r="CU49" s="61">
        <v>0</v>
      </c>
      <c r="CV49" s="61">
        <v>0</v>
      </c>
      <c r="CW49" s="61">
        <v>0</v>
      </c>
      <c r="CX49" s="61">
        <v>0</v>
      </c>
      <c r="CY49" s="61">
        <v>0</v>
      </c>
      <c r="CZ49" s="61">
        <v>0</v>
      </c>
      <c r="DA49" s="61">
        <v>0</v>
      </c>
      <c r="DB49" s="61">
        <v>0</v>
      </c>
      <c r="DC49" s="61">
        <v>0</v>
      </c>
      <c r="DD49" s="61">
        <v>0</v>
      </c>
      <c r="DE49" s="61">
        <v>0</v>
      </c>
      <c r="DF49" s="61">
        <v>0</v>
      </c>
      <c r="DG49" s="61">
        <v>0</v>
      </c>
      <c r="DH49" s="61">
        <v>0</v>
      </c>
      <c r="DI49" s="61">
        <v>0</v>
      </c>
    </row>
    <row r="50" spans="2:113">
      <c r="B50" s="54" t="s">
        <v>482</v>
      </c>
      <c r="C50" s="61">
        <v>0</v>
      </c>
      <c r="D50" s="61">
        <v>0</v>
      </c>
      <c r="E50" s="61">
        <v>0</v>
      </c>
      <c r="F50" s="61">
        <v>0</v>
      </c>
      <c r="G50" s="61">
        <v>0</v>
      </c>
      <c r="H50" s="61">
        <v>0</v>
      </c>
      <c r="I50" s="61">
        <v>0</v>
      </c>
      <c r="J50" s="61">
        <v>0</v>
      </c>
      <c r="K50" s="61">
        <v>5.6450691345689599</v>
      </c>
      <c r="L50" s="61">
        <v>60.712195062544303</v>
      </c>
      <c r="M50" s="61">
        <v>0</v>
      </c>
      <c r="N50" s="61">
        <v>0</v>
      </c>
      <c r="O50" s="61">
        <v>7.45680288536066</v>
      </c>
      <c r="P50" s="61">
        <v>83.239985395678801</v>
      </c>
      <c r="Q50" s="61">
        <v>439.82156137069001</v>
      </c>
      <c r="R50" s="61">
        <v>0</v>
      </c>
      <c r="S50" s="61">
        <v>5.2241743359635597</v>
      </c>
      <c r="T50" s="61">
        <v>5.1651374502474603</v>
      </c>
      <c r="U50" s="61">
        <v>14.9397017204889</v>
      </c>
      <c r="V50" s="61">
        <v>746.11820070799297</v>
      </c>
      <c r="W50" s="61">
        <v>0</v>
      </c>
      <c r="X50" s="61">
        <v>12.077339757221999</v>
      </c>
      <c r="Y50" s="61">
        <v>4.23550812740854</v>
      </c>
      <c r="Z50" s="61">
        <v>0</v>
      </c>
      <c r="AA50" s="61">
        <v>0</v>
      </c>
      <c r="AB50" s="61">
        <v>0</v>
      </c>
      <c r="AC50" s="61">
        <v>0</v>
      </c>
      <c r="AD50" s="61">
        <v>18.8084195207094</v>
      </c>
      <c r="AE50" s="61">
        <v>36.8711790611124</v>
      </c>
      <c r="AF50" s="61">
        <v>15.5341699284713</v>
      </c>
      <c r="AG50" s="61">
        <v>1.27614910715549</v>
      </c>
      <c r="AH50" s="61">
        <v>0</v>
      </c>
      <c r="AI50" s="61">
        <v>20.966000692218302</v>
      </c>
      <c r="AJ50" s="61">
        <v>425.05231325122003</v>
      </c>
      <c r="AK50" s="61">
        <v>0</v>
      </c>
      <c r="AL50" s="61">
        <v>2.1481187695211399</v>
      </c>
      <c r="AM50" s="61">
        <v>1.52050820334931</v>
      </c>
      <c r="AN50" s="61">
        <v>22.9613584274882</v>
      </c>
      <c r="AO50" s="61">
        <v>2556.7885551095201</v>
      </c>
      <c r="AP50" s="61">
        <v>0</v>
      </c>
      <c r="AQ50" s="61">
        <v>0</v>
      </c>
      <c r="AR50" s="61">
        <v>0</v>
      </c>
      <c r="AS50" s="61">
        <v>0</v>
      </c>
      <c r="AT50" s="61">
        <v>0</v>
      </c>
      <c r="AU50" s="61">
        <v>0</v>
      </c>
      <c r="AV50" s="61">
        <v>0</v>
      </c>
      <c r="AW50" s="61">
        <v>0</v>
      </c>
      <c r="AX50" s="61">
        <v>0</v>
      </c>
      <c r="AY50" s="61">
        <v>0</v>
      </c>
      <c r="AZ50" s="61">
        <v>0</v>
      </c>
      <c r="BA50" s="61">
        <v>0</v>
      </c>
      <c r="BB50" s="61">
        <v>0</v>
      </c>
      <c r="BC50" s="61">
        <v>0</v>
      </c>
      <c r="BD50" s="61">
        <v>0</v>
      </c>
      <c r="BE50" s="61">
        <v>0</v>
      </c>
      <c r="BF50" s="61">
        <v>0</v>
      </c>
      <c r="BG50" s="61">
        <v>0</v>
      </c>
      <c r="BH50" s="61">
        <v>0</v>
      </c>
      <c r="BI50" s="61">
        <v>0</v>
      </c>
      <c r="BJ50" s="61">
        <v>0</v>
      </c>
      <c r="BK50" s="61">
        <v>0</v>
      </c>
      <c r="BL50" s="61">
        <v>0</v>
      </c>
      <c r="BM50" s="61">
        <v>0</v>
      </c>
      <c r="BN50" s="61">
        <v>0</v>
      </c>
      <c r="BO50" s="61">
        <v>0</v>
      </c>
      <c r="BP50" s="61">
        <v>0</v>
      </c>
      <c r="BQ50" s="61">
        <v>0</v>
      </c>
      <c r="BR50" s="61">
        <v>0</v>
      </c>
      <c r="BS50" s="61">
        <v>0</v>
      </c>
      <c r="BT50" s="61">
        <v>0</v>
      </c>
      <c r="BU50" s="61">
        <v>0</v>
      </c>
      <c r="BV50" s="61">
        <v>0</v>
      </c>
      <c r="BW50" s="61">
        <v>0</v>
      </c>
      <c r="BX50" s="61">
        <v>0</v>
      </c>
      <c r="BY50" s="61">
        <v>0</v>
      </c>
      <c r="BZ50" s="61">
        <v>0</v>
      </c>
      <c r="CA50" s="61">
        <v>0</v>
      </c>
      <c r="CB50" s="61">
        <v>0</v>
      </c>
      <c r="CC50" s="61">
        <v>0</v>
      </c>
      <c r="CD50" s="61">
        <v>0</v>
      </c>
      <c r="CE50" s="61">
        <v>0</v>
      </c>
      <c r="CF50" s="61">
        <v>0</v>
      </c>
      <c r="CG50" s="61">
        <v>0</v>
      </c>
      <c r="CH50" s="61">
        <v>0</v>
      </c>
      <c r="CI50" s="61">
        <v>0</v>
      </c>
      <c r="CJ50" s="61">
        <v>0</v>
      </c>
      <c r="CK50" s="61">
        <v>0</v>
      </c>
      <c r="CL50" s="61">
        <v>0</v>
      </c>
      <c r="CM50" s="61">
        <v>0</v>
      </c>
      <c r="CN50" s="61">
        <v>0</v>
      </c>
      <c r="CO50" s="61">
        <v>0</v>
      </c>
      <c r="CP50" s="61">
        <v>0</v>
      </c>
      <c r="CQ50" s="61">
        <v>0</v>
      </c>
      <c r="CR50" s="61">
        <v>0</v>
      </c>
      <c r="CS50" s="61">
        <v>0</v>
      </c>
      <c r="CT50" s="61">
        <v>0</v>
      </c>
      <c r="CU50" s="61">
        <v>0</v>
      </c>
      <c r="CV50" s="61">
        <v>0</v>
      </c>
      <c r="CW50" s="61">
        <v>0</v>
      </c>
      <c r="CX50" s="61">
        <v>0</v>
      </c>
      <c r="CY50" s="61">
        <v>0</v>
      </c>
      <c r="CZ50" s="61">
        <v>0</v>
      </c>
      <c r="DA50" s="61">
        <v>0</v>
      </c>
      <c r="DB50" s="61">
        <v>0</v>
      </c>
      <c r="DC50" s="61">
        <v>0</v>
      </c>
      <c r="DD50" s="61">
        <v>0</v>
      </c>
      <c r="DE50" s="61">
        <v>0</v>
      </c>
      <c r="DF50" s="61">
        <v>0</v>
      </c>
      <c r="DG50" s="61">
        <v>0</v>
      </c>
      <c r="DH50" s="61">
        <v>0</v>
      </c>
      <c r="DI50" s="61">
        <v>0</v>
      </c>
    </row>
    <row r="51" spans="2:113">
      <c r="B51" s="54" t="s">
        <v>483</v>
      </c>
      <c r="C51" s="61">
        <v>0</v>
      </c>
      <c r="D51" s="61">
        <v>75.300994339389305</v>
      </c>
      <c r="E51" s="61">
        <v>0</v>
      </c>
      <c r="F51" s="61">
        <v>105.565762709152</v>
      </c>
      <c r="G51" s="61">
        <v>55.237195976544697</v>
      </c>
      <c r="H51" s="61">
        <v>123.49653008711999</v>
      </c>
      <c r="I51" s="61">
        <v>0</v>
      </c>
      <c r="J51" s="61">
        <v>23.4277544934011</v>
      </c>
      <c r="K51" s="61">
        <v>19.858546776965799</v>
      </c>
      <c r="L51" s="61">
        <v>78.223612289211403</v>
      </c>
      <c r="M51" s="61">
        <v>41.576342063533602</v>
      </c>
      <c r="N51" s="61">
        <v>0</v>
      </c>
      <c r="O51" s="61">
        <v>13.1159836465719</v>
      </c>
      <c r="P51" s="61">
        <v>44.081390115453601</v>
      </c>
      <c r="Q51" s="61">
        <v>159.24197103273201</v>
      </c>
      <c r="R51" s="61">
        <v>0</v>
      </c>
      <c r="S51" s="61">
        <v>6.1259663344334596</v>
      </c>
      <c r="T51" s="61">
        <v>6.0567385577306503</v>
      </c>
      <c r="U51" s="61">
        <v>21.411596315012901</v>
      </c>
      <c r="V51" s="61">
        <v>186.607193179902</v>
      </c>
      <c r="W51" s="61">
        <v>0</v>
      </c>
      <c r="X51" s="61">
        <v>4.7207062146284597</v>
      </c>
      <c r="Y51" s="61">
        <v>0</v>
      </c>
      <c r="Z51" s="61">
        <v>27.382835146460401</v>
      </c>
      <c r="AA51" s="61">
        <v>29.192848564830499</v>
      </c>
      <c r="AB51" s="61">
        <v>9.8204337614885304</v>
      </c>
      <c r="AC51" s="61">
        <v>15.446416735611701</v>
      </c>
      <c r="AD51" s="61">
        <v>10.179281993350999</v>
      </c>
      <c r="AE51" s="61">
        <v>108.089617188082</v>
      </c>
      <c r="AF51" s="61">
        <v>24.2875513961019</v>
      </c>
      <c r="AG51" s="61">
        <v>23.942988010440999</v>
      </c>
      <c r="AH51" s="61">
        <v>13.4165848523322</v>
      </c>
      <c r="AI51" s="61">
        <v>35.932115655207497</v>
      </c>
      <c r="AJ51" s="61">
        <v>174.41206568367201</v>
      </c>
      <c r="AK51" s="61">
        <v>26.316997789046798</v>
      </c>
      <c r="AL51" s="61">
        <v>10.0756999427539</v>
      </c>
      <c r="AM51" s="61">
        <v>16.046791931775701</v>
      </c>
      <c r="AN51" s="61">
        <v>26.924926251280802</v>
      </c>
      <c r="AO51" s="61">
        <v>99.007129092105501</v>
      </c>
      <c r="AP51" s="61">
        <v>0</v>
      </c>
      <c r="AQ51" s="61">
        <v>0</v>
      </c>
      <c r="AR51" s="61">
        <v>0</v>
      </c>
      <c r="AS51" s="61">
        <v>0</v>
      </c>
      <c r="AT51" s="61">
        <v>0</v>
      </c>
      <c r="AU51" s="61">
        <v>0</v>
      </c>
      <c r="AV51" s="61">
        <v>0</v>
      </c>
      <c r="AW51" s="61">
        <v>0</v>
      </c>
      <c r="AX51" s="61">
        <v>0</v>
      </c>
      <c r="AY51" s="61">
        <v>0</v>
      </c>
      <c r="AZ51" s="61">
        <v>0</v>
      </c>
      <c r="BA51" s="61">
        <v>0</v>
      </c>
      <c r="BB51" s="61">
        <v>0</v>
      </c>
      <c r="BC51" s="61">
        <v>0</v>
      </c>
      <c r="BD51" s="61">
        <v>0</v>
      </c>
      <c r="BE51" s="61">
        <v>0</v>
      </c>
      <c r="BF51" s="61">
        <v>0</v>
      </c>
      <c r="BG51" s="61">
        <v>0</v>
      </c>
      <c r="BH51" s="61">
        <v>0</v>
      </c>
      <c r="BI51" s="61">
        <v>0</v>
      </c>
      <c r="BJ51" s="61">
        <v>0</v>
      </c>
      <c r="BK51" s="61">
        <v>0</v>
      </c>
      <c r="BL51" s="61">
        <v>0</v>
      </c>
      <c r="BM51" s="61">
        <v>0</v>
      </c>
      <c r="BN51" s="61">
        <v>0</v>
      </c>
      <c r="BO51" s="61">
        <v>0</v>
      </c>
      <c r="BP51" s="61">
        <v>0</v>
      </c>
      <c r="BQ51" s="61">
        <v>0</v>
      </c>
      <c r="BR51" s="61">
        <v>0</v>
      </c>
      <c r="BS51" s="61">
        <v>0</v>
      </c>
      <c r="BT51" s="61">
        <v>0</v>
      </c>
      <c r="BU51" s="61">
        <v>0</v>
      </c>
      <c r="BV51" s="61">
        <v>0</v>
      </c>
      <c r="BW51" s="61">
        <v>1.72306834527158</v>
      </c>
      <c r="BX51" s="61">
        <v>0</v>
      </c>
      <c r="BY51" s="61">
        <v>0</v>
      </c>
      <c r="BZ51" s="61">
        <v>0</v>
      </c>
      <c r="CA51" s="61">
        <v>0</v>
      </c>
      <c r="CB51" s="61">
        <v>0</v>
      </c>
      <c r="CC51" s="61">
        <v>0</v>
      </c>
      <c r="CD51" s="61">
        <v>0</v>
      </c>
      <c r="CE51" s="61">
        <v>0</v>
      </c>
      <c r="CF51" s="61">
        <v>0</v>
      </c>
      <c r="CG51" s="61">
        <v>0</v>
      </c>
      <c r="CH51" s="61">
        <v>0</v>
      </c>
      <c r="CI51" s="61">
        <v>0</v>
      </c>
      <c r="CJ51" s="61">
        <v>0</v>
      </c>
      <c r="CK51" s="61">
        <v>0</v>
      </c>
      <c r="CL51" s="61">
        <v>0</v>
      </c>
      <c r="CM51" s="61">
        <v>0</v>
      </c>
      <c r="CN51" s="61">
        <v>0</v>
      </c>
      <c r="CO51" s="61">
        <v>0</v>
      </c>
      <c r="CP51" s="61">
        <v>0</v>
      </c>
      <c r="CQ51" s="61">
        <v>0</v>
      </c>
      <c r="CR51" s="61">
        <v>0</v>
      </c>
      <c r="CS51" s="61">
        <v>0</v>
      </c>
      <c r="CT51" s="61">
        <v>0</v>
      </c>
      <c r="CU51" s="61">
        <v>0</v>
      </c>
      <c r="CV51" s="61">
        <v>0</v>
      </c>
      <c r="CW51" s="61">
        <v>0</v>
      </c>
      <c r="CX51" s="61">
        <v>0</v>
      </c>
      <c r="CY51" s="61">
        <v>0</v>
      </c>
      <c r="CZ51" s="61">
        <v>0</v>
      </c>
      <c r="DA51" s="61">
        <v>0</v>
      </c>
      <c r="DB51" s="61">
        <v>0</v>
      </c>
      <c r="DC51" s="61">
        <v>0</v>
      </c>
      <c r="DD51" s="61">
        <v>0</v>
      </c>
      <c r="DE51" s="61">
        <v>0</v>
      </c>
      <c r="DF51" s="61">
        <v>0</v>
      </c>
      <c r="DG51" s="61">
        <v>0</v>
      </c>
      <c r="DH51" s="61">
        <v>0</v>
      </c>
      <c r="DI51" s="61">
        <v>0</v>
      </c>
    </row>
    <row r="52" spans="2:113">
      <c r="B52" s="54" t="s">
        <v>484</v>
      </c>
      <c r="C52" s="61">
        <v>2854.8748708712501</v>
      </c>
      <c r="D52" s="61">
        <v>214995.58632925001</v>
      </c>
      <c r="E52" s="61">
        <v>8863.88417226399</v>
      </c>
      <c r="F52" s="61">
        <v>234925.78107785099</v>
      </c>
      <c r="G52" s="61">
        <v>2921.9777466579799</v>
      </c>
      <c r="H52" s="61">
        <v>244531.72743218701</v>
      </c>
      <c r="I52" s="61">
        <v>17148.6057628251</v>
      </c>
      <c r="J52" s="61">
        <v>164678.49050655699</v>
      </c>
      <c r="K52" s="61">
        <v>195452.509693748</v>
      </c>
      <c r="L52" s="61">
        <v>227916.74917761399</v>
      </c>
      <c r="M52" s="61">
        <v>45263.830292122097</v>
      </c>
      <c r="N52" s="61">
        <v>125565.228714</v>
      </c>
      <c r="O52" s="61">
        <v>157254.777701863</v>
      </c>
      <c r="P52" s="61">
        <v>186113.86103656501</v>
      </c>
      <c r="Q52" s="61">
        <v>173446.304001832</v>
      </c>
      <c r="R52" s="61">
        <v>44530.092929870902</v>
      </c>
      <c r="S52" s="61">
        <v>110634.951999868</v>
      </c>
      <c r="T52" s="61">
        <v>139897.78053069601</v>
      </c>
      <c r="U52" s="61">
        <v>197911.45023263499</v>
      </c>
      <c r="V52" s="61">
        <v>161552.54754353201</v>
      </c>
      <c r="W52" s="61">
        <v>2581.88383472142</v>
      </c>
      <c r="X52" s="61">
        <v>12130.4222983491</v>
      </c>
      <c r="Y52" s="61">
        <v>1964.52517474055</v>
      </c>
      <c r="Z52" s="61">
        <v>93536.991914977407</v>
      </c>
      <c r="AA52" s="61">
        <v>97995.5394750329</v>
      </c>
      <c r="AB52" s="61">
        <v>41895.545010826303</v>
      </c>
      <c r="AC52" s="61">
        <v>152238.514676352</v>
      </c>
      <c r="AD52" s="61">
        <v>159792.73661046001</v>
      </c>
      <c r="AE52" s="61">
        <v>155152.11015637399</v>
      </c>
      <c r="AF52" s="61">
        <v>138335.94896324701</v>
      </c>
      <c r="AG52" s="61">
        <v>156566.835509845</v>
      </c>
      <c r="AH52" s="61">
        <v>150559.21691099199</v>
      </c>
      <c r="AI52" s="61">
        <v>178382.534444858</v>
      </c>
      <c r="AJ52" s="61">
        <v>143424.59977808999</v>
      </c>
      <c r="AK52" s="61">
        <v>155851.38080299</v>
      </c>
      <c r="AL52" s="61">
        <v>158413.725634134</v>
      </c>
      <c r="AM52" s="61">
        <v>152292.76719300999</v>
      </c>
      <c r="AN52" s="61">
        <v>165795.51613095601</v>
      </c>
      <c r="AO52" s="61">
        <v>84001.877253319297</v>
      </c>
      <c r="AP52" s="61">
        <v>0</v>
      </c>
      <c r="AQ52" s="61">
        <v>16.315735080614498</v>
      </c>
      <c r="AR52" s="61">
        <v>1.43531675708402</v>
      </c>
      <c r="AS52" s="61">
        <v>42.032182387964497</v>
      </c>
      <c r="AT52" s="61">
        <v>0</v>
      </c>
      <c r="AU52" s="61">
        <v>47.603433871698002</v>
      </c>
      <c r="AV52" s="61">
        <v>0</v>
      </c>
      <c r="AW52" s="61">
        <v>12.173011605505801</v>
      </c>
      <c r="AX52" s="61">
        <v>24.346381431960499</v>
      </c>
      <c r="AY52" s="61">
        <v>53.5460295860019</v>
      </c>
      <c r="AZ52" s="61">
        <v>0</v>
      </c>
      <c r="BA52" s="61">
        <v>1.2833010889818399</v>
      </c>
      <c r="BB52" s="61">
        <v>14.928075283059901</v>
      </c>
      <c r="BC52" s="61">
        <v>17.0361585864486</v>
      </c>
      <c r="BD52" s="61">
        <v>44.139704805263001</v>
      </c>
      <c r="BE52" s="61">
        <v>1.1859025581982801</v>
      </c>
      <c r="BF52" s="61">
        <v>2.45317844906626</v>
      </c>
      <c r="BG52" s="61">
        <v>14.236324408818801</v>
      </c>
      <c r="BH52" s="61">
        <v>41.999406487296298</v>
      </c>
      <c r="BI52" s="61">
        <v>18.671241389673</v>
      </c>
      <c r="BJ52" s="61">
        <v>0</v>
      </c>
      <c r="BK52" s="61">
        <v>0</v>
      </c>
      <c r="BL52" s="61">
        <v>0</v>
      </c>
      <c r="BM52" s="61">
        <v>2.61441642498544</v>
      </c>
      <c r="BN52" s="61">
        <v>4.7871551073308698</v>
      </c>
      <c r="BO52" s="61">
        <v>6.4977647065623998</v>
      </c>
      <c r="BP52" s="61">
        <v>11.822230631243499</v>
      </c>
      <c r="BQ52" s="61">
        <v>8.7659461435872306</v>
      </c>
      <c r="BR52" s="61">
        <v>18.974945440295802</v>
      </c>
      <c r="BS52" s="61">
        <v>8.4136784940605907</v>
      </c>
      <c r="BT52" s="61">
        <v>11.876504448778199</v>
      </c>
      <c r="BU52" s="61">
        <v>12.8214058807455</v>
      </c>
      <c r="BV52" s="61">
        <v>39.279113770038499</v>
      </c>
      <c r="BW52" s="61">
        <v>23.206895181885599</v>
      </c>
      <c r="BX52" s="61">
        <v>11.651427958230601</v>
      </c>
      <c r="BY52" s="61">
        <v>12.3138120639005</v>
      </c>
      <c r="BZ52" s="61">
        <v>14.457148965288299</v>
      </c>
      <c r="CA52" s="61">
        <v>30.1901766780462</v>
      </c>
      <c r="CB52" s="61">
        <v>8.0316645741449708</v>
      </c>
      <c r="CC52" s="61">
        <v>0</v>
      </c>
      <c r="CD52" s="61">
        <v>0</v>
      </c>
      <c r="CE52" s="61">
        <v>0</v>
      </c>
      <c r="CF52" s="61">
        <v>0</v>
      </c>
      <c r="CG52" s="61">
        <v>36.719571858604802</v>
      </c>
      <c r="CH52" s="61">
        <v>0</v>
      </c>
      <c r="CI52" s="61">
        <v>29.199255956239401</v>
      </c>
      <c r="CJ52" s="61">
        <v>0</v>
      </c>
      <c r="CK52" s="61">
        <v>0</v>
      </c>
      <c r="CL52" s="61">
        <v>0</v>
      </c>
      <c r="CM52" s="61">
        <v>0</v>
      </c>
      <c r="CN52" s="61">
        <v>0</v>
      </c>
      <c r="CO52" s="61">
        <v>32.387734557641501</v>
      </c>
      <c r="CP52" s="61">
        <v>0</v>
      </c>
      <c r="CQ52" s="61">
        <v>0</v>
      </c>
      <c r="CR52" s="61">
        <v>0</v>
      </c>
      <c r="CS52" s="61">
        <v>0</v>
      </c>
      <c r="CT52" s="61">
        <v>0</v>
      </c>
      <c r="CU52" s="61">
        <v>0</v>
      </c>
      <c r="CV52" s="61">
        <v>0</v>
      </c>
      <c r="CW52" s="61">
        <v>0</v>
      </c>
      <c r="CX52" s="61">
        <v>0</v>
      </c>
      <c r="CY52" s="61">
        <v>0</v>
      </c>
      <c r="CZ52" s="61">
        <v>0</v>
      </c>
      <c r="DA52" s="61">
        <v>0</v>
      </c>
      <c r="DB52" s="61">
        <v>0</v>
      </c>
      <c r="DC52" s="61">
        <v>0</v>
      </c>
      <c r="DD52" s="61">
        <v>0</v>
      </c>
      <c r="DE52" s="61">
        <v>0</v>
      </c>
      <c r="DF52" s="61">
        <v>0</v>
      </c>
      <c r="DG52" s="61">
        <v>102.62457211967499</v>
      </c>
      <c r="DH52" s="61">
        <v>33033.556160173001</v>
      </c>
      <c r="DI52" s="61">
        <v>27552.3379787782</v>
      </c>
    </row>
    <row r="53" spans="2:113">
      <c r="B53" s="54" t="s">
        <v>486</v>
      </c>
      <c r="C53" s="61">
        <v>0</v>
      </c>
      <c r="D53" s="61">
        <v>36.311812825883301</v>
      </c>
      <c r="E53" s="61">
        <v>4.9977649994922304</v>
      </c>
      <c r="F53" s="61">
        <v>38.316462020358799</v>
      </c>
      <c r="G53" s="61">
        <v>5.3702829421640699</v>
      </c>
      <c r="H53" s="61">
        <v>24.680247910929101</v>
      </c>
      <c r="I53" s="61">
        <v>0</v>
      </c>
      <c r="J53" s="61">
        <v>71.064188629983505</v>
      </c>
      <c r="K53" s="61">
        <v>52.772249305455396</v>
      </c>
      <c r="L53" s="61">
        <v>90.235477846730802</v>
      </c>
      <c r="M53" s="61">
        <v>21.558103292202599</v>
      </c>
      <c r="N53" s="61">
        <v>46.365244141702298</v>
      </c>
      <c r="O53" s="61">
        <v>35.704622149001203</v>
      </c>
      <c r="P53" s="61">
        <v>66.122085173180395</v>
      </c>
      <c r="Q53" s="61">
        <v>2547.9512372099198</v>
      </c>
      <c r="R53" s="61">
        <v>45.6288826300663</v>
      </c>
      <c r="S53" s="61">
        <v>64.322646511551298</v>
      </c>
      <c r="T53" s="61">
        <v>44.7525682321209</v>
      </c>
      <c r="U53" s="61">
        <v>71.155708966052899</v>
      </c>
      <c r="V53" s="61">
        <v>15997.0064390227</v>
      </c>
      <c r="W53" s="61">
        <v>0</v>
      </c>
      <c r="X53" s="61">
        <v>95.4631701180421</v>
      </c>
      <c r="Y53" s="61">
        <v>7.7258805657359497</v>
      </c>
      <c r="Z53" s="61">
        <v>10.648880334734599</v>
      </c>
      <c r="AA53" s="61">
        <v>30.274065178342799</v>
      </c>
      <c r="AB53" s="61">
        <v>0</v>
      </c>
      <c r="AC53" s="61">
        <v>57.0659284954545</v>
      </c>
      <c r="AD53" s="61">
        <v>93.687095383248803</v>
      </c>
      <c r="AE53" s="61">
        <v>398.73058784937001</v>
      </c>
      <c r="AF53" s="61">
        <v>69.264498425920195</v>
      </c>
      <c r="AG53" s="61">
        <v>43.064124268779302</v>
      </c>
      <c r="AH53" s="61">
        <v>58.138534360106398</v>
      </c>
      <c r="AI53" s="61">
        <v>57.365307449541802</v>
      </c>
      <c r="AJ53" s="61">
        <v>15246.582221647401</v>
      </c>
      <c r="AK53" s="61">
        <v>66.988721644846393</v>
      </c>
      <c r="AL53" s="61">
        <v>27.428294288607798</v>
      </c>
      <c r="AM53" s="61">
        <v>38.829274304049903</v>
      </c>
      <c r="AN53" s="61">
        <v>90.746973661723999</v>
      </c>
      <c r="AO53" s="61">
        <v>7876.28508729021</v>
      </c>
      <c r="AP53" s="61">
        <v>0</v>
      </c>
      <c r="AQ53" s="61">
        <v>0</v>
      </c>
      <c r="AR53" s="61">
        <v>0</v>
      </c>
      <c r="AS53" s="61">
        <v>0</v>
      </c>
      <c r="AT53" s="61">
        <v>0</v>
      </c>
      <c r="AU53" s="61">
        <v>0</v>
      </c>
      <c r="AV53" s="61">
        <v>0</v>
      </c>
      <c r="AW53" s="61">
        <v>0</v>
      </c>
      <c r="AX53" s="61">
        <v>0</v>
      </c>
      <c r="AY53" s="61">
        <v>0</v>
      </c>
      <c r="AZ53" s="61">
        <v>0</v>
      </c>
      <c r="BA53" s="61">
        <v>0</v>
      </c>
      <c r="BB53" s="61">
        <v>0</v>
      </c>
      <c r="BC53" s="61">
        <v>0</v>
      </c>
      <c r="BD53" s="61">
        <v>0</v>
      </c>
      <c r="BE53" s="61">
        <v>0</v>
      </c>
      <c r="BF53" s="61">
        <v>0</v>
      </c>
      <c r="BG53" s="61">
        <v>0</v>
      </c>
      <c r="BH53" s="61">
        <v>0</v>
      </c>
      <c r="BI53" s="61">
        <v>4.0973001938449096</v>
      </c>
      <c r="BJ53" s="61">
        <v>0</v>
      </c>
      <c r="BK53" s="61">
        <v>0</v>
      </c>
      <c r="BL53" s="61">
        <v>0</v>
      </c>
      <c r="BM53" s="61">
        <v>0</v>
      </c>
      <c r="BN53" s="61">
        <v>0</v>
      </c>
      <c r="BO53" s="61">
        <v>0</v>
      </c>
      <c r="BP53" s="61">
        <v>0</v>
      </c>
      <c r="BQ53" s="61">
        <v>0</v>
      </c>
      <c r="BR53" s="61">
        <v>0</v>
      </c>
      <c r="BS53" s="61">
        <v>0</v>
      </c>
      <c r="BT53" s="61">
        <v>0</v>
      </c>
      <c r="BU53" s="61">
        <v>0</v>
      </c>
      <c r="BV53" s="61">
        <v>0</v>
      </c>
      <c r="BW53" s="61">
        <v>0</v>
      </c>
      <c r="BX53" s="61">
        <v>0</v>
      </c>
      <c r="BY53" s="61">
        <v>0</v>
      </c>
      <c r="BZ53" s="61">
        <v>0</v>
      </c>
      <c r="CA53" s="61">
        <v>0</v>
      </c>
      <c r="CB53" s="61">
        <v>1.7625041704373701</v>
      </c>
      <c r="CC53" s="61">
        <v>0</v>
      </c>
      <c r="CD53" s="61">
        <v>0</v>
      </c>
      <c r="CE53" s="61">
        <v>0</v>
      </c>
      <c r="CF53" s="61">
        <v>0</v>
      </c>
      <c r="CG53" s="61">
        <v>0</v>
      </c>
      <c r="CH53" s="61">
        <v>0</v>
      </c>
      <c r="CI53" s="61">
        <v>0</v>
      </c>
      <c r="CJ53" s="61">
        <v>0</v>
      </c>
      <c r="CK53" s="61">
        <v>0</v>
      </c>
      <c r="CL53" s="61">
        <v>0</v>
      </c>
      <c r="CM53" s="61">
        <v>0</v>
      </c>
      <c r="CN53" s="61">
        <v>0</v>
      </c>
      <c r="CO53" s="61">
        <v>0</v>
      </c>
      <c r="CP53" s="61">
        <v>0</v>
      </c>
      <c r="CQ53" s="61">
        <v>0</v>
      </c>
      <c r="CR53" s="61">
        <v>0</v>
      </c>
      <c r="CS53" s="61">
        <v>328.06332409507002</v>
      </c>
      <c r="CT53" s="61">
        <v>0</v>
      </c>
      <c r="CU53" s="61">
        <v>0</v>
      </c>
      <c r="CV53" s="61">
        <v>0</v>
      </c>
      <c r="CW53" s="61">
        <v>38.816054444329502</v>
      </c>
      <c r="CX53" s="61">
        <v>0</v>
      </c>
      <c r="CY53" s="61">
        <v>0</v>
      </c>
      <c r="CZ53" s="61">
        <v>0</v>
      </c>
      <c r="DA53" s="61">
        <v>0</v>
      </c>
      <c r="DB53" s="61">
        <v>0</v>
      </c>
      <c r="DC53" s="61">
        <v>0</v>
      </c>
      <c r="DD53" s="61">
        <v>0</v>
      </c>
      <c r="DE53" s="61">
        <v>21912.430742349999</v>
      </c>
      <c r="DF53" s="61">
        <v>0</v>
      </c>
      <c r="DG53" s="61">
        <v>0</v>
      </c>
      <c r="DH53" s="61">
        <v>0</v>
      </c>
      <c r="DI53" s="61">
        <v>0</v>
      </c>
    </row>
    <row r="54" spans="2:113">
      <c r="B54" s="54" t="s">
        <v>487</v>
      </c>
      <c r="C54" s="61">
        <v>0</v>
      </c>
      <c r="D54" s="61">
        <v>0</v>
      </c>
      <c r="E54" s="61">
        <v>0</v>
      </c>
      <c r="F54" s="61">
        <v>0</v>
      </c>
      <c r="G54" s="61">
        <v>0</v>
      </c>
      <c r="H54" s="61">
        <v>0</v>
      </c>
      <c r="I54" s="61">
        <v>0</v>
      </c>
      <c r="J54" s="61">
        <v>11.0351292193217</v>
      </c>
      <c r="K54" s="61">
        <v>35.077246176135901</v>
      </c>
      <c r="L54" s="61">
        <v>8.9698818250361096</v>
      </c>
      <c r="M54" s="61">
        <v>0</v>
      </c>
      <c r="N54" s="61">
        <v>0</v>
      </c>
      <c r="O54" s="61">
        <v>6.8644400393273397</v>
      </c>
      <c r="P54" s="61">
        <v>71.683755888681503</v>
      </c>
      <c r="Q54" s="61">
        <v>264.10274862362201</v>
      </c>
      <c r="R54" s="61">
        <v>9.2110641570974998</v>
      </c>
      <c r="S54" s="61">
        <v>2.40458491631968</v>
      </c>
      <c r="T54" s="61">
        <v>2.37741139649241</v>
      </c>
      <c r="U54" s="61">
        <v>43.550859454665101</v>
      </c>
      <c r="V54" s="61">
        <v>1323.26142625074</v>
      </c>
      <c r="W54" s="61">
        <v>0</v>
      </c>
      <c r="X54" s="61">
        <v>3.7059749722316901</v>
      </c>
      <c r="Y54" s="61">
        <v>0</v>
      </c>
      <c r="Z54" s="61">
        <v>0</v>
      </c>
      <c r="AA54" s="61">
        <v>0</v>
      </c>
      <c r="AB54" s="61">
        <v>5.1396662676949303</v>
      </c>
      <c r="AC54" s="61">
        <v>7.5788493328936104</v>
      </c>
      <c r="AD54" s="61">
        <v>41.287928832844102</v>
      </c>
      <c r="AE54" s="61">
        <v>68.692466998033595</v>
      </c>
      <c r="AF54" s="61">
        <v>11.1223366206448</v>
      </c>
      <c r="AG54" s="61">
        <v>10.572954985919001</v>
      </c>
      <c r="AH54" s="61">
        <v>3.00932744351377</v>
      </c>
      <c r="AI54" s="61">
        <v>55.674453671374103</v>
      </c>
      <c r="AJ54" s="61">
        <v>971.05501552579506</v>
      </c>
      <c r="AK54" s="61">
        <v>3.75637691466429</v>
      </c>
      <c r="AL54" s="61">
        <v>0</v>
      </c>
      <c r="AM54" s="61">
        <v>5.5988806740152004</v>
      </c>
      <c r="AN54" s="61">
        <v>39.6324849025861</v>
      </c>
      <c r="AO54" s="61">
        <v>867.43341642378903</v>
      </c>
      <c r="AP54" s="61">
        <v>0</v>
      </c>
      <c r="AQ54" s="61">
        <v>0</v>
      </c>
      <c r="AR54" s="61">
        <v>0</v>
      </c>
      <c r="AS54" s="61">
        <v>0</v>
      </c>
      <c r="AT54" s="61">
        <v>0</v>
      </c>
      <c r="AU54" s="61">
        <v>0</v>
      </c>
      <c r="AV54" s="61">
        <v>0</v>
      </c>
      <c r="AW54" s="61">
        <v>0</v>
      </c>
      <c r="AX54" s="61">
        <v>0</v>
      </c>
      <c r="AY54" s="61">
        <v>0</v>
      </c>
      <c r="AZ54" s="61">
        <v>0</v>
      </c>
      <c r="BA54" s="61">
        <v>0</v>
      </c>
      <c r="BB54" s="61">
        <v>0</v>
      </c>
      <c r="BC54" s="61">
        <v>0</v>
      </c>
      <c r="BD54" s="61">
        <v>0</v>
      </c>
      <c r="BE54" s="61">
        <v>0</v>
      </c>
      <c r="BF54" s="61">
        <v>0</v>
      </c>
      <c r="BG54" s="61">
        <v>0</v>
      </c>
      <c r="BH54" s="61">
        <v>0</v>
      </c>
      <c r="BI54" s="61">
        <v>0</v>
      </c>
      <c r="BJ54" s="61">
        <v>0</v>
      </c>
      <c r="BK54" s="61">
        <v>0</v>
      </c>
      <c r="BL54" s="61">
        <v>0</v>
      </c>
      <c r="BM54" s="61">
        <v>0</v>
      </c>
      <c r="BN54" s="61">
        <v>0</v>
      </c>
      <c r="BO54" s="61">
        <v>0</v>
      </c>
      <c r="BP54" s="61">
        <v>0</v>
      </c>
      <c r="BQ54" s="61">
        <v>0</v>
      </c>
      <c r="BR54" s="61">
        <v>0</v>
      </c>
      <c r="BS54" s="61">
        <v>0</v>
      </c>
      <c r="BT54" s="61">
        <v>0</v>
      </c>
      <c r="BU54" s="61">
        <v>0</v>
      </c>
      <c r="BV54" s="61">
        <v>0</v>
      </c>
      <c r="BW54" s="61">
        <v>0</v>
      </c>
      <c r="BX54" s="61">
        <v>0</v>
      </c>
      <c r="BY54" s="61">
        <v>0</v>
      </c>
      <c r="BZ54" s="61">
        <v>0</v>
      </c>
      <c r="CA54" s="61">
        <v>0</v>
      </c>
      <c r="CB54" s="61">
        <v>0</v>
      </c>
      <c r="CC54" s="61">
        <v>0</v>
      </c>
      <c r="CD54" s="61">
        <v>0</v>
      </c>
      <c r="CE54" s="61">
        <v>0</v>
      </c>
      <c r="CF54" s="61">
        <v>0</v>
      </c>
      <c r="CG54" s="61">
        <v>0</v>
      </c>
      <c r="CH54" s="61">
        <v>291.59784957416701</v>
      </c>
      <c r="CI54" s="61">
        <v>0</v>
      </c>
      <c r="CJ54" s="61">
        <v>0</v>
      </c>
      <c r="CK54" s="61">
        <v>0</v>
      </c>
      <c r="CL54" s="61">
        <v>0</v>
      </c>
      <c r="CM54" s="61">
        <v>37.162580492291198</v>
      </c>
      <c r="CN54" s="61">
        <v>0</v>
      </c>
      <c r="CO54" s="61">
        <v>107.605977899454</v>
      </c>
      <c r="CP54" s="61">
        <v>0</v>
      </c>
      <c r="CQ54" s="61">
        <v>30.5190720395371</v>
      </c>
      <c r="CR54" s="61">
        <v>0</v>
      </c>
      <c r="CS54" s="61">
        <v>165.56466823489501</v>
      </c>
      <c r="CT54" s="61">
        <v>0</v>
      </c>
      <c r="CU54" s="61">
        <v>0</v>
      </c>
      <c r="CV54" s="61">
        <v>0</v>
      </c>
      <c r="CW54" s="61">
        <v>0</v>
      </c>
      <c r="CX54" s="61">
        <v>0</v>
      </c>
      <c r="CY54" s="61">
        <v>0</v>
      </c>
      <c r="CZ54" s="61">
        <v>0</v>
      </c>
      <c r="DA54" s="61">
        <v>0</v>
      </c>
      <c r="DB54" s="61">
        <v>0</v>
      </c>
      <c r="DC54" s="61">
        <v>0</v>
      </c>
      <c r="DD54" s="61">
        <v>0</v>
      </c>
      <c r="DE54" s="61">
        <v>0</v>
      </c>
      <c r="DF54" s="61">
        <v>0</v>
      </c>
      <c r="DG54" s="61">
        <v>0</v>
      </c>
      <c r="DH54" s="61">
        <v>0</v>
      </c>
      <c r="DI54" s="61">
        <v>0</v>
      </c>
    </row>
    <row r="55" spans="2:113">
      <c r="B55" s="54" t="s">
        <v>488</v>
      </c>
      <c r="C55" s="61">
        <v>0</v>
      </c>
      <c r="D55" s="61">
        <v>1.1822959858894799</v>
      </c>
      <c r="E55" s="61">
        <v>0</v>
      </c>
      <c r="F55" s="61">
        <v>2.762468556875</v>
      </c>
      <c r="G55" s="61">
        <v>0</v>
      </c>
      <c r="H55" s="61">
        <v>2.01980306217252</v>
      </c>
      <c r="I55" s="61">
        <v>0</v>
      </c>
      <c r="J55" s="61">
        <v>16.552693828982498</v>
      </c>
      <c r="K55" s="61">
        <v>7.7949435946968597</v>
      </c>
      <c r="L55" s="61">
        <v>18.629754559690401</v>
      </c>
      <c r="M55" s="61">
        <v>16.3196856697983</v>
      </c>
      <c r="N55" s="61">
        <v>8.2585701494840809</v>
      </c>
      <c r="O55" s="61">
        <v>3.4322200196636699</v>
      </c>
      <c r="P55" s="61">
        <v>1.23592682566692</v>
      </c>
      <c r="Q55" s="61">
        <v>30.971537685072899</v>
      </c>
      <c r="R55" s="61">
        <v>4.6055320785487499</v>
      </c>
      <c r="S55" s="61">
        <v>4.8091698326393502</v>
      </c>
      <c r="T55" s="61">
        <v>30.9063481544013</v>
      </c>
      <c r="U55" s="61">
        <v>3.8202508293565902</v>
      </c>
      <c r="V55" s="61">
        <v>117.67660596422201</v>
      </c>
      <c r="W55" s="61">
        <v>0</v>
      </c>
      <c r="X55" s="61">
        <v>0</v>
      </c>
      <c r="Y55" s="61">
        <v>0</v>
      </c>
      <c r="Z55" s="61">
        <v>6.14194433191635</v>
      </c>
      <c r="AA55" s="61">
        <v>4.5835500550388097</v>
      </c>
      <c r="AB55" s="61">
        <v>10.2793325353899</v>
      </c>
      <c r="AC55" s="61">
        <v>4.5473095997361703</v>
      </c>
      <c r="AD55" s="61">
        <v>3.9956060160816902</v>
      </c>
      <c r="AE55" s="61">
        <v>10.505906717346299</v>
      </c>
      <c r="AF55" s="61">
        <v>7.9445261576034198</v>
      </c>
      <c r="AG55" s="61">
        <v>16.4468188669852</v>
      </c>
      <c r="AH55" s="61">
        <v>13.541973495812</v>
      </c>
      <c r="AI55" s="61">
        <v>5.9386083916132399</v>
      </c>
      <c r="AJ55" s="61">
        <v>66.455682478461497</v>
      </c>
      <c r="AK55" s="61">
        <v>0</v>
      </c>
      <c r="AL55" s="61">
        <v>3.9549476410809699</v>
      </c>
      <c r="AM55" s="61">
        <v>5.5988806740152004</v>
      </c>
      <c r="AN55" s="61">
        <v>4.4036094336206801</v>
      </c>
      <c r="AO55" s="61">
        <v>271.54004132737799</v>
      </c>
      <c r="AP55" s="61">
        <v>0</v>
      </c>
      <c r="AQ55" s="61">
        <v>0</v>
      </c>
      <c r="AR55" s="61">
        <v>0</v>
      </c>
      <c r="AS55" s="61">
        <v>0</v>
      </c>
      <c r="AT55" s="61">
        <v>0</v>
      </c>
      <c r="AU55" s="61">
        <v>0</v>
      </c>
      <c r="AV55" s="61">
        <v>0</v>
      </c>
      <c r="AW55" s="61">
        <v>0</v>
      </c>
      <c r="AX55" s="61">
        <v>0</v>
      </c>
      <c r="AY55" s="61">
        <v>0</v>
      </c>
      <c r="AZ55" s="61">
        <v>0</v>
      </c>
      <c r="BA55" s="61">
        <v>0</v>
      </c>
      <c r="BB55" s="61">
        <v>0</v>
      </c>
      <c r="BC55" s="61">
        <v>0</v>
      </c>
      <c r="BD55" s="61">
        <v>0</v>
      </c>
      <c r="BE55" s="61">
        <v>0</v>
      </c>
      <c r="BF55" s="61">
        <v>0</v>
      </c>
      <c r="BG55" s="61">
        <v>0</v>
      </c>
      <c r="BH55" s="61">
        <v>0</v>
      </c>
      <c r="BI55" s="61">
        <v>0</v>
      </c>
      <c r="BJ55" s="61">
        <v>0</v>
      </c>
      <c r="BK55" s="61">
        <v>0</v>
      </c>
      <c r="BL55" s="61">
        <v>0</v>
      </c>
      <c r="BM55" s="61">
        <v>0</v>
      </c>
      <c r="BN55" s="61">
        <v>0</v>
      </c>
      <c r="BO55" s="61">
        <v>0</v>
      </c>
      <c r="BP55" s="61">
        <v>0</v>
      </c>
      <c r="BQ55" s="61">
        <v>0</v>
      </c>
      <c r="BR55" s="61">
        <v>0</v>
      </c>
      <c r="BS55" s="61">
        <v>0</v>
      </c>
      <c r="BT55" s="61">
        <v>0</v>
      </c>
      <c r="BU55" s="61">
        <v>0</v>
      </c>
      <c r="BV55" s="61">
        <v>0</v>
      </c>
      <c r="BW55" s="61">
        <v>0</v>
      </c>
      <c r="BX55" s="61">
        <v>0</v>
      </c>
      <c r="BY55" s="61">
        <v>0</v>
      </c>
      <c r="BZ55" s="61">
        <v>0</v>
      </c>
      <c r="CA55" s="61">
        <v>0</v>
      </c>
      <c r="CB55" s="61">
        <v>0</v>
      </c>
      <c r="CC55" s="61">
        <v>0</v>
      </c>
      <c r="CD55" s="61">
        <v>0</v>
      </c>
      <c r="CE55" s="61">
        <v>0</v>
      </c>
      <c r="CF55" s="61">
        <v>0</v>
      </c>
      <c r="CG55" s="61">
        <v>0</v>
      </c>
      <c r="CH55" s="61">
        <v>0</v>
      </c>
      <c r="CI55" s="61">
        <v>0</v>
      </c>
      <c r="CJ55" s="61">
        <v>0</v>
      </c>
      <c r="CK55" s="61">
        <v>0</v>
      </c>
      <c r="CL55" s="61">
        <v>0</v>
      </c>
      <c r="CM55" s="61">
        <v>0</v>
      </c>
      <c r="CN55" s="61">
        <v>0</v>
      </c>
      <c r="CO55" s="61">
        <v>0</v>
      </c>
      <c r="CP55" s="61">
        <v>0</v>
      </c>
      <c r="CQ55" s="61">
        <v>0</v>
      </c>
      <c r="CR55" s="61">
        <v>0</v>
      </c>
      <c r="CS55" s="61">
        <v>0</v>
      </c>
      <c r="CT55" s="61">
        <v>0</v>
      </c>
      <c r="CU55" s="61">
        <v>0</v>
      </c>
      <c r="CV55" s="61">
        <v>0</v>
      </c>
      <c r="CW55" s="61">
        <v>0</v>
      </c>
      <c r="CX55" s="61">
        <v>0</v>
      </c>
      <c r="CY55" s="61">
        <v>0</v>
      </c>
      <c r="CZ55" s="61">
        <v>0</v>
      </c>
      <c r="DA55" s="61">
        <v>0</v>
      </c>
      <c r="DB55" s="61">
        <v>0</v>
      </c>
      <c r="DC55" s="61">
        <v>0</v>
      </c>
      <c r="DD55" s="61">
        <v>0</v>
      </c>
      <c r="DE55" s="61">
        <v>0</v>
      </c>
      <c r="DF55" s="61">
        <v>0</v>
      </c>
      <c r="DG55" s="61">
        <v>0</v>
      </c>
      <c r="DH55" s="61">
        <v>0</v>
      </c>
      <c r="DI55" s="61">
        <v>0</v>
      </c>
    </row>
    <row r="56" spans="2:113">
      <c r="B56" s="54" t="s">
        <v>489</v>
      </c>
      <c r="C56" s="61">
        <v>0</v>
      </c>
      <c r="D56" s="61">
        <v>0</v>
      </c>
      <c r="E56" s="61">
        <v>0</v>
      </c>
      <c r="F56" s="61">
        <v>0</v>
      </c>
      <c r="G56" s="61">
        <v>0</v>
      </c>
      <c r="H56" s="61">
        <v>0</v>
      </c>
      <c r="I56" s="61">
        <v>0</v>
      </c>
      <c r="J56" s="61">
        <v>5.4664760484602697</v>
      </c>
      <c r="K56" s="61">
        <v>17.376228429845099</v>
      </c>
      <c r="L56" s="61">
        <v>22.558869461682701</v>
      </c>
      <c r="M56" s="61">
        <v>0</v>
      </c>
      <c r="N56" s="61">
        <v>0</v>
      </c>
      <c r="O56" s="61">
        <v>2.5503301535000902</v>
      </c>
      <c r="P56" s="61">
        <v>34.897767174734099</v>
      </c>
      <c r="Q56" s="61">
        <v>370.72774187124799</v>
      </c>
      <c r="R56" s="61">
        <v>0</v>
      </c>
      <c r="S56" s="61">
        <v>3.5734803617528499</v>
      </c>
      <c r="T56" s="61">
        <v>0</v>
      </c>
      <c r="U56" s="61">
        <v>0</v>
      </c>
      <c r="V56" s="61">
        <v>2235.37742431262</v>
      </c>
      <c r="W56" s="61">
        <v>0</v>
      </c>
      <c r="X56" s="61">
        <v>33.0449435023992</v>
      </c>
      <c r="Y56" s="61">
        <v>5.7944104243019598</v>
      </c>
      <c r="Z56" s="61">
        <v>2.2819029288717001</v>
      </c>
      <c r="AA56" s="61">
        <v>9.0822195535028296</v>
      </c>
      <c r="AB56" s="61">
        <v>0</v>
      </c>
      <c r="AC56" s="61">
        <v>6.75780732183014</v>
      </c>
      <c r="AD56" s="61">
        <v>11.8758289922428</v>
      </c>
      <c r="AE56" s="61">
        <v>46.838834114835699</v>
      </c>
      <c r="AF56" s="61">
        <v>0</v>
      </c>
      <c r="AG56" s="61">
        <v>0</v>
      </c>
      <c r="AH56" s="61">
        <v>0</v>
      </c>
      <c r="AI56" s="61">
        <v>23.166758777699599</v>
      </c>
      <c r="AJ56" s="61">
        <v>2334.4945528119902</v>
      </c>
      <c r="AK56" s="61">
        <v>0</v>
      </c>
      <c r="AL56" s="61">
        <v>11.7549832665462</v>
      </c>
      <c r="AM56" s="61">
        <v>0</v>
      </c>
      <c r="AN56" s="61">
        <v>10.470804653275801</v>
      </c>
      <c r="AO56" s="61">
        <v>2294.6171489263302</v>
      </c>
      <c r="AP56" s="61">
        <v>0</v>
      </c>
      <c r="AQ56" s="61">
        <v>0</v>
      </c>
      <c r="AR56" s="61">
        <v>0</v>
      </c>
      <c r="AS56" s="61">
        <v>0</v>
      </c>
      <c r="AT56" s="61">
        <v>0</v>
      </c>
      <c r="AU56" s="61">
        <v>0</v>
      </c>
      <c r="AV56" s="61">
        <v>0</v>
      </c>
      <c r="AW56" s="61">
        <v>0</v>
      </c>
      <c r="AX56" s="61">
        <v>0</v>
      </c>
      <c r="AY56" s="61">
        <v>0</v>
      </c>
      <c r="AZ56" s="61">
        <v>0</v>
      </c>
      <c r="BA56" s="61">
        <v>0</v>
      </c>
      <c r="BB56" s="61">
        <v>0</v>
      </c>
      <c r="BC56" s="61">
        <v>0</v>
      </c>
      <c r="BD56" s="61">
        <v>0</v>
      </c>
      <c r="BE56" s="61">
        <v>0</v>
      </c>
      <c r="BF56" s="61">
        <v>0</v>
      </c>
      <c r="BG56" s="61">
        <v>0</v>
      </c>
      <c r="BH56" s="61">
        <v>0</v>
      </c>
      <c r="BI56" s="61">
        <v>2.0486500969224601</v>
      </c>
      <c r="BJ56" s="61">
        <v>0</v>
      </c>
      <c r="BK56" s="61">
        <v>0</v>
      </c>
      <c r="BL56" s="61">
        <v>0</v>
      </c>
      <c r="BM56" s="61">
        <v>0</v>
      </c>
      <c r="BN56" s="61">
        <v>0</v>
      </c>
      <c r="BO56" s="61">
        <v>0</v>
      </c>
      <c r="BP56" s="61">
        <v>0</v>
      </c>
      <c r="BQ56" s="61">
        <v>0</v>
      </c>
      <c r="BR56" s="61">
        <v>0</v>
      </c>
      <c r="BS56" s="61">
        <v>0</v>
      </c>
      <c r="BT56" s="61">
        <v>0</v>
      </c>
      <c r="BU56" s="61">
        <v>0</v>
      </c>
      <c r="BV56" s="61">
        <v>0</v>
      </c>
      <c r="BW56" s="61">
        <v>0</v>
      </c>
      <c r="BX56" s="61">
        <v>0</v>
      </c>
      <c r="BY56" s="61">
        <v>0</v>
      </c>
      <c r="BZ56" s="61">
        <v>0</v>
      </c>
      <c r="CA56" s="61">
        <v>0</v>
      </c>
      <c r="CB56" s="61">
        <v>0</v>
      </c>
      <c r="CC56" s="61">
        <v>0</v>
      </c>
      <c r="CD56" s="61">
        <v>0</v>
      </c>
      <c r="CE56" s="61">
        <v>0</v>
      </c>
      <c r="CF56" s="61">
        <v>0</v>
      </c>
      <c r="CG56" s="61">
        <v>0</v>
      </c>
      <c r="CH56" s="61">
        <v>0</v>
      </c>
      <c r="CI56" s="61">
        <v>0</v>
      </c>
      <c r="CJ56" s="61">
        <v>0</v>
      </c>
      <c r="CK56" s="61">
        <v>0</v>
      </c>
      <c r="CL56" s="61">
        <v>0</v>
      </c>
      <c r="CM56" s="61">
        <v>0</v>
      </c>
      <c r="CN56" s="61">
        <v>0</v>
      </c>
      <c r="CO56" s="61">
        <v>0</v>
      </c>
      <c r="CP56" s="61">
        <v>0</v>
      </c>
      <c r="CQ56" s="61">
        <v>0</v>
      </c>
      <c r="CR56" s="61">
        <v>0</v>
      </c>
      <c r="CS56" s="61">
        <v>0</v>
      </c>
      <c r="CT56" s="61">
        <v>0</v>
      </c>
      <c r="CU56" s="61">
        <v>0</v>
      </c>
      <c r="CV56" s="61">
        <v>0</v>
      </c>
      <c r="CW56" s="61">
        <v>0</v>
      </c>
      <c r="CX56" s="61">
        <v>0</v>
      </c>
      <c r="CY56" s="61">
        <v>0</v>
      </c>
      <c r="CZ56" s="61">
        <v>0</v>
      </c>
      <c r="DA56" s="61">
        <v>0</v>
      </c>
      <c r="DB56" s="61">
        <v>0</v>
      </c>
      <c r="DC56" s="61">
        <v>0</v>
      </c>
      <c r="DD56" s="61">
        <v>0</v>
      </c>
      <c r="DE56" s="61">
        <v>0</v>
      </c>
      <c r="DF56" s="61">
        <v>0</v>
      </c>
      <c r="DG56" s="61">
        <v>0</v>
      </c>
      <c r="DH56" s="61">
        <v>0</v>
      </c>
      <c r="DI56" s="61">
        <v>0</v>
      </c>
    </row>
    <row r="57" spans="2:113">
      <c r="B57" s="54" t="s">
        <v>490</v>
      </c>
      <c r="C57" s="61">
        <v>11.487357290262899</v>
      </c>
      <c r="D57" s="61">
        <v>1.66454829592334</v>
      </c>
      <c r="E57" s="61">
        <v>0</v>
      </c>
      <c r="F57" s="61">
        <v>2.9169487064370898</v>
      </c>
      <c r="G57" s="61">
        <v>0</v>
      </c>
      <c r="H57" s="61">
        <v>17.062020604141601</v>
      </c>
      <c r="I57" s="61">
        <v>0</v>
      </c>
      <c r="J57" s="61">
        <v>20.715067131007299</v>
      </c>
      <c r="K57" s="61">
        <v>27.436150152387</v>
      </c>
      <c r="L57" s="61">
        <v>170.001049771054</v>
      </c>
      <c r="M57" s="61">
        <v>7.65879985380883</v>
      </c>
      <c r="N57" s="61">
        <v>34.881592341899903</v>
      </c>
      <c r="O57" s="61">
        <v>2.4161022506842902</v>
      </c>
      <c r="P57" s="61">
        <v>476.77503519609002</v>
      </c>
      <c r="Q57" s="61">
        <v>3630.2865558407998</v>
      </c>
      <c r="R57" s="61">
        <v>0</v>
      </c>
      <c r="S57" s="61">
        <v>6.7708048959527698</v>
      </c>
      <c r="T57" s="61">
        <v>36.818594916731101</v>
      </c>
      <c r="U57" s="61">
        <v>10.757022072135699</v>
      </c>
      <c r="V57" s="61">
        <v>13906.6635863052</v>
      </c>
      <c r="W57" s="61">
        <v>15.880475159062</v>
      </c>
      <c r="X57" s="61">
        <v>57.3938492410091</v>
      </c>
      <c r="Y57" s="61">
        <v>0</v>
      </c>
      <c r="Z57" s="61">
        <v>6.4854083241616696</v>
      </c>
      <c r="AA57" s="61">
        <v>8.6042079980553101</v>
      </c>
      <c r="AB57" s="61">
        <v>36.180545437063003</v>
      </c>
      <c r="AC57" s="61">
        <v>29.876621843880599</v>
      </c>
      <c r="AD57" s="61">
        <v>56.253926805360699</v>
      </c>
      <c r="AE57" s="61">
        <v>336.78449144918301</v>
      </c>
      <c r="AF57" s="61">
        <v>6.7110339383965796</v>
      </c>
      <c r="AG57" s="61">
        <v>24.809346129239898</v>
      </c>
      <c r="AH57" s="61">
        <v>19.065673211208999</v>
      </c>
      <c r="AI57" s="61">
        <v>234.10619396412201</v>
      </c>
      <c r="AJ57" s="61">
        <v>13872.269427783</v>
      </c>
      <c r="AK57" s="61">
        <v>29.087208082630699</v>
      </c>
      <c r="AL57" s="61">
        <v>19.488524889274</v>
      </c>
      <c r="AM57" s="61">
        <v>5.91197597486474</v>
      </c>
      <c r="AN57" s="61">
        <v>136.396007983462</v>
      </c>
      <c r="AO57" s="61">
        <v>20950.730234977102</v>
      </c>
      <c r="AP57" s="61">
        <v>0</v>
      </c>
      <c r="AQ57" s="61">
        <v>0</v>
      </c>
      <c r="AR57" s="61">
        <v>0</v>
      </c>
      <c r="AS57" s="61">
        <v>0</v>
      </c>
      <c r="AT57" s="61">
        <v>0</v>
      </c>
      <c r="AU57" s="61">
        <v>0</v>
      </c>
      <c r="AV57" s="61">
        <v>0</v>
      </c>
      <c r="AW57" s="61">
        <v>0</v>
      </c>
      <c r="AX57" s="61">
        <v>0</v>
      </c>
      <c r="AY57" s="61">
        <v>0</v>
      </c>
      <c r="AZ57" s="61">
        <v>0</v>
      </c>
      <c r="BA57" s="61">
        <v>0</v>
      </c>
      <c r="BB57" s="61">
        <v>0</v>
      </c>
      <c r="BC57" s="61">
        <v>0</v>
      </c>
      <c r="BD57" s="61">
        <v>1.72057730902094</v>
      </c>
      <c r="BE57" s="61">
        <v>0</v>
      </c>
      <c r="BF57" s="61">
        <v>0</v>
      </c>
      <c r="BG57" s="61">
        <v>0</v>
      </c>
      <c r="BH57" s="61">
        <v>0</v>
      </c>
      <c r="BI57" s="61">
        <v>3.8816528152215</v>
      </c>
      <c r="BJ57" s="61">
        <v>0</v>
      </c>
      <c r="BK57" s="61">
        <v>0</v>
      </c>
      <c r="BL57" s="61">
        <v>0</v>
      </c>
      <c r="BM57" s="61">
        <v>0</v>
      </c>
      <c r="BN57" s="61">
        <v>0</v>
      </c>
      <c r="BO57" s="61">
        <v>0</v>
      </c>
      <c r="BP57" s="61">
        <v>0</v>
      </c>
      <c r="BQ57" s="61">
        <v>0</v>
      </c>
      <c r="BR57" s="61">
        <v>0</v>
      </c>
      <c r="BS57" s="61">
        <v>0</v>
      </c>
      <c r="BT57" s="61">
        <v>0</v>
      </c>
      <c r="BU57" s="61">
        <v>0</v>
      </c>
      <c r="BV57" s="61">
        <v>0</v>
      </c>
      <c r="BW57" s="61">
        <v>0</v>
      </c>
      <c r="BX57" s="61">
        <v>0</v>
      </c>
      <c r="BY57" s="61">
        <v>0</v>
      </c>
      <c r="BZ57" s="61">
        <v>0</v>
      </c>
      <c r="CA57" s="61">
        <v>0</v>
      </c>
      <c r="CB57" s="61">
        <v>0</v>
      </c>
      <c r="CC57" s="61">
        <v>0</v>
      </c>
      <c r="CD57" s="61">
        <v>0</v>
      </c>
      <c r="CE57" s="61">
        <v>0</v>
      </c>
      <c r="CF57" s="61">
        <v>0</v>
      </c>
      <c r="CG57" s="61">
        <v>0</v>
      </c>
      <c r="CH57" s="61">
        <v>0</v>
      </c>
      <c r="CI57" s="61">
        <v>0</v>
      </c>
      <c r="CJ57" s="61">
        <v>0</v>
      </c>
      <c r="CK57" s="61">
        <v>0</v>
      </c>
      <c r="CL57" s="61">
        <v>0</v>
      </c>
      <c r="CM57" s="61">
        <v>0</v>
      </c>
      <c r="CN57" s="61">
        <v>0</v>
      </c>
      <c r="CO57" s="61">
        <v>0</v>
      </c>
      <c r="CP57" s="61">
        <v>0</v>
      </c>
      <c r="CQ57" s="61">
        <v>0</v>
      </c>
      <c r="CR57" s="61">
        <v>0</v>
      </c>
      <c r="CS57" s="61">
        <v>0</v>
      </c>
      <c r="CT57" s="61">
        <v>0</v>
      </c>
      <c r="CU57" s="61">
        <v>0</v>
      </c>
      <c r="CV57" s="61">
        <v>0</v>
      </c>
      <c r="CW57" s="61">
        <v>0</v>
      </c>
      <c r="CX57" s="61">
        <v>0</v>
      </c>
      <c r="CY57" s="61">
        <v>0</v>
      </c>
      <c r="CZ57" s="61">
        <v>0</v>
      </c>
      <c r="DA57" s="61">
        <v>0</v>
      </c>
      <c r="DB57" s="61">
        <v>0</v>
      </c>
      <c r="DC57" s="61">
        <v>0</v>
      </c>
      <c r="DD57" s="61">
        <v>0</v>
      </c>
      <c r="DE57" s="61">
        <v>0</v>
      </c>
      <c r="DF57" s="61">
        <v>0</v>
      </c>
      <c r="DG57" s="61">
        <v>0</v>
      </c>
      <c r="DH57" s="61">
        <v>0</v>
      </c>
      <c r="DI57" s="61">
        <v>0</v>
      </c>
    </row>
    <row r="58" spans="2:113">
      <c r="B58" s="54" t="s">
        <v>491</v>
      </c>
      <c r="C58" s="61">
        <v>2272.8487681645902</v>
      </c>
      <c r="D58" s="61">
        <v>255184.88988429701</v>
      </c>
      <c r="E58" s="61">
        <v>8144.2060123371102</v>
      </c>
      <c r="F58" s="61">
        <v>279957.46289862099</v>
      </c>
      <c r="G58" s="61">
        <v>1791.3632416697201</v>
      </c>
      <c r="H58" s="61">
        <v>285097.03737723798</v>
      </c>
      <c r="I58" s="61">
        <v>8398.6846296245894</v>
      </c>
      <c r="J58" s="61">
        <v>81273.074836130705</v>
      </c>
      <c r="K58" s="61">
        <v>123577.976974989</v>
      </c>
      <c r="L58" s="61">
        <v>203405.51210433801</v>
      </c>
      <c r="M58" s="61">
        <v>12270.1083092481</v>
      </c>
      <c r="N58" s="61">
        <v>39714.058381937801</v>
      </c>
      <c r="O58" s="61">
        <v>56707.9791174618</v>
      </c>
      <c r="P58" s="61">
        <v>192921.36685186299</v>
      </c>
      <c r="Q58" s="61">
        <v>368830.046337637</v>
      </c>
      <c r="R58" s="61">
        <v>9485.72487607728</v>
      </c>
      <c r="S58" s="61">
        <v>29407.119809365398</v>
      </c>
      <c r="T58" s="61">
        <v>39091.263997667098</v>
      </c>
      <c r="U58" s="61">
        <v>98938.132619460404</v>
      </c>
      <c r="V58" s="61">
        <v>46494.814364460697</v>
      </c>
      <c r="W58" s="61">
        <v>1863.84513512434</v>
      </c>
      <c r="X58" s="61">
        <v>11062.9451360944</v>
      </c>
      <c r="Y58" s="61">
        <v>1017.46913172047</v>
      </c>
      <c r="Z58" s="61">
        <v>81104.491522151497</v>
      </c>
      <c r="AA58" s="61">
        <v>84025.936153700794</v>
      </c>
      <c r="AB58" s="61">
        <v>31539.421090398799</v>
      </c>
      <c r="AC58" s="61">
        <v>80417.564962319302</v>
      </c>
      <c r="AD58" s="61">
        <v>106356.91791554099</v>
      </c>
      <c r="AE58" s="61">
        <v>207359.121613617</v>
      </c>
      <c r="AF58" s="61">
        <v>51454.356142519697</v>
      </c>
      <c r="AG58" s="61">
        <v>62193.729811906102</v>
      </c>
      <c r="AH58" s="61">
        <v>59561.484895330897</v>
      </c>
      <c r="AI58" s="61">
        <v>216009.03727266801</v>
      </c>
      <c r="AJ58" s="61">
        <v>45821.091543413102</v>
      </c>
      <c r="AK58" s="61">
        <v>138554.72328259001</v>
      </c>
      <c r="AL58" s="61">
        <v>153448.06358892901</v>
      </c>
      <c r="AM58" s="61">
        <v>166385.05535363001</v>
      </c>
      <c r="AN58" s="61">
        <v>283368.60295315197</v>
      </c>
      <c r="AO58" s="61">
        <v>22604.539051366399</v>
      </c>
      <c r="AP58" s="61">
        <v>0</v>
      </c>
      <c r="AQ58" s="61">
        <v>35.597967448613403</v>
      </c>
      <c r="AR58" s="61">
        <v>0</v>
      </c>
      <c r="AS58" s="61">
        <v>48.2133856803122</v>
      </c>
      <c r="AT58" s="61">
        <v>0</v>
      </c>
      <c r="AU58" s="61">
        <v>67.646984975570803</v>
      </c>
      <c r="AV58" s="61">
        <v>0</v>
      </c>
      <c r="AW58" s="61">
        <v>6.0865058027529004</v>
      </c>
      <c r="AX58" s="61">
        <v>21.911743288764399</v>
      </c>
      <c r="AY58" s="61">
        <v>47.596470743112803</v>
      </c>
      <c r="AZ58" s="61">
        <v>0</v>
      </c>
      <c r="BA58" s="61">
        <v>3.8499032669455202</v>
      </c>
      <c r="BB58" s="61">
        <v>2.4880125471766501</v>
      </c>
      <c r="BC58" s="61">
        <v>17.0361585864486</v>
      </c>
      <c r="BD58" s="61">
        <v>98.210843191710197</v>
      </c>
      <c r="BE58" s="61">
        <v>0</v>
      </c>
      <c r="BF58" s="61">
        <v>2.45317844906626</v>
      </c>
      <c r="BG58" s="61">
        <v>4.7454414696062797</v>
      </c>
      <c r="BH58" s="61">
        <v>16.5452207374198</v>
      </c>
      <c r="BI58" s="61">
        <v>8.7132459818474093</v>
      </c>
      <c r="BJ58" s="61">
        <v>0</v>
      </c>
      <c r="BK58" s="61">
        <v>0</v>
      </c>
      <c r="BL58" s="61">
        <v>0</v>
      </c>
      <c r="BM58" s="61">
        <v>5.2288328499708703</v>
      </c>
      <c r="BN58" s="61">
        <v>3.5903663304981501</v>
      </c>
      <c r="BO58" s="61">
        <v>1.29955294131248</v>
      </c>
      <c r="BP58" s="61">
        <v>9.1950682687449508</v>
      </c>
      <c r="BQ58" s="61">
        <v>10.018224164099699</v>
      </c>
      <c r="BR58" s="61">
        <v>25.299927253727699</v>
      </c>
      <c r="BS58" s="61">
        <v>2.8045594980202</v>
      </c>
      <c r="BT58" s="61">
        <v>2.6392232108396101</v>
      </c>
      <c r="BU58" s="61">
        <v>5.6984026136646699</v>
      </c>
      <c r="BV58" s="61">
        <v>39.279113770038499</v>
      </c>
      <c r="BW58" s="61">
        <v>7.3284932153322799</v>
      </c>
      <c r="BX58" s="61">
        <v>9.0622217452904401</v>
      </c>
      <c r="BY58" s="61">
        <v>9.2353590479253604</v>
      </c>
      <c r="BZ58" s="61">
        <v>12.0476241377402</v>
      </c>
      <c r="CA58" s="61">
        <v>33.812997879411803</v>
      </c>
      <c r="CB58" s="61">
        <v>2.4094993722434901</v>
      </c>
      <c r="CC58" s="61">
        <v>1682.3800967704999</v>
      </c>
      <c r="CD58" s="61">
        <v>138713.80701994401</v>
      </c>
      <c r="CE58" s="61">
        <v>0</v>
      </c>
      <c r="CF58" s="61">
        <v>231534.60365907001</v>
      </c>
      <c r="CG58" s="61">
        <v>161529.39660600299</v>
      </c>
      <c r="CH58" s="61">
        <v>2482.5364842589101</v>
      </c>
      <c r="CI58" s="61">
        <v>32965.959974594298</v>
      </c>
      <c r="CJ58" s="61">
        <v>153932.981764728</v>
      </c>
      <c r="CK58" s="61">
        <v>0</v>
      </c>
      <c r="CL58" s="61">
        <v>48628.162879063901</v>
      </c>
      <c r="CM58" s="61">
        <v>61273.411829070399</v>
      </c>
      <c r="CN58" s="61">
        <v>451.80525566981697</v>
      </c>
      <c r="CO58" s="61">
        <v>135866.54646930599</v>
      </c>
      <c r="CP58" s="61">
        <v>498.74814216316997</v>
      </c>
      <c r="CQ58" s="61">
        <v>578.70341664843704</v>
      </c>
      <c r="CR58" s="61">
        <v>44697.9100468787</v>
      </c>
      <c r="CS58" s="61">
        <v>17565.922290153801</v>
      </c>
      <c r="CT58" s="61">
        <v>377.15237000320701</v>
      </c>
      <c r="CU58" s="61">
        <v>11074.565046457799</v>
      </c>
      <c r="CV58" s="61">
        <v>80588.990392641106</v>
      </c>
      <c r="CW58" s="61">
        <v>111542.600199163</v>
      </c>
      <c r="CX58" s="61">
        <v>18479.246614295</v>
      </c>
      <c r="CY58" s="61">
        <v>5637.10486616666</v>
      </c>
      <c r="CZ58" s="61">
        <v>90.343638290091306</v>
      </c>
      <c r="DA58" s="61">
        <v>1551.13703092746</v>
      </c>
      <c r="DB58" s="61">
        <v>24447.144016327798</v>
      </c>
      <c r="DC58" s="61">
        <v>108866.832572128</v>
      </c>
      <c r="DD58" s="61">
        <v>114668.453053556</v>
      </c>
      <c r="DE58" s="61">
        <v>1101.2227262846</v>
      </c>
      <c r="DF58" s="61">
        <v>135620.27930338</v>
      </c>
      <c r="DG58" s="61">
        <v>190.58849107939599</v>
      </c>
      <c r="DH58" s="61">
        <v>90859.057963515195</v>
      </c>
      <c r="DI58" s="61">
        <v>56217.495447696798</v>
      </c>
    </row>
    <row r="59" spans="2:113">
      <c r="B59" s="54" t="s">
        <v>492</v>
      </c>
      <c r="C59" s="61">
        <v>0</v>
      </c>
      <c r="D59" s="61">
        <v>0</v>
      </c>
      <c r="E59" s="61">
        <v>0</v>
      </c>
      <c r="F59" s="61">
        <v>0</v>
      </c>
      <c r="G59" s="61">
        <v>0</v>
      </c>
      <c r="H59" s="61">
        <v>0</v>
      </c>
      <c r="I59" s="61">
        <v>0</v>
      </c>
      <c r="J59" s="61">
        <v>0</v>
      </c>
      <c r="K59" s="61">
        <v>0</v>
      </c>
      <c r="L59" s="61">
        <v>0</v>
      </c>
      <c r="M59" s="61">
        <v>0</v>
      </c>
      <c r="N59" s="61">
        <v>0</v>
      </c>
      <c r="O59" s="61">
        <v>0</v>
      </c>
      <c r="P59" s="61">
        <v>0</v>
      </c>
      <c r="Q59" s="61">
        <v>6.2331433209457101</v>
      </c>
      <c r="R59" s="61">
        <v>0</v>
      </c>
      <c r="S59" s="61">
        <v>0</v>
      </c>
      <c r="T59" s="61">
        <v>0</v>
      </c>
      <c r="U59" s="61">
        <v>0</v>
      </c>
      <c r="V59" s="61">
        <v>27.567371293205799</v>
      </c>
      <c r="W59" s="61">
        <v>0</v>
      </c>
      <c r="X59" s="61">
        <v>4.5579232417102302</v>
      </c>
      <c r="Y59" s="61">
        <v>0</v>
      </c>
      <c r="Z59" s="61">
        <v>0</v>
      </c>
      <c r="AA59" s="61">
        <v>0</v>
      </c>
      <c r="AB59" s="61">
        <v>0</v>
      </c>
      <c r="AC59" s="61">
        <v>0</v>
      </c>
      <c r="AD59" s="61">
        <v>0</v>
      </c>
      <c r="AE59" s="61">
        <v>0</v>
      </c>
      <c r="AF59" s="61">
        <v>0</v>
      </c>
      <c r="AG59" s="61">
        <v>0</v>
      </c>
      <c r="AH59" s="61">
        <v>0</v>
      </c>
      <c r="AI59" s="61">
        <v>0</v>
      </c>
      <c r="AJ59" s="61">
        <v>0.70459354193374701</v>
      </c>
      <c r="AK59" s="61">
        <v>0</v>
      </c>
      <c r="AL59" s="61">
        <v>0</v>
      </c>
      <c r="AM59" s="61">
        <v>0</v>
      </c>
      <c r="AN59" s="61">
        <v>0</v>
      </c>
      <c r="AO59" s="61">
        <v>389.72567525911001</v>
      </c>
      <c r="AP59" s="61">
        <v>0</v>
      </c>
      <c r="AQ59" s="61">
        <v>0</v>
      </c>
      <c r="AR59" s="61">
        <v>0</v>
      </c>
      <c r="AS59" s="61">
        <v>0</v>
      </c>
      <c r="AT59" s="61">
        <v>0</v>
      </c>
      <c r="AU59" s="61">
        <v>0</v>
      </c>
      <c r="AV59" s="61">
        <v>0</v>
      </c>
      <c r="AW59" s="61">
        <v>0</v>
      </c>
      <c r="AX59" s="61">
        <v>0</v>
      </c>
      <c r="AY59" s="61">
        <v>0</v>
      </c>
      <c r="AZ59" s="61">
        <v>0</v>
      </c>
      <c r="BA59" s="61">
        <v>0</v>
      </c>
      <c r="BB59" s="61">
        <v>0</v>
      </c>
      <c r="BC59" s="61">
        <v>0</v>
      </c>
      <c r="BD59" s="61">
        <v>0</v>
      </c>
      <c r="BE59" s="61">
        <v>0</v>
      </c>
      <c r="BF59" s="61">
        <v>0</v>
      </c>
      <c r="BG59" s="61">
        <v>0</v>
      </c>
      <c r="BH59" s="61">
        <v>0</v>
      </c>
      <c r="BI59" s="61">
        <v>0</v>
      </c>
      <c r="BJ59" s="61">
        <v>0</v>
      </c>
      <c r="BK59" s="61">
        <v>0</v>
      </c>
      <c r="BL59" s="61">
        <v>0</v>
      </c>
      <c r="BM59" s="61">
        <v>0</v>
      </c>
      <c r="BN59" s="61">
        <v>0</v>
      </c>
      <c r="BO59" s="61">
        <v>0</v>
      </c>
      <c r="BP59" s="61">
        <v>0</v>
      </c>
      <c r="BQ59" s="61">
        <v>0</v>
      </c>
      <c r="BR59" s="61">
        <v>0</v>
      </c>
      <c r="BS59" s="61">
        <v>0</v>
      </c>
      <c r="BT59" s="61">
        <v>0</v>
      </c>
      <c r="BU59" s="61">
        <v>0</v>
      </c>
      <c r="BV59" s="61">
        <v>0</v>
      </c>
      <c r="BW59" s="61">
        <v>0</v>
      </c>
      <c r="BX59" s="61">
        <v>0</v>
      </c>
      <c r="BY59" s="61">
        <v>0</v>
      </c>
      <c r="BZ59" s="61">
        <v>0</v>
      </c>
      <c r="CA59" s="61">
        <v>0</v>
      </c>
      <c r="CB59" s="61">
        <v>0</v>
      </c>
      <c r="CC59" s="61">
        <v>0</v>
      </c>
      <c r="CD59" s="61">
        <v>0</v>
      </c>
      <c r="CE59" s="61">
        <v>0</v>
      </c>
      <c r="CF59" s="61">
        <v>0</v>
      </c>
      <c r="CG59" s="61">
        <v>0</v>
      </c>
      <c r="CH59" s="61">
        <v>0</v>
      </c>
      <c r="CI59" s="61">
        <v>0</v>
      </c>
      <c r="CJ59" s="61">
        <v>0</v>
      </c>
      <c r="CK59" s="61">
        <v>0</v>
      </c>
      <c r="CL59" s="61">
        <v>0</v>
      </c>
      <c r="CM59" s="61">
        <v>0</v>
      </c>
      <c r="CN59" s="61">
        <v>0</v>
      </c>
      <c r="CO59" s="61">
        <v>0</v>
      </c>
      <c r="CP59" s="61">
        <v>0</v>
      </c>
      <c r="CQ59" s="61">
        <v>0</v>
      </c>
      <c r="CR59" s="61">
        <v>0</v>
      </c>
      <c r="CS59" s="61">
        <v>0</v>
      </c>
      <c r="CT59" s="61">
        <v>0</v>
      </c>
      <c r="CU59" s="61">
        <v>0</v>
      </c>
      <c r="CV59" s="61">
        <v>0</v>
      </c>
      <c r="CW59" s="61">
        <v>0</v>
      </c>
      <c r="CX59" s="61">
        <v>0</v>
      </c>
      <c r="CY59" s="61">
        <v>0</v>
      </c>
      <c r="CZ59" s="61">
        <v>0</v>
      </c>
      <c r="DA59" s="61">
        <v>0</v>
      </c>
      <c r="DB59" s="61">
        <v>0</v>
      </c>
      <c r="DC59" s="61">
        <v>0</v>
      </c>
      <c r="DD59" s="61">
        <v>0</v>
      </c>
      <c r="DE59" s="61">
        <v>0</v>
      </c>
      <c r="DF59" s="61">
        <v>0</v>
      </c>
      <c r="DG59" s="61">
        <v>0</v>
      </c>
      <c r="DH59" s="61">
        <v>0</v>
      </c>
      <c r="DI59" s="61">
        <v>0</v>
      </c>
    </row>
    <row r="60" spans="2:113">
      <c r="B60" s="54" t="s">
        <v>493</v>
      </c>
      <c r="C60" s="61">
        <v>25.677622178234699</v>
      </c>
      <c r="D60" s="61">
        <v>480.721547862661</v>
      </c>
      <c r="E60" s="61">
        <v>50.800811288956297</v>
      </c>
      <c r="F60" s="61">
        <v>695.492083730883</v>
      </c>
      <c r="G60" s="61">
        <v>0</v>
      </c>
      <c r="H60" s="61">
        <v>661.069661054584</v>
      </c>
      <c r="I60" s="61">
        <v>7.2009559989184204</v>
      </c>
      <c r="J60" s="61">
        <v>1370.6063240563001</v>
      </c>
      <c r="K60" s="61">
        <v>1100.6307513680699</v>
      </c>
      <c r="L60" s="61">
        <v>894.63409587079605</v>
      </c>
      <c r="M60" s="61">
        <v>479.350767320741</v>
      </c>
      <c r="N60" s="61">
        <v>1254.46061243183</v>
      </c>
      <c r="O60" s="61">
        <v>1283.2061177046101</v>
      </c>
      <c r="P60" s="61">
        <v>706.33945102644395</v>
      </c>
      <c r="Q60" s="61">
        <v>330.33215231082499</v>
      </c>
      <c r="R60" s="61">
        <v>840.64506116098698</v>
      </c>
      <c r="S60" s="61">
        <v>1540.7165682061</v>
      </c>
      <c r="T60" s="61">
        <v>1942.2891718426099</v>
      </c>
      <c r="U60" s="61">
        <v>1295.5504277278501</v>
      </c>
      <c r="V60" s="61">
        <v>160.226658444923</v>
      </c>
      <c r="W60" s="61">
        <v>0</v>
      </c>
      <c r="X60" s="61">
        <v>69.977527416845305</v>
      </c>
      <c r="Y60" s="61">
        <v>44.173858293502001</v>
      </c>
      <c r="Z60" s="61">
        <v>432.97094631579699</v>
      </c>
      <c r="AA60" s="61">
        <v>432.741049313958</v>
      </c>
      <c r="AB60" s="61">
        <v>168.21825360855601</v>
      </c>
      <c r="AC60" s="61">
        <v>1215.4512745428101</v>
      </c>
      <c r="AD60" s="61">
        <v>1111.5775936739301</v>
      </c>
      <c r="AE60" s="61">
        <v>536.12450125288797</v>
      </c>
      <c r="AF60" s="61">
        <v>1364.10318076459</v>
      </c>
      <c r="AG60" s="61">
        <v>1435.94549564971</v>
      </c>
      <c r="AH60" s="61">
        <v>1602.41375789267</v>
      </c>
      <c r="AI60" s="61">
        <v>718.59781512810605</v>
      </c>
      <c r="AJ60" s="61">
        <v>137.02272056664501</v>
      </c>
      <c r="AK60" s="61">
        <v>732.93542505537903</v>
      </c>
      <c r="AL60" s="61">
        <v>928.50538413636798</v>
      </c>
      <c r="AM60" s="61">
        <v>799.94830994797201</v>
      </c>
      <c r="AN60" s="61">
        <v>627.50916357396704</v>
      </c>
      <c r="AO60" s="61">
        <v>200.70223453965301</v>
      </c>
      <c r="AP60" s="61">
        <v>0</v>
      </c>
      <c r="AQ60" s="61">
        <v>0</v>
      </c>
      <c r="AR60" s="61">
        <v>0</v>
      </c>
      <c r="AS60" s="61">
        <v>0</v>
      </c>
      <c r="AT60" s="61">
        <v>0</v>
      </c>
      <c r="AU60" s="61">
        <v>0</v>
      </c>
      <c r="AV60" s="61">
        <v>0</v>
      </c>
      <c r="AW60" s="61">
        <v>0</v>
      </c>
      <c r="AX60" s="61">
        <v>0</v>
      </c>
      <c r="AY60" s="61">
        <v>0</v>
      </c>
      <c r="AZ60" s="61">
        <v>0</v>
      </c>
      <c r="BA60" s="61">
        <v>0</v>
      </c>
      <c r="BB60" s="61">
        <v>0</v>
      </c>
      <c r="BC60" s="61">
        <v>0</v>
      </c>
      <c r="BD60" s="61">
        <v>0</v>
      </c>
      <c r="BE60" s="61">
        <v>0</v>
      </c>
      <c r="BF60" s="61">
        <v>0</v>
      </c>
      <c r="BG60" s="61">
        <v>0</v>
      </c>
      <c r="BH60" s="61">
        <v>0</v>
      </c>
      <c r="BI60" s="61">
        <v>0</v>
      </c>
      <c r="BJ60" s="61">
        <v>0</v>
      </c>
      <c r="BK60" s="61">
        <v>0</v>
      </c>
      <c r="BL60" s="61">
        <v>0</v>
      </c>
      <c r="BM60" s="61">
        <v>0</v>
      </c>
      <c r="BN60" s="61">
        <v>0</v>
      </c>
      <c r="BO60" s="61">
        <v>0</v>
      </c>
      <c r="BP60" s="61">
        <v>0</v>
      </c>
      <c r="BQ60" s="61">
        <v>0</v>
      </c>
      <c r="BR60" s="61">
        <v>0</v>
      </c>
      <c r="BS60" s="61">
        <v>0</v>
      </c>
      <c r="BT60" s="61">
        <v>1.8396938263793701</v>
      </c>
      <c r="BU60" s="61">
        <v>1.9860609109390099</v>
      </c>
      <c r="BV60" s="61">
        <v>0</v>
      </c>
      <c r="BW60" s="61">
        <v>0</v>
      </c>
      <c r="BX60" s="61">
        <v>0</v>
      </c>
      <c r="BY60" s="61">
        <v>0</v>
      </c>
      <c r="BZ60" s="61">
        <v>0</v>
      </c>
      <c r="CA60" s="61">
        <v>0</v>
      </c>
      <c r="CB60" s="61">
        <v>0</v>
      </c>
      <c r="CC60" s="61">
        <v>0</v>
      </c>
      <c r="CD60" s="61">
        <v>0</v>
      </c>
      <c r="CE60" s="61">
        <v>0</v>
      </c>
      <c r="CF60" s="61">
        <v>0</v>
      </c>
      <c r="CG60" s="61">
        <v>0</v>
      </c>
      <c r="CH60" s="61">
        <v>0</v>
      </c>
      <c r="CI60" s="61">
        <v>0</v>
      </c>
      <c r="CJ60" s="61">
        <v>0</v>
      </c>
      <c r="CK60" s="61">
        <v>0</v>
      </c>
      <c r="CL60" s="61">
        <v>0</v>
      </c>
      <c r="CM60" s="61">
        <v>0</v>
      </c>
      <c r="CN60" s="61">
        <v>0</v>
      </c>
      <c r="CO60" s="61">
        <v>0</v>
      </c>
      <c r="CP60" s="61">
        <v>0</v>
      </c>
      <c r="CQ60" s="61">
        <v>0</v>
      </c>
      <c r="CR60" s="61">
        <v>0</v>
      </c>
      <c r="CS60" s="61">
        <v>0</v>
      </c>
      <c r="CT60" s="61">
        <v>0</v>
      </c>
      <c r="CU60" s="61">
        <v>0</v>
      </c>
      <c r="CV60" s="61">
        <v>0</v>
      </c>
      <c r="CW60" s="61">
        <v>0</v>
      </c>
      <c r="CX60" s="61">
        <v>0</v>
      </c>
      <c r="CY60" s="61">
        <v>0</v>
      </c>
      <c r="CZ60" s="61">
        <v>0</v>
      </c>
      <c r="DA60" s="61">
        <v>0</v>
      </c>
      <c r="DB60" s="61">
        <v>0</v>
      </c>
      <c r="DC60" s="61">
        <v>0</v>
      </c>
      <c r="DD60" s="61">
        <v>0</v>
      </c>
      <c r="DE60" s="61">
        <v>0</v>
      </c>
      <c r="DF60" s="61">
        <v>0</v>
      </c>
      <c r="DG60" s="61">
        <v>0</v>
      </c>
      <c r="DH60" s="61">
        <v>0</v>
      </c>
      <c r="DI60" s="61">
        <v>0</v>
      </c>
    </row>
    <row r="61" spans="2:113">
      <c r="B61" s="54" t="s">
        <v>494</v>
      </c>
      <c r="C61" s="61">
        <v>25.677622178234699</v>
      </c>
      <c r="D61" s="61">
        <v>1000.88309887814</v>
      </c>
      <c r="E61" s="61">
        <v>95.251521166792998</v>
      </c>
      <c r="F61" s="61">
        <v>838.21285507982498</v>
      </c>
      <c r="G61" s="61">
        <v>22.744727755047801</v>
      </c>
      <c r="H61" s="61">
        <v>921.68366204725601</v>
      </c>
      <c r="I61" s="61">
        <v>252.033459962145</v>
      </c>
      <c r="J61" s="61">
        <v>2274.6971509886998</v>
      </c>
      <c r="K61" s="61">
        <v>2072.8818385721102</v>
      </c>
      <c r="L61" s="61">
        <v>1801.57302962978</v>
      </c>
      <c r="M61" s="61">
        <v>1295.38838311676</v>
      </c>
      <c r="N61" s="61">
        <v>2027.2360725763001</v>
      </c>
      <c r="O61" s="61">
        <v>2576.1334938766799</v>
      </c>
      <c r="P61" s="61">
        <v>3413.7147109996799</v>
      </c>
      <c r="Q61" s="61">
        <v>756.12509827942699</v>
      </c>
      <c r="R61" s="61">
        <v>2903.6073664238702</v>
      </c>
      <c r="S61" s="61">
        <v>4520.2424528901902</v>
      </c>
      <c r="T61" s="61">
        <v>4736.0132734066801</v>
      </c>
      <c r="U61" s="61">
        <v>5013.4050516194602</v>
      </c>
      <c r="V61" s="61">
        <v>230.09488686534999</v>
      </c>
      <c r="W61" s="61">
        <v>94.660087222644194</v>
      </c>
      <c r="X61" s="61">
        <v>85.5280890650332</v>
      </c>
      <c r="Y61" s="61">
        <v>8.1803441284263005</v>
      </c>
      <c r="Z61" s="61">
        <v>749.00107900612204</v>
      </c>
      <c r="AA61" s="61">
        <v>702.00214666486602</v>
      </c>
      <c r="AB61" s="61">
        <v>409.762412636227</v>
      </c>
      <c r="AC61" s="61">
        <v>2464.6120820792298</v>
      </c>
      <c r="AD61" s="61">
        <v>2035.65680490562</v>
      </c>
      <c r="AE61" s="61">
        <v>1058.00660588805</v>
      </c>
      <c r="AF61" s="61">
        <v>2890.2186161361301</v>
      </c>
      <c r="AG61" s="61">
        <v>3278.0767408412598</v>
      </c>
      <c r="AH61" s="61">
        <v>2479.7005650604601</v>
      </c>
      <c r="AI61" s="61">
        <v>3297.0775349505898</v>
      </c>
      <c r="AJ61" s="61">
        <v>203.73115031619599</v>
      </c>
      <c r="AK61" s="61">
        <v>1692.4503497918599</v>
      </c>
      <c r="AL61" s="61">
        <v>1798.51243978157</v>
      </c>
      <c r="AM61" s="61">
        <v>2154.0458346065998</v>
      </c>
      <c r="AN61" s="61">
        <v>2647.8817179078201</v>
      </c>
      <c r="AO61" s="61">
        <v>79.967296574392904</v>
      </c>
      <c r="AP61" s="61">
        <v>0</v>
      </c>
      <c r="AQ61" s="61">
        <v>0</v>
      </c>
      <c r="AR61" s="61">
        <v>0</v>
      </c>
      <c r="AS61" s="61">
        <v>0</v>
      </c>
      <c r="AT61" s="61">
        <v>0</v>
      </c>
      <c r="AU61" s="61">
        <v>1.4553681408143</v>
      </c>
      <c r="AV61" s="61">
        <v>0</v>
      </c>
      <c r="AW61" s="61">
        <v>0</v>
      </c>
      <c r="AX61" s="61">
        <v>0</v>
      </c>
      <c r="AY61" s="61">
        <v>0</v>
      </c>
      <c r="AZ61" s="61">
        <v>0</v>
      </c>
      <c r="BA61" s="61">
        <v>0</v>
      </c>
      <c r="BB61" s="61">
        <v>1.4452425825511399</v>
      </c>
      <c r="BC61" s="61">
        <v>0</v>
      </c>
      <c r="BD61" s="61">
        <v>0</v>
      </c>
      <c r="BE61" s="61">
        <v>0</v>
      </c>
      <c r="BF61" s="61">
        <v>0</v>
      </c>
      <c r="BG61" s="61">
        <v>0</v>
      </c>
      <c r="BH61" s="61">
        <v>0</v>
      </c>
      <c r="BI61" s="61">
        <v>0</v>
      </c>
      <c r="BJ61" s="61">
        <v>0</v>
      </c>
      <c r="BK61" s="61">
        <v>0</v>
      </c>
      <c r="BL61" s="61">
        <v>0</v>
      </c>
      <c r="BM61" s="61">
        <v>0</v>
      </c>
      <c r="BN61" s="61">
        <v>0</v>
      </c>
      <c r="BO61" s="61">
        <v>0</v>
      </c>
      <c r="BP61" s="61">
        <v>0</v>
      </c>
      <c r="BQ61" s="61">
        <v>0</v>
      </c>
      <c r="BR61" s="61">
        <v>0</v>
      </c>
      <c r="BS61" s="61">
        <v>0</v>
      </c>
      <c r="BT61" s="61">
        <v>1.53307818864948</v>
      </c>
      <c r="BU61" s="61">
        <v>0</v>
      </c>
      <c r="BV61" s="61">
        <v>1.4720350985925199</v>
      </c>
      <c r="BW61" s="61">
        <v>0</v>
      </c>
      <c r="BX61" s="61">
        <v>0</v>
      </c>
      <c r="BY61" s="61">
        <v>0</v>
      </c>
      <c r="BZ61" s="61">
        <v>0</v>
      </c>
      <c r="CA61" s="61">
        <v>0</v>
      </c>
      <c r="CB61" s="61">
        <v>0</v>
      </c>
      <c r="CC61" s="61">
        <v>0</v>
      </c>
      <c r="CD61" s="61">
        <v>0</v>
      </c>
      <c r="CE61" s="61">
        <v>0</v>
      </c>
      <c r="CF61" s="61">
        <v>0</v>
      </c>
      <c r="CG61" s="61">
        <v>0</v>
      </c>
      <c r="CH61" s="61">
        <v>0</v>
      </c>
      <c r="CI61" s="61">
        <v>0</v>
      </c>
      <c r="CJ61" s="61">
        <v>0</v>
      </c>
      <c r="CK61" s="61">
        <v>0</v>
      </c>
      <c r="CL61" s="61">
        <v>0</v>
      </c>
      <c r="CM61" s="61">
        <v>0</v>
      </c>
      <c r="CN61" s="61">
        <v>0</v>
      </c>
      <c r="CO61" s="61">
        <v>0</v>
      </c>
      <c r="CP61" s="61">
        <v>0</v>
      </c>
      <c r="CQ61" s="61">
        <v>0</v>
      </c>
      <c r="CR61" s="61">
        <v>0</v>
      </c>
      <c r="CS61" s="61">
        <v>0</v>
      </c>
      <c r="CT61" s="61">
        <v>0</v>
      </c>
      <c r="CU61" s="61">
        <v>0</v>
      </c>
      <c r="CV61" s="61">
        <v>0</v>
      </c>
      <c r="CW61" s="61">
        <v>0</v>
      </c>
      <c r="CX61" s="61">
        <v>0</v>
      </c>
      <c r="CY61" s="61">
        <v>0</v>
      </c>
      <c r="CZ61" s="61">
        <v>0</v>
      </c>
      <c r="DA61" s="61">
        <v>0</v>
      </c>
      <c r="DB61" s="61">
        <v>0</v>
      </c>
      <c r="DC61" s="61">
        <v>0</v>
      </c>
      <c r="DD61" s="61">
        <v>0</v>
      </c>
      <c r="DE61" s="61">
        <v>0</v>
      </c>
      <c r="DF61" s="61">
        <v>0</v>
      </c>
      <c r="DG61" s="61">
        <v>0</v>
      </c>
      <c r="DH61" s="61">
        <v>0</v>
      </c>
      <c r="DI61" s="61">
        <v>15.5763181646163</v>
      </c>
    </row>
    <row r="62" spans="2:113">
      <c r="B62" s="54" t="s">
        <v>495</v>
      </c>
      <c r="C62" s="61">
        <v>0</v>
      </c>
      <c r="D62" s="61">
        <v>3.3290965918466902</v>
      </c>
      <c r="E62" s="61">
        <v>0</v>
      </c>
      <c r="F62" s="61">
        <v>0</v>
      </c>
      <c r="G62" s="61">
        <v>0</v>
      </c>
      <c r="H62" s="61">
        <v>0.94789003356342105</v>
      </c>
      <c r="I62" s="61">
        <v>0</v>
      </c>
      <c r="J62" s="61">
        <v>0</v>
      </c>
      <c r="K62" s="61">
        <v>0</v>
      </c>
      <c r="L62" s="61">
        <v>30.114471673729501</v>
      </c>
      <c r="M62" s="61">
        <v>0</v>
      </c>
      <c r="N62" s="61">
        <v>0</v>
      </c>
      <c r="O62" s="61">
        <v>0</v>
      </c>
      <c r="P62" s="61">
        <v>0</v>
      </c>
      <c r="Q62" s="61">
        <v>22.1987384938944</v>
      </c>
      <c r="R62" s="61">
        <v>0</v>
      </c>
      <c r="S62" s="61">
        <v>0</v>
      </c>
      <c r="T62" s="61">
        <v>0</v>
      </c>
      <c r="U62" s="61">
        <v>0</v>
      </c>
      <c r="V62" s="61">
        <v>1.12704948426171</v>
      </c>
      <c r="W62" s="61">
        <v>0</v>
      </c>
      <c r="X62" s="61">
        <v>5.2176226582735596</v>
      </c>
      <c r="Y62" s="61">
        <v>0</v>
      </c>
      <c r="Z62" s="61">
        <v>0</v>
      </c>
      <c r="AA62" s="61">
        <v>0</v>
      </c>
      <c r="AB62" s="61">
        <v>0</v>
      </c>
      <c r="AC62" s="61">
        <v>0</v>
      </c>
      <c r="AD62" s="61">
        <v>0</v>
      </c>
      <c r="AE62" s="61">
        <v>26.169065213956799</v>
      </c>
      <c r="AF62" s="61">
        <v>0</v>
      </c>
      <c r="AG62" s="61">
        <v>0</v>
      </c>
      <c r="AH62" s="61">
        <v>0</v>
      </c>
      <c r="AI62" s="61">
        <v>0</v>
      </c>
      <c r="AJ62" s="61">
        <v>0.80657418616099996</v>
      </c>
      <c r="AK62" s="61">
        <v>0</v>
      </c>
      <c r="AL62" s="61">
        <v>0</v>
      </c>
      <c r="AM62" s="61">
        <v>0</v>
      </c>
      <c r="AN62" s="61">
        <v>0</v>
      </c>
      <c r="AO62" s="61">
        <v>0.70146751381046402</v>
      </c>
      <c r="AP62" s="61">
        <v>0</v>
      </c>
      <c r="AQ62" s="61">
        <v>0</v>
      </c>
      <c r="AR62" s="61">
        <v>0</v>
      </c>
      <c r="AS62" s="61">
        <v>0</v>
      </c>
      <c r="AT62" s="61">
        <v>0</v>
      </c>
      <c r="AU62" s="61">
        <v>0</v>
      </c>
      <c r="AV62" s="61">
        <v>0</v>
      </c>
      <c r="AW62" s="61">
        <v>0</v>
      </c>
      <c r="AX62" s="61">
        <v>0</v>
      </c>
      <c r="AY62" s="61">
        <v>0</v>
      </c>
      <c r="AZ62" s="61">
        <v>0</v>
      </c>
      <c r="BA62" s="61">
        <v>0</v>
      </c>
      <c r="BB62" s="61">
        <v>0</v>
      </c>
      <c r="BC62" s="61">
        <v>0</v>
      </c>
      <c r="BD62" s="61">
        <v>0</v>
      </c>
      <c r="BE62" s="61">
        <v>0</v>
      </c>
      <c r="BF62" s="61">
        <v>0</v>
      </c>
      <c r="BG62" s="61">
        <v>0</v>
      </c>
      <c r="BH62" s="61">
        <v>0</v>
      </c>
      <c r="BI62" s="61">
        <v>0</v>
      </c>
      <c r="BJ62" s="61">
        <v>0</v>
      </c>
      <c r="BK62" s="61">
        <v>0</v>
      </c>
      <c r="BL62" s="61">
        <v>0</v>
      </c>
      <c r="BM62" s="61">
        <v>0</v>
      </c>
      <c r="BN62" s="61">
        <v>0</v>
      </c>
      <c r="BO62" s="61">
        <v>0</v>
      </c>
      <c r="BP62" s="61">
        <v>0</v>
      </c>
      <c r="BQ62" s="61">
        <v>0</v>
      </c>
      <c r="BR62" s="61">
        <v>0</v>
      </c>
      <c r="BS62" s="61">
        <v>0</v>
      </c>
      <c r="BT62" s="61">
        <v>0</v>
      </c>
      <c r="BU62" s="61">
        <v>0</v>
      </c>
      <c r="BV62" s="61">
        <v>0</v>
      </c>
      <c r="BW62" s="61">
        <v>0</v>
      </c>
      <c r="BX62" s="61">
        <v>0</v>
      </c>
      <c r="BY62" s="61">
        <v>0</v>
      </c>
      <c r="BZ62" s="61">
        <v>0</v>
      </c>
      <c r="CA62" s="61">
        <v>0</v>
      </c>
      <c r="CB62" s="61">
        <v>0</v>
      </c>
      <c r="CC62" s="61">
        <v>0</v>
      </c>
      <c r="CD62" s="61">
        <v>0</v>
      </c>
      <c r="CE62" s="61">
        <v>0</v>
      </c>
      <c r="CF62" s="61">
        <v>0</v>
      </c>
      <c r="CG62" s="61">
        <v>0</v>
      </c>
      <c r="CH62" s="61">
        <v>0</v>
      </c>
      <c r="CI62" s="61">
        <v>0</v>
      </c>
      <c r="CJ62" s="61">
        <v>0</v>
      </c>
      <c r="CK62" s="61">
        <v>0</v>
      </c>
      <c r="CL62" s="61">
        <v>0</v>
      </c>
      <c r="CM62" s="61">
        <v>0</v>
      </c>
      <c r="CN62" s="61">
        <v>0</v>
      </c>
      <c r="CO62" s="61">
        <v>0</v>
      </c>
      <c r="CP62" s="61">
        <v>0</v>
      </c>
      <c r="CQ62" s="61">
        <v>0</v>
      </c>
      <c r="CR62" s="61">
        <v>0</v>
      </c>
      <c r="CS62" s="61">
        <v>0</v>
      </c>
      <c r="CT62" s="61">
        <v>0</v>
      </c>
      <c r="CU62" s="61">
        <v>0</v>
      </c>
      <c r="CV62" s="61">
        <v>0</v>
      </c>
      <c r="CW62" s="61">
        <v>0</v>
      </c>
      <c r="CX62" s="61">
        <v>0</v>
      </c>
      <c r="CY62" s="61">
        <v>0</v>
      </c>
      <c r="CZ62" s="61">
        <v>0</v>
      </c>
      <c r="DA62" s="61">
        <v>0</v>
      </c>
      <c r="DB62" s="61">
        <v>0</v>
      </c>
      <c r="DC62" s="61">
        <v>0</v>
      </c>
      <c r="DD62" s="61">
        <v>0</v>
      </c>
      <c r="DE62" s="61">
        <v>0</v>
      </c>
      <c r="DF62" s="61">
        <v>0</v>
      </c>
      <c r="DG62" s="61">
        <v>0</v>
      </c>
      <c r="DH62" s="61">
        <v>0</v>
      </c>
      <c r="DI62" s="61">
        <v>0</v>
      </c>
    </row>
    <row r="63" spans="2:113">
      <c r="B63" s="54" t="s">
        <v>497</v>
      </c>
      <c r="C63" s="61">
        <v>0</v>
      </c>
      <c r="D63" s="61">
        <v>107.236594852598</v>
      </c>
      <c r="E63" s="61">
        <v>0</v>
      </c>
      <c r="F63" s="61">
        <v>131.15322572342299</v>
      </c>
      <c r="G63" s="61">
        <v>0</v>
      </c>
      <c r="H63" s="61">
        <v>123.08760117954699</v>
      </c>
      <c r="I63" s="61">
        <v>24.321109665221101</v>
      </c>
      <c r="J63" s="61">
        <v>620.35452692990202</v>
      </c>
      <c r="K63" s="61">
        <v>462.13863161760202</v>
      </c>
      <c r="L63" s="61">
        <v>402.88157959744501</v>
      </c>
      <c r="M63" s="61">
        <v>231.28561147926001</v>
      </c>
      <c r="N63" s="61">
        <v>589.11133732986502</v>
      </c>
      <c r="O63" s="61">
        <v>668.82830515631395</v>
      </c>
      <c r="P63" s="61">
        <v>627.06507263572405</v>
      </c>
      <c r="Q63" s="61">
        <v>85.392687527128203</v>
      </c>
      <c r="R63" s="61">
        <v>443.83909143736003</v>
      </c>
      <c r="S63" s="61">
        <v>954.19025288658895</v>
      </c>
      <c r="T63" s="61">
        <v>950.14584738757401</v>
      </c>
      <c r="U63" s="61">
        <v>1061.16954163267</v>
      </c>
      <c r="V63" s="61">
        <v>97.568151379265004</v>
      </c>
      <c r="W63" s="61">
        <v>15.985643868724701</v>
      </c>
      <c r="X63" s="61">
        <v>42.0174116056996</v>
      </c>
      <c r="Y63" s="61">
        <v>0</v>
      </c>
      <c r="Z63" s="61">
        <v>141.447757710193</v>
      </c>
      <c r="AA63" s="61">
        <v>162.39730327455399</v>
      </c>
      <c r="AB63" s="61">
        <v>58.272242717177001</v>
      </c>
      <c r="AC63" s="61">
        <v>627.26773127663103</v>
      </c>
      <c r="AD63" s="61">
        <v>460.56195085148198</v>
      </c>
      <c r="AE63" s="61">
        <v>217.61088493494699</v>
      </c>
      <c r="AF63" s="61">
        <v>745.354391851233</v>
      </c>
      <c r="AG63" s="61">
        <v>922.36000832275101</v>
      </c>
      <c r="AH63" s="61">
        <v>541.63908119084294</v>
      </c>
      <c r="AI63" s="61">
        <v>611.23421834672195</v>
      </c>
      <c r="AJ63" s="61">
        <v>114.48011892584501</v>
      </c>
      <c r="AK63" s="61">
        <v>388.62331232374498</v>
      </c>
      <c r="AL63" s="61">
        <v>330.696482889327</v>
      </c>
      <c r="AM63" s="61">
        <v>495.92734446988999</v>
      </c>
      <c r="AN63" s="61">
        <v>499.27015565288798</v>
      </c>
      <c r="AO63" s="61">
        <v>34.5995367076844</v>
      </c>
      <c r="AP63" s="61">
        <v>0</v>
      </c>
      <c r="AQ63" s="61">
        <v>0</v>
      </c>
      <c r="AR63" s="61">
        <v>0</v>
      </c>
      <c r="AS63" s="61">
        <v>0</v>
      </c>
      <c r="AT63" s="61">
        <v>0</v>
      </c>
      <c r="AU63" s="61">
        <v>0</v>
      </c>
      <c r="AV63" s="61">
        <v>0</v>
      </c>
      <c r="AW63" s="61">
        <v>0</v>
      </c>
      <c r="AX63" s="61">
        <v>0</v>
      </c>
      <c r="AY63" s="61">
        <v>0</v>
      </c>
      <c r="AZ63" s="61">
        <v>0</v>
      </c>
      <c r="BA63" s="61">
        <v>0</v>
      </c>
      <c r="BB63" s="61">
        <v>0</v>
      </c>
      <c r="BC63" s="61">
        <v>0</v>
      </c>
      <c r="BD63" s="61">
        <v>0</v>
      </c>
      <c r="BE63" s="61">
        <v>0</v>
      </c>
      <c r="BF63" s="61">
        <v>0</v>
      </c>
      <c r="BG63" s="61">
        <v>0</v>
      </c>
      <c r="BH63" s="61">
        <v>0</v>
      </c>
      <c r="BI63" s="61">
        <v>0</v>
      </c>
      <c r="BJ63" s="61">
        <v>0</v>
      </c>
      <c r="BK63" s="61">
        <v>0</v>
      </c>
      <c r="BL63" s="61">
        <v>0</v>
      </c>
      <c r="BM63" s="61">
        <v>0</v>
      </c>
      <c r="BN63" s="61">
        <v>0</v>
      </c>
      <c r="BO63" s="61">
        <v>0</v>
      </c>
      <c r="BP63" s="61">
        <v>0</v>
      </c>
      <c r="BQ63" s="61">
        <v>0</v>
      </c>
      <c r="BR63" s="61">
        <v>0</v>
      </c>
      <c r="BS63" s="61">
        <v>0</v>
      </c>
      <c r="BT63" s="61">
        <v>0</v>
      </c>
      <c r="BU63" s="61">
        <v>0</v>
      </c>
      <c r="BV63" s="61">
        <v>0</v>
      </c>
      <c r="BW63" s="61">
        <v>0</v>
      </c>
      <c r="BX63" s="61">
        <v>0</v>
      </c>
      <c r="BY63" s="61">
        <v>0</v>
      </c>
      <c r="BZ63" s="61">
        <v>0</v>
      </c>
      <c r="CA63" s="61">
        <v>0</v>
      </c>
      <c r="CB63" s="61">
        <v>0</v>
      </c>
      <c r="CC63" s="61">
        <v>0</v>
      </c>
      <c r="CD63" s="61">
        <v>0</v>
      </c>
      <c r="CE63" s="61">
        <v>0</v>
      </c>
      <c r="CF63" s="61">
        <v>0</v>
      </c>
      <c r="CG63" s="61">
        <v>0</v>
      </c>
      <c r="CH63" s="61">
        <v>0</v>
      </c>
      <c r="CI63" s="61">
        <v>0</v>
      </c>
      <c r="CJ63" s="61">
        <v>0</v>
      </c>
      <c r="CK63" s="61">
        <v>0</v>
      </c>
      <c r="CL63" s="61">
        <v>0</v>
      </c>
      <c r="CM63" s="61">
        <v>0</v>
      </c>
      <c r="CN63" s="61">
        <v>0</v>
      </c>
      <c r="CO63" s="61">
        <v>0</v>
      </c>
      <c r="CP63" s="61">
        <v>0</v>
      </c>
      <c r="CQ63" s="61">
        <v>0</v>
      </c>
      <c r="CR63" s="61">
        <v>0</v>
      </c>
      <c r="CS63" s="61">
        <v>0</v>
      </c>
      <c r="CT63" s="61">
        <v>0</v>
      </c>
      <c r="CU63" s="61">
        <v>0</v>
      </c>
      <c r="CV63" s="61">
        <v>0</v>
      </c>
      <c r="CW63" s="61">
        <v>0</v>
      </c>
      <c r="CX63" s="61">
        <v>0</v>
      </c>
      <c r="CY63" s="61">
        <v>0</v>
      </c>
      <c r="CZ63" s="61">
        <v>0</v>
      </c>
      <c r="DA63" s="61">
        <v>0</v>
      </c>
      <c r="DB63" s="61">
        <v>0</v>
      </c>
      <c r="DC63" s="61">
        <v>0</v>
      </c>
      <c r="DD63" s="61">
        <v>0</v>
      </c>
      <c r="DE63" s="61">
        <v>0</v>
      </c>
      <c r="DF63" s="61">
        <v>0</v>
      </c>
      <c r="DG63" s="61">
        <v>0</v>
      </c>
      <c r="DH63" s="61">
        <v>0</v>
      </c>
      <c r="DI63" s="61">
        <v>0</v>
      </c>
    </row>
    <row r="64" spans="2:113">
      <c r="B64" s="54" t="s">
        <v>498</v>
      </c>
      <c r="C64" s="61">
        <v>18.188315709582898</v>
      </c>
      <c r="D64" s="61">
        <v>75.551997653853903</v>
      </c>
      <c r="E64" s="61">
        <v>0</v>
      </c>
      <c r="F64" s="61">
        <v>149.84473540104599</v>
      </c>
      <c r="G64" s="61">
        <v>24.166273239738299</v>
      </c>
      <c r="H64" s="61">
        <v>151.08313923852501</v>
      </c>
      <c r="I64" s="61">
        <v>0</v>
      </c>
      <c r="J64" s="61">
        <v>5.4664760484602697</v>
      </c>
      <c r="K64" s="61">
        <v>3.8613840955211298</v>
      </c>
      <c r="L64" s="61">
        <v>70.752817857095707</v>
      </c>
      <c r="M64" s="61">
        <v>0</v>
      </c>
      <c r="N64" s="61">
        <v>0</v>
      </c>
      <c r="O64" s="61">
        <v>7.6509904605002603</v>
      </c>
      <c r="P64" s="61">
        <v>5.5101737644317001</v>
      </c>
      <c r="Q64" s="61">
        <v>46.864003487110303</v>
      </c>
      <c r="R64" s="61">
        <v>0</v>
      </c>
      <c r="S64" s="61">
        <v>3.5734803617528499</v>
      </c>
      <c r="T64" s="61">
        <v>10.5992924760286</v>
      </c>
      <c r="U64" s="61">
        <v>3.40639032284296</v>
      </c>
      <c r="V64" s="61">
        <v>59.483167224923299</v>
      </c>
      <c r="W64" s="61">
        <v>0</v>
      </c>
      <c r="X64" s="61">
        <v>49.567415253598803</v>
      </c>
      <c r="Y64" s="61">
        <v>0</v>
      </c>
      <c r="Z64" s="61">
        <v>100.403728870355</v>
      </c>
      <c r="AA64" s="61">
        <v>108.98663464203401</v>
      </c>
      <c r="AB64" s="61">
        <v>0</v>
      </c>
      <c r="AC64" s="61">
        <v>4.5052048812200898</v>
      </c>
      <c r="AD64" s="61">
        <v>0</v>
      </c>
      <c r="AE64" s="61">
        <v>34.828876649493203</v>
      </c>
      <c r="AF64" s="61">
        <v>7.0838691571963803</v>
      </c>
      <c r="AG64" s="61">
        <v>0</v>
      </c>
      <c r="AH64" s="61">
        <v>4.4721949507774097</v>
      </c>
      <c r="AI64" s="61">
        <v>0</v>
      </c>
      <c r="AJ64" s="61">
        <v>84.287002453824499</v>
      </c>
      <c r="AK64" s="61">
        <v>0</v>
      </c>
      <c r="AL64" s="61">
        <v>2.9387458166365601</v>
      </c>
      <c r="AM64" s="61">
        <v>33.282235117756997</v>
      </c>
      <c r="AN64" s="61">
        <v>2.61770116331896</v>
      </c>
      <c r="AO64" s="61">
        <v>29.617517249775201</v>
      </c>
      <c r="AP64" s="61">
        <v>0</v>
      </c>
      <c r="AQ64" s="61">
        <v>0</v>
      </c>
      <c r="AR64" s="61">
        <v>0</v>
      </c>
      <c r="AS64" s="61">
        <v>0</v>
      </c>
      <c r="AT64" s="61">
        <v>0</v>
      </c>
      <c r="AU64" s="61">
        <v>0</v>
      </c>
      <c r="AV64" s="61">
        <v>0</v>
      </c>
      <c r="AW64" s="61">
        <v>0</v>
      </c>
      <c r="AX64" s="61">
        <v>0</v>
      </c>
      <c r="AY64" s="61">
        <v>0</v>
      </c>
      <c r="AZ64" s="61">
        <v>0</v>
      </c>
      <c r="BA64" s="61">
        <v>0</v>
      </c>
      <c r="BB64" s="61">
        <v>0</v>
      </c>
      <c r="BC64" s="61">
        <v>0</v>
      </c>
      <c r="BD64" s="61">
        <v>0</v>
      </c>
      <c r="BE64" s="61">
        <v>0</v>
      </c>
      <c r="BF64" s="61">
        <v>0</v>
      </c>
      <c r="BG64" s="61">
        <v>0</v>
      </c>
      <c r="BH64" s="61">
        <v>0</v>
      </c>
      <c r="BI64" s="61">
        <v>0</v>
      </c>
      <c r="BJ64" s="61">
        <v>0</v>
      </c>
      <c r="BK64" s="61">
        <v>0</v>
      </c>
      <c r="BL64" s="61">
        <v>0</v>
      </c>
      <c r="BM64" s="61">
        <v>0</v>
      </c>
      <c r="BN64" s="61">
        <v>0</v>
      </c>
      <c r="BO64" s="61">
        <v>0</v>
      </c>
      <c r="BP64" s="61">
        <v>0</v>
      </c>
      <c r="BQ64" s="61">
        <v>0</v>
      </c>
      <c r="BR64" s="61">
        <v>0</v>
      </c>
      <c r="BS64" s="61">
        <v>0</v>
      </c>
      <c r="BT64" s="61">
        <v>0</v>
      </c>
      <c r="BU64" s="61">
        <v>0</v>
      </c>
      <c r="BV64" s="61">
        <v>0</v>
      </c>
      <c r="BW64" s="61">
        <v>0</v>
      </c>
      <c r="BX64" s="61">
        <v>0</v>
      </c>
      <c r="BY64" s="61">
        <v>0</v>
      </c>
      <c r="BZ64" s="61">
        <v>0</v>
      </c>
      <c r="CA64" s="61">
        <v>0</v>
      </c>
      <c r="CB64" s="61">
        <v>0</v>
      </c>
      <c r="CC64" s="61">
        <v>0</v>
      </c>
      <c r="CD64" s="61">
        <v>0</v>
      </c>
      <c r="CE64" s="61">
        <v>0</v>
      </c>
      <c r="CF64" s="61">
        <v>0</v>
      </c>
      <c r="CG64" s="61">
        <v>0</v>
      </c>
      <c r="CH64" s="61">
        <v>0</v>
      </c>
      <c r="CI64" s="61">
        <v>0</v>
      </c>
      <c r="CJ64" s="61">
        <v>0</v>
      </c>
      <c r="CK64" s="61">
        <v>0</v>
      </c>
      <c r="CL64" s="61">
        <v>0</v>
      </c>
      <c r="CM64" s="61">
        <v>0</v>
      </c>
      <c r="CN64" s="61">
        <v>0</v>
      </c>
      <c r="CO64" s="61">
        <v>0</v>
      </c>
      <c r="CP64" s="61">
        <v>0</v>
      </c>
      <c r="CQ64" s="61">
        <v>0</v>
      </c>
      <c r="CR64" s="61">
        <v>0</v>
      </c>
      <c r="CS64" s="61">
        <v>0</v>
      </c>
      <c r="CT64" s="61">
        <v>0</v>
      </c>
      <c r="CU64" s="61">
        <v>0</v>
      </c>
      <c r="CV64" s="61">
        <v>0</v>
      </c>
      <c r="CW64" s="61">
        <v>0</v>
      </c>
      <c r="CX64" s="61">
        <v>0</v>
      </c>
      <c r="CY64" s="61">
        <v>0</v>
      </c>
      <c r="CZ64" s="61">
        <v>0</v>
      </c>
      <c r="DA64" s="61">
        <v>0</v>
      </c>
      <c r="DB64" s="61">
        <v>0</v>
      </c>
      <c r="DC64" s="61">
        <v>0</v>
      </c>
      <c r="DD64" s="61">
        <v>0</v>
      </c>
      <c r="DE64" s="61">
        <v>0</v>
      </c>
      <c r="DF64" s="61">
        <v>0</v>
      </c>
      <c r="DG64" s="61">
        <v>0</v>
      </c>
      <c r="DH64" s="61">
        <v>0</v>
      </c>
      <c r="DI64" s="61">
        <v>0</v>
      </c>
    </row>
    <row r="65" spans="2:113">
      <c r="B65" s="54" t="s">
        <v>499</v>
      </c>
      <c r="C65" s="61">
        <v>8.1592444304671101</v>
      </c>
      <c r="D65" s="61">
        <v>297.93858844414802</v>
      </c>
      <c r="E65" s="61">
        <v>40.355784668797</v>
      </c>
      <c r="F65" s="61">
        <v>277.62808996593799</v>
      </c>
      <c r="G65" s="61">
        <v>21.6818900094848</v>
      </c>
      <c r="H65" s="61">
        <v>264.59420114460102</v>
      </c>
      <c r="I65" s="61">
        <v>291.73966593748901</v>
      </c>
      <c r="J65" s="61">
        <v>2124.2623747194202</v>
      </c>
      <c r="K65" s="61">
        <v>1735.67410708583</v>
      </c>
      <c r="L65" s="61">
        <v>1092.2556099255501</v>
      </c>
      <c r="M65" s="61">
        <v>1153.2577873324101</v>
      </c>
      <c r="N65" s="61">
        <v>2172.0039493143099</v>
      </c>
      <c r="O65" s="61">
        <v>2543.27503457078</v>
      </c>
      <c r="P65" s="61">
        <v>2311.1831639971501</v>
      </c>
      <c r="Q65" s="61">
        <v>312.53097118573601</v>
      </c>
      <c r="R65" s="61">
        <v>3458.75459099011</v>
      </c>
      <c r="S65" s="61">
        <v>4309.0161700448598</v>
      </c>
      <c r="T65" s="61">
        <v>5513.2170284658896</v>
      </c>
      <c r="U65" s="61">
        <v>3653.6878931966398</v>
      </c>
      <c r="V65" s="61">
        <v>489.11840982408</v>
      </c>
      <c r="W65" s="61">
        <v>22.559179665209601</v>
      </c>
      <c r="X65" s="61">
        <v>77.825474416865404</v>
      </c>
      <c r="Y65" s="61">
        <v>15.596170114009</v>
      </c>
      <c r="Z65" s="61">
        <v>277.922981019215</v>
      </c>
      <c r="AA65" s="61">
        <v>279.59655335736699</v>
      </c>
      <c r="AB65" s="61">
        <v>125.921823558526</v>
      </c>
      <c r="AC65" s="61">
        <v>1796.1872918957899</v>
      </c>
      <c r="AD65" s="61">
        <v>1623.5479112011899</v>
      </c>
      <c r="AE65" s="61">
        <v>578.63301612461305</v>
      </c>
      <c r="AF65" s="61">
        <v>2305.50149093651</v>
      </c>
      <c r="AG65" s="61">
        <v>3032.0885354063398</v>
      </c>
      <c r="AH65" s="61">
        <v>2100.51055557261</v>
      </c>
      <c r="AI65" s="61">
        <v>1710.31921678461</v>
      </c>
      <c r="AJ65" s="61">
        <v>494.98025570164401</v>
      </c>
      <c r="AK65" s="61">
        <v>726.85893298753899</v>
      </c>
      <c r="AL65" s="61">
        <v>978.84954116754</v>
      </c>
      <c r="AM65" s="61">
        <v>1179.9641020486999</v>
      </c>
      <c r="AN65" s="61">
        <v>1421.48512517276</v>
      </c>
      <c r="AO65" s="61">
        <v>383.64372811391002</v>
      </c>
      <c r="AP65" s="61">
        <v>0</v>
      </c>
      <c r="AQ65" s="61">
        <v>0</v>
      </c>
      <c r="AR65" s="61">
        <v>0</v>
      </c>
      <c r="AS65" s="61">
        <v>0</v>
      </c>
      <c r="AT65" s="61">
        <v>0</v>
      </c>
      <c r="AU65" s="61">
        <v>0</v>
      </c>
      <c r="AV65" s="61">
        <v>1.4640998443005899</v>
      </c>
      <c r="AW65" s="61">
        <v>0</v>
      </c>
      <c r="AX65" s="61">
        <v>0</v>
      </c>
      <c r="AY65" s="61">
        <v>0</v>
      </c>
      <c r="AZ65" s="61">
        <v>0</v>
      </c>
      <c r="BA65" s="61">
        <v>1.4212259723770899</v>
      </c>
      <c r="BB65" s="61">
        <v>0</v>
      </c>
      <c r="BC65" s="61">
        <v>0</v>
      </c>
      <c r="BD65" s="61">
        <v>0</v>
      </c>
      <c r="BE65" s="61">
        <v>0</v>
      </c>
      <c r="BF65" s="61">
        <v>0</v>
      </c>
      <c r="BG65" s="61">
        <v>0</v>
      </c>
      <c r="BH65" s="61">
        <v>1.4094957997011099</v>
      </c>
      <c r="BI65" s="61">
        <v>0</v>
      </c>
      <c r="BJ65" s="61">
        <v>0</v>
      </c>
      <c r="BK65" s="61">
        <v>0</v>
      </c>
      <c r="BL65" s="61">
        <v>0</v>
      </c>
      <c r="BM65" s="61">
        <v>0</v>
      </c>
      <c r="BN65" s="61">
        <v>0</v>
      </c>
      <c r="BO65" s="61">
        <v>0</v>
      </c>
      <c r="BP65" s="61">
        <v>0</v>
      </c>
      <c r="BQ65" s="61">
        <v>0</v>
      </c>
      <c r="BR65" s="61">
        <v>0</v>
      </c>
      <c r="BS65" s="61">
        <v>0</v>
      </c>
      <c r="BT65" s="61">
        <v>0</v>
      </c>
      <c r="BU65" s="61">
        <v>0</v>
      </c>
      <c r="BV65" s="61">
        <v>0</v>
      </c>
      <c r="BW65" s="61">
        <v>0</v>
      </c>
      <c r="BX65" s="61">
        <v>0</v>
      </c>
      <c r="BY65" s="61">
        <v>0</v>
      </c>
      <c r="BZ65" s="61">
        <v>0</v>
      </c>
      <c r="CA65" s="61">
        <v>0</v>
      </c>
      <c r="CB65" s="61">
        <v>0</v>
      </c>
      <c r="CC65" s="61">
        <v>0</v>
      </c>
      <c r="CD65" s="61">
        <v>0</v>
      </c>
      <c r="CE65" s="61">
        <v>0</v>
      </c>
      <c r="CF65" s="61">
        <v>0</v>
      </c>
      <c r="CG65" s="61">
        <v>0</v>
      </c>
      <c r="CH65" s="61">
        <v>0</v>
      </c>
      <c r="CI65" s="61">
        <v>0</v>
      </c>
      <c r="CJ65" s="61">
        <v>0</v>
      </c>
      <c r="CK65" s="61">
        <v>0</v>
      </c>
      <c r="CL65" s="61">
        <v>0</v>
      </c>
      <c r="CM65" s="61">
        <v>0</v>
      </c>
      <c r="CN65" s="61">
        <v>0</v>
      </c>
      <c r="CO65" s="61">
        <v>35.868659299817899</v>
      </c>
      <c r="CP65" s="61">
        <v>0</v>
      </c>
      <c r="CQ65" s="61">
        <v>0</v>
      </c>
      <c r="CR65" s="61">
        <v>0</v>
      </c>
      <c r="CS65" s="61">
        <v>0</v>
      </c>
      <c r="CT65" s="61">
        <v>0</v>
      </c>
      <c r="CU65" s="61">
        <v>0</v>
      </c>
      <c r="CV65" s="61">
        <v>0</v>
      </c>
      <c r="CW65" s="61">
        <v>0</v>
      </c>
      <c r="CX65" s="61">
        <v>0</v>
      </c>
      <c r="CY65" s="61">
        <v>0</v>
      </c>
      <c r="CZ65" s="61">
        <v>0</v>
      </c>
      <c r="DA65" s="61">
        <v>0</v>
      </c>
      <c r="DB65" s="61">
        <v>44.239609155440199</v>
      </c>
      <c r="DC65" s="61">
        <v>0</v>
      </c>
      <c r="DD65" s="61">
        <v>0</v>
      </c>
      <c r="DE65" s="61">
        <v>32.961579455601303</v>
      </c>
      <c r="DF65" s="61">
        <v>0</v>
      </c>
      <c r="DG65" s="61">
        <v>129.890646688186</v>
      </c>
      <c r="DH65" s="61">
        <v>2170.3568381789701</v>
      </c>
      <c r="DI65" s="61">
        <v>3147.8719999220798</v>
      </c>
    </row>
    <row r="66" spans="2:113">
      <c r="B66" s="54" t="s">
        <v>500</v>
      </c>
      <c r="C66" s="61">
        <v>4.1181092172640597</v>
      </c>
      <c r="D66" s="61">
        <v>13.127946937659599</v>
      </c>
      <c r="E66" s="61">
        <v>0</v>
      </c>
      <c r="F66" s="61">
        <v>9.7598535334876306</v>
      </c>
      <c r="G66" s="61">
        <v>16.4148271062374</v>
      </c>
      <c r="H66" s="61">
        <v>34.660582736715298</v>
      </c>
      <c r="I66" s="61">
        <v>28.871757542833301</v>
      </c>
      <c r="J66" s="61">
        <v>510.54823471468501</v>
      </c>
      <c r="K66" s="61">
        <v>373.75283792496998</v>
      </c>
      <c r="L66" s="61">
        <v>376.80663948175999</v>
      </c>
      <c r="M66" s="61">
        <v>71.385794863803099</v>
      </c>
      <c r="N66" s="61">
        <v>330.68042048233002</v>
      </c>
      <c r="O66" s="61">
        <v>530.08371643315002</v>
      </c>
      <c r="P66" s="61">
        <v>1306.22307879849</v>
      </c>
      <c r="Q66" s="61">
        <v>1170.40006552512</v>
      </c>
      <c r="R66" s="61">
        <v>92.979609887682301</v>
      </c>
      <c r="S66" s="61">
        <v>487.88120561591802</v>
      </c>
      <c r="T66" s="61">
        <v>621.55850972635903</v>
      </c>
      <c r="U66" s="61">
        <v>1187.73760690826</v>
      </c>
      <c r="V66" s="61">
        <v>5630.6541630330403</v>
      </c>
      <c r="W66" s="61">
        <v>5.6930005287203498</v>
      </c>
      <c r="X66" s="61">
        <v>89.782488006518605</v>
      </c>
      <c r="Y66" s="61">
        <v>0</v>
      </c>
      <c r="Z66" s="61">
        <v>72.848674634922901</v>
      </c>
      <c r="AA66" s="61">
        <v>38.5565924441158</v>
      </c>
      <c r="AB66" s="61">
        <v>38.911152639860198</v>
      </c>
      <c r="AC66" s="61">
        <v>281.53280314341401</v>
      </c>
      <c r="AD66" s="61">
        <v>349.55270241318402</v>
      </c>
      <c r="AE66" s="61">
        <v>354.04448195945503</v>
      </c>
      <c r="AF66" s="61">
        <v>473.14899653726798</v>
      </c>
      <c r="AG66" s="61">
        <v>662.89324588341299</v>
      </c>
      <c r="AH66" s="61">
        <v>464.77075073362198</v>
      </c>
      <c r="AI66" s="61">
        <v>625.68981927911</v>
      </c>
      <c r="AJ66" s="61">
        <v>7050.6149839933396</v>
      </c>
      <c r="AK66" s="61">
        <v>144.08894844363201</v>
      </c>
      <c r="AL66" s="61">
        <v>183.64388952264699</v>
      </c>
      <c r="AM66" s="61">
        <v>326.38569249913598</v>
      </c>
      <c r="AN66" s="61">
        <v>377.83799810169899</v>
      </c>
      <c r="AO66" s="61">
        <v>4669.7883565612501</v>
      </c>
      <c r="AP66" s="61">
        <v>0</v>
      </c>
      <c r="AQ66" s="61">
        <v>0</v>
      </c>
      <c r="AR66" s="61">
        <v>0</v>
      </c>
      <c r="AS66" s="61">
        <v>0</v>
      </c>
      <c r="AT66" s="61">
        <v>0</v>
      </c>
      <c r="AU66" s="61">
        <v>0</v>
      </c>
      <c r="AV66" s="61">
        <v>0</v>
      </c>
      <c r="AW66" s="61">
        <v>0</v>
      </c>
      <c r="AX66" s="61">
        <v>0</v>
      </c>
      <c r="AY66" s="61">
        <v>0</v>
      </c>
      <c r="AZ66" s="61">
        <v>0</v>
      </c>
      <c r="BA66" s="61">
        <v>0</v>
      </c>
      <c r="BB66" s="61">
        <v>0</v>
      </c>
      <c r="BC66" s="61">
        <v>1.5870949626526401</v>
      </c>
      <c r="BD66" s="61">
        <v>1.2336214668451999</v>
      </c>
      <c r="BE66" s="61">
        <v>0</v>
      </c>
      <c r="BF66" s="61">
        <v>0</v>
      </c>
      <c r="BG66" s="61">
        <v>0</v>
      </c>
      <c r="BH66" s="61">
        <v>0</v>
      </c>
      <c r="BI66" s="61">
        <v>0</v>
      </c>
      <c r="BJ66" s="61">
        <v>0</v>
      </c>
      <c r="BK66" s="61">
        <v>0</v>
      </c>
      <c r="BL66" s="61">
        <v>0</v>
      </c>
      <c r="BM66" s="61">
        <v>0</v>
      </c>
      <c r="BN66" s="61">
        <v>0</v>
      </c>
      <c r="BO66" s="61">
        <v>0</v>
      </c>
      <c r="BP66" s="61">
        <v>0</v>
      </c>
      <c r="BQ66" s="61">
        <v>0</v>
      </c>
      <c r="BR66" s="61">
        <v>0</v>
      </c>
      <c r="BS66" s="61">
        <v>1.5676429269594001</v>
      </c>
      <c r="BT66" s="61">
        <v>0</v>
      </c>
      <c r="BU66" s="61">
        <v>0</v>
      </c>
      <c r="BV66" s="61">
        <v>0</v>
      </c>
      <c r="BW66" s="61">
        <v>1.36545038681899</v>
      </c>
      <c r="BX66" s="61">
        <v>0</v>
      </c>
      <c r="BY66" s="61">
        <v>0</v>
      </c>
      <c r="BZ66" s="61">
        <v>0</v>
      </c>
      <c r="CA66" s="61">
        <v>0</v>
      </c>
      <c r="CB66" s="61">
        <v>0</v>
      </c>
      <c r="CC66" s="61">
        <v>0</v>
      </c>
      <c r="CD66" s="61">
        <v>0</v>
      </c>
      <c r="CE66" s="61">
        <v>0</v>
      </c>
      <c r="CF66" s="61">
        <v>0</v>
      </c>
      <c r="CG66" s="61">
        <v>0</v>
      </c>
      <c r="CH66" s="61">
        <v>0</v>
      </c>
      <c r="CI66" s="61">
        <v>0</v>
      </c>
      <c r="CJ66" s="61">
        <v>33.086994045267502</v>
      </c>
      <c r="CK66" s="61">
        <v>0</v>
      </c>
      <c r="CL66" s="61">
        <v>368.248034199931</v>
      </c>
      <c r="CM66" s="61">
        <v>75.026341748587896</v>
      </c>
      <c r="CN66" s="61">
        <v>0</v>
      </c>
      <c r="CO66" s="61">
        <v>16908.689024081199</v>
      </c>
      <c r="CP66" s="61">
        <v>0</v>
      </c>
      <c r="CQ66" s="61">
        <v>30.806987813494999</v>
      </c>
      <c r="CR66" s="61">
        <v>102.60552362471699</v>
      </c>
      <c r="CS66" s="61">
        <v>0</v>
      </c>
      <c r="CT66" s="61">
        <v>0</v>
      </c>
      <c r="CU66" s="61">
        <v>0</v>
      </c>
      <c r="CV66" s="61">
        <v>0</v>
      </c>
      <c r="CW66" s="61">
        <v>0</v>
      </c>
      <c r="CX66" s="61">
        <v>0</v>
      </c>
      <c r="CY66" s="61">
        <v>0</v>
      </c>
      <c r="CZ66" s="61">
        <v>100.99736922052701</v>
      </c>
      <c r="DA66" s="61">
        <v>0</v>
      </c>
      <c r="DB66" s="61">
        <v>0</v>
      </c>
      <c r="DC66" s="61">
        <v>0</v>
      </c>
      <c r="DD66" s="61">
        <v>0</v>
      </c>
      <c r="DE66" s="61">
        <v>33.2725377523522</v>
      </c>
      <c r="DF66" s="61">
        <v>0</v>
      </c>
      <c r="DG66" s="61">
        <v>32.779007536877202</v>
      </c>
      <c r="DH66" s="61">
        <v>15140.749245303399</v>
      </c>
      <c r="DI66" s="61">
        <v>4541.5253697701</v>
      </c>
    </row>
    <row r="67" spans="2:113">
      <c r="B67" s="54" t="s">
        <v>501</v>
      </c>
      <c r="C67" s="61">
        <v>37.469491590557098</v>
      </c>
      <c r="D67" s="61">
        <v>108.588558360664</v>
      </c>
      <c r="E67" s="61">
        <v>0</v>
      </c>
      <c r="F67" s="61">
        <v>263.86909957858398</v>
      </c>
      <c r="G67" s="61">
        <v>19.913838892831599</v>
      </c>
      <c r="H67" s="61">
        <v>208.38935227147101</v>
      </c>
      <c r="I67" s="61">
        <v>5.2539163940606501</v>
      </c>
      <c r="J67" s="61">
        <v>3.3784229655720099</v>
      </c>
      <c r="K67" s="61">
        <v>26.250782863971999</v>
      </c>
      <c r="L67" s="61">
        <v>93.791382358053397</v>
      </c>
      <c r="M67" s="61">
        <v>0</v>
      </c>
      <c r="N67" s="61">
        <v>0</v>
      </c>
      <c r="O67" s="61">
        <v>0</v>
      </c>
      <c r="P67" s="61">
        <v>1.1351430931018101</v>
      </c>
      <c r="Q67" s="61">
        <v>590.64160372841195</v>
      </c>
      <c r="R67" s="61">
        <v>0</v>
      </c>
      <c r="S67" s="61">
        <v>2.20850288451678</v>
      </c>
      <c r="T67" s="61">
        <v>2.1835452311132002</v>
      </c>
      <c r="U67" s="61">
        <v>1.4034912918151199</v>
      </c>
      <c r="V67" s="61">
        <v>4526.8885774210103</v>
      </c>
      <c r="W67" s="61">
        <v>0</v>
      </c>
      <c r="X67" s="61">
        <v>6.8075420090779497</v>
      </c>
      <c r="Y67" s="61">
        <v>3.58109485450422</v>
      </c>
      <c r="Z67" s="61">
        <v>77.5651124320337</v>
      </c>
      <c r="AA67" s="61">
        <v>39.291318926741901</v>
      </c>
      <c r="AB67" s="61">
        <v>2.3602759255079699</v>
      </c>
      <c r="AC67" s="61">
        <v>4.1764989456804296</v>
      </c>
      <c r="AD67" s="61">
        <v>17.125658975938101</v>
      </c>
      <c r="AE67" s="61">
        <v>92.780787285907607</v>
      </c>
      <c r="AF67" s="61">
        <v>4.37801355637888</v>
      </c>
      <c r="AG67" s="61">
        <v>3.2369275636433099</v>
      </c>
      <c r="AH67" s="61">
        <v>2.7639316433989198</v>
      </c>
      <c r="AI67" s="61">
        <v>2.72717209400265</v>
      </c>
      <c r="AJ67" s="61">
        <v>5071.2953860317502</v>
      </c>
      <c r="AK67" s="61">
        <v>3.4500629173311501</v>
      </c>
      <c r="AL67" s="61">
        <v>5.4486617716179904</v>
      </c>
      <c r="AM67" s="61">
        <v>0</v>
      </c>
      <c r="AN67" s="61">
        <v>9.7068403652686008</v>
      </c>
      <c r="AO67" s="61">
        <v>2644.0688961764899</v>
      </c>
      <c r="AP67" s="61">
        <v>0</v>
      </c>
      <c r="AQ67" s="61">
        <v>0</v>
      </c>
      <c r="AR67" s="61">
        <v>0</v>
      </c>
      <c r="AS67" s="61">
        <v>0</v>
      </c>
      <c r="AT67" s="61">
        <v>0</v>
      </c>
      <c r="AU67" s="61">
        <v>0</v>
      </c>
      <c r="AV67" s="61">
        <v>0</v>
      </c>
      <c r="AW67" s="61">
        <v>0</v>
      </c>
      <c r="AX67" s="61">
        <v>0</v>
      </c>
      <c r="AY67" s="61">
        <v>0</v>
      </c>
      <c r="AZ67" s="61">
        <v>0</v>
      </c>
      <c r="BA67" s="61">
        <v>0</v>
      </c>
      <c r="BB67" s="61">
        <v>0</v>
      </c>
      <c r="BC67" s="61">
        <v>0</v>
      </c>
      <c r="BD67" s="61">
        <v>0</v>
      </c>
      <c r="BE67" s="61">
        <v>0</v>
      </c>
      <c r="BF67" s="61">
        <v>0</v>
      </c>
      <c r="BG67" s="61">
        <v>0</v>
      </c>
      <c r="BH67" s="61">
        <v>0</v>
      </c>
      <c r="BI67" s="61">
        <v>0</v>
      </c>
      <c r="BJ67" s="61">
        <v>0</v>
      </c>
      <c r="BK67" s="61">
        <v>0</v>
      </c>
      <c r="BL67" s="61">
        <v>0</v>
      </c>
      <c r="BM67" s="61">
        <v>0</v>
      </c>
      <c r="BN67" s="61">
        <v>0</v>
      </c>
      <c r="BO67" s="61">
        <v>0</v>
      </c>
      <c r="BP67" s="61">
        <v>0</v>
      </c>
      <c r="BQ67" s="61">
        <v>0</v>
      </c>
      <c r="BR67" s="61">
        <v>0</v>
      </c>
      <c r="BS67" s="61">
        <v>0</v>
      </c>
      <c r="BT67" s="61">
        <v>0</v>
      </c>
      <c r="BU67" s="61">
        <v>0</v>
      </c>
      <c r="BV67" s="61">
        <v>0</v>
      </c>
      <c r="BW67" s="61">
        <v>0</v>
      </c>
      <c r="BX67" s="61">
        <v>0</v>
      </c>
      <c r="BY67" s="61">
        <v>0</v>
      </c>
      <c r="BZ67" s="61">
        <v>0</v>
      </c>
      <c r="CA67" s="61">
        <v>0</v>
      </c>
      <c r="CB67" s="61">
        <v>0</v>
      </c>
      <c r="CC67" s="61">
        <v>0</v>
      </c>
      <c r="CD67" s="61">
        <v>0</v>
      </c>
      <c r="CE67" s="61">
        <v>0</v>
      </c>
      <c r="CF67" s="61">
        <v>0</v>
      </c>
      <c r="CG67" s="61">
        <v>0</v>
      </c>
      <c r="CH67" s="61">
        <v>0</v>
      </c>
      <c r="CI67" s="61">
        <v>0</v>
      </c>
      <c r="CJ67" s="61">
        <v>0</v>
      </c>
      <c r="CK67" s="61">
        <v>0</v>
      </c>
      <c r="CL67" s="61">
        <v>0</v>
      </c>
      <c r="CM67" s="61">
        <v>0</v>
      </c>
      <c r="CN67" s="61">
        <v>0</v>
      </c>
      <c r="CO67" s="61">
        <v>0</v>
      </c>
      <c r="CP67" s="61">
        <v>0</v>
      </c>
      <c r="CQ67" s="61">
        <v>0</v>
      </c>
      <c r="CR67" s="61">
        <v>0</v>
      </c>
      <c r="CS67" s="61">
        <v>0</v>
      </c>
      <c r="CT67" s="61">
        <v>0</v>
      </c>
      <c r="CU67" s="61">
        <v>0</v>
      </c>
      <c r="CV67" s="61">
        <v>0</v>
      </c>
      <c r="CW67" s="61">
        <v>0</v>
      </c>
      <c r="CX67" s="61">
        <v>0</v>
      </c>
      <c r="CY67" s="61">
        <v>0</v>
      </c>
      <c r="CZ67" s="61">
        <v>0</v>
      </c>
      <c r="DA67" s="61">
        <v>0</v>
      </c>
      <c r="DB67" s="61">
        <v>0</v>
      </c>
      <c r="DC67" s="61">
        <v>0</v>
      </c>
      <c r="DD67" s="61">
        <v>0</v>
      </c>
      <c r="DE67" s="61">
        <v>0</v>
      </c>
      <c r="DF67" s="61">
        <v>0</v>
      </c>
      <c r="DG67" s="61">
        <v>0</v>
      </c>
      <c r="DH67" s="61">
        <v>0</v>
      </c>
      <c r="DI67" s="61">
        <v>0</v>
      </c>
    </row>
    <row r="68" spans="2:113">
      <c r="B68" s="54" t="s">
        <v>502</v>
      </c>
      <c r="C68" s="61">
        <v>0</v>
      </c>
      <c r="D68" s="61">
        <v>63.671728193729997</v>
      </c>
      <c r="E68" s="61">
        <v>0</v>
      </c>
      <c r="F68" s="61">
        <v>137.02575821850201</v>
      </c>
      <c r="G68" s="61">
        <v>0</v>
      </c>
      <c r="H68" s="61">
        <v>20.991683922093198</v>
      </c>
      <c r="I68" s="61">
        <v>0</v>
      </c>
      <c r="J68" s="61">
        <v>0</v>
      </c>
      <c r="K68" s="61">
        <v>0</v>
      </c>
      <c r="L68" s="61">
        <v>10.7565470280871</v>
      </c>
      <c r="M68" s="61">
        <v>0</v>
      </c>
      <c r="N68" s="61">
        <v>0</v>
      </c>
      <c r="O68" s="61">
        <v>0</v>
      </c>
      <c r="P68" s="61">
        <v>1.75157841518359</v>
      </c>
      <c r="Q68" s="61">
        <v>31.922500010141398</v>
      </c>
      <c r="R68" s="61">
        <v>0</v>
      </c>
      <c r="S68" s="61">
        <v>0</v>
      </c>
      <c r="T68" s="61">
        <v>0</v>
      </c>
      <c r="U68" s="61">
        <v>0</v>
      </c>
      <c r="V68" s="61">
        <v>3.4035401643929601</v>
      </c>
      <c r="W68" s="61">
        <v>0</v>
      </c>
      <c r="X68" s="61">
        <v>0</v>
      </c>
      <c r="Y68" s="61">
        <v>0</v>
      </c>
      <c r="Z68" s="61">
        <v>4.3522386987751602</v>
      </c>
      <c r="AA68" s="61">
        <v>10.826486884970301</v>
      </c>
      <c r="AB68" s="61">
        <v>0</v>
      </c>
      <c r="AC68" s="61">
        <v>0</v>
      </c>
      <c r="AD68" s="61">
        <v>0</v>
      </c>
      <c r="AE68" s="61">
        <v>10.307884023234299</v>
      </c>
      <c r="AF68" s="61">
        <v>0</v>
      </c>
      <c r="AG68" s="61">
        <v>0</v>
      </c>
      <c r="AH68" s="61">
        <v>0</v>
      </c>
      <c r="AI68" s="61">
        <v>0</v>
      </c>
      <c r="AJ68" s="61">
        <v>0</v>
      </c>
      <c r="AK68" s="61">
        <v>0</v>
      </c>
      <c r="AL68" s="61">
        <v>0</v>
      </c>
      <c r="AM68" s="61">
        <v>0</v>
      </c>
      <c r="AN68" s="61">
        <v>4.9927015565288801</v>
      </c>
      <c r="AO68" s="61">
        <v>1.41222598806875</v>
      </c>
      <c r="AP68" s="61">
        <v>0</v>
      </c>
      <c r="AQ68" s="61">
        <v>0</v>
      </c>
      <c r="AR68" s="61">
        <v>0</v>
      </c>
      <c r="AS68" s="61">
        <v>0</v>
      </c>
      <c r="AT68" s="61">
        <v>0</v>
      </c>
      <c r="AU68" s="61">
        <v>0</v>
      </c>
      <c r="AV68" s="61">
        <v>0</v>
      </c>
      <c r="AW68" s="61">
        <v>0</v>
      </c>
      <c r="AX68" s="61">
        <v>0</v>
      </c>
      <c r="AY68" s="61">
        <v>0</v>
      </c>
      <c r="AZ68" s="61">
        <v>0</v>
      </c>
      <c r="BA68" s="61">
        <v>0</v>
      </c>
      <c r="BB68" s="61">
        <v>0</v>
      </c>
      <c r="BC68" s="61">
        <v>0</v>
      </c>
      <c r="BD68" s="61">
        <v>0</v>
      </c>
      <c r="BE68" s="61">
        <v>0</v>
      </c>
      <c r="BF68" s="61">
        <v>0</v>
      </c>
      <c r="BG68" s="61">
        <v>0</v>
      </c>
      <c r="BH68" s="61">
        <v>0</v>
      </c>
      <c r="BI68" s="61">
        <v>0</v>
      </c>
      <c r="BJ68" s="61">
        <v>0</v>
      </c>
      <c r="BK68" s="61">
        <v>0</v>
      </c>
      <c r="BL68" s="61">
        <v>0</v>
      </c>
      <c r="BM68" s="61">
        <v>0</v>
      </c>
      <c r="BN68" s="61">
        <v>0</v>
      </c>
      <c r="BO68" s="61">
        <v>0</v>
      </c>
      <c r="BP68" s="61">
        <v>0</v>
      </c>
      <c r="BQ68" s="61">
        <v>0</v>
      </c>
      <c r="BR68" s="61">
        <v>0</v>
      </c>
      <c r="BS68" s="61">
        <v>0</v>
      </c>
      <c r="BT68" s="61">
        <v>0</v>
      </c>
      <c r="BU68" s="61">
        <v>0</v>
      </c>
      <c r="BV68" s="61">
        <v>0</v>
      </c>
      <c r="BW68" s="61">
        <v>0</v>
      </c>
      <c r="BX68" s="61">
        <v>0</v>
      </c>
      <c r="BY68" s="61">
        <v>0</v>
      </c>
      <c r="BZ68" s="61">
        <v>0</v>
      </c>
      <c r="CA68" s="61">
        <v>0</v>
      </c>
      <c r="CB68" s="61">
        <v>0</v>
      </c>
      <c r="CC68" s="61">
        <v>0</v>
      </c>
      <c r="CD68" s="61">
        <v>0</v>
      </c>
      <c r="CE68" s="61">
        <v>0</v>
      </c>
      <c r="CF68" s="61">
        <v>0</v>
      </c>
      <c r="CG68" s="61">
        <v>0</v>
      </c>
      <c r="CH68" s="61">
        <v>0</v>
      </c>
      <c r="CI68" s="61">
        <v>0</v>
      </c>
      <c r="CJ68" s="61">
        <v>0</v>
      </c>
      <c r="CK68" s="61">
        <v>0</v>
      </c>
      <c r="CL68" s="61">
        <v>0</v>
      </c>
      <c r="CM68" s="61">
        <v>0</v>
      </c>
      <c r="CN68" s="61">
        <v>0</v>
      </c>
      <c r="CO68" s="61">
        <v>0</v>
      </c>
      <c r="CP68" s="61">
        <v>0</v>
      </c>
      <c r="CQ68" s="61">
        <v>0</v>
      </c>
      <c r="CR68" s="61">
        <v>0</v>
      </c>
      <c r="CS68" s="61">
        <v>0</v>
      </c>
      <c r="CT68" s="61">
        <v>0</v>
      </c>
      <c r="CU68" s="61">
        <v>0</v>
      </c>
      <c r="CV68" s="61">
        <v>0</v>
      </c>
      <c r="CW68" s="61">
        <v>0</v>
      </c>
      <c r="CX68" s="61">
        <v>0</v>
      </c>
      <c r="CY68" s="61">
        <v>0</v>
      </c>
      <c r="CZ68" s="61">
        <v>0</v>
      </c>
      <c r="DA68" s="61">
        <v>0</v>
      </c>
      <c r="DB68" s="61">
        <v>0</v>
      </c>
      <c r="DC68" s="61">
        <v>0</v>
      </c>
      <c r="DD68" s="61">
        <v>0</v>
      </c>
      <c r="DE68" s="61">
        <v>0</v>
      </c>
      <c r="DF68" s="61">
        <v>0</v>
      </c>
      <c r="DG68" s="61">
        <v>0</v>
      </c>
      <c r="DH68" s="61">
        <v>0</v>
      </c>
      <c r="DI68" s="61">
        <v>0</v>
      </c>
    </row>
    <row r="69" spans="2:113">
      <c r="B69" s="54" t="s">
        <v>503</v>
      </c>
      <c r="C69" s="61">
        <v>0</v>
      </c>
      <c r="D69" s="61">
        <v>2.7352577403280902</v>
      </c>
      <c r="E69" s="61">
        <v>46.681826589851703</v>
      </c>
      <c r="F69" s="61">
        <v>0</v>
      </c>
      <c r="G69" s="61">
        <v>0</v>
      </c>
      <c r="H69" s="61">
        <v>1.5576138929907</v>
      </c>
      <c r="I69" s="61">
        <v>0</v>
      </c>
      <c r="J69" s="61">
        <v>0</v>
      </c>
      <c r="K69" s="61">
        <v>0</v>
      </c>
      <c r="L69" s="61">
        <v>12.770426348824801</v>
      </c>
      <c r="M69" s="61">
        <v>0</v>
      </c>
      <c r="N69" s="61">
        <v>0</v>
      </c>
      <c r="O69" s="61">
        <v>0</v>
      </c>
      <c r="P69" s="61">
        <v>0</v>
      </c>
      <c r="Q69" s="61">
        <v>0</v>
      </c>
      <c r="R69" s="61">
        <v>0</v>
      </c>
      <c r="S69" s="61">
        <v>0</v>
      </c>
      <c r="T69" s="61">
        <v>0</v>
      </c>
      <c r="U69" s="61">
        <v>0</v>
      </c>
      <c r="V69" s="61">
        <v>0</v>
      </c>
      <c r="W69" s="61">
        <v>32.619354380776002</v>
      </c>
      <c r="X69" s="61">
        <v>94.312054969009594</v>
      </c>
      <c r="Y69" s="61">
        <v>81.184388215084795</v>
      </c>
      <c r="Z69" s="61">
        <v>85.256827266817197</v>
      </c>
      <c r="AA69" s="61">
        <v>125.481909074342</v>
      </c>
      <c r="AB69" s="61">
        <v>41.617405778416298</v>
      </c>
      <c r="AC69" s="61">
        <v>0</v>
      </c>
      <c r="AD69" s="61">
        <v>0</v>
      </c>
      <c r="AE69" s="61">
        <v>26.1752154055464</v>
      </c>
      <c r="AF69" s="61">
        <v>0</v>
      </c>
      <c r="AG69" s="61">
        <v>0</v>
      </c>
      <c r="AH69" s="61">
        <v>0</v>
      </c>
      <c r="AI69" s="61">
        <v>0.85869067284137401</v>
      </c>
      <c r="AJ69" s="61">
        <v>0</v>
      </c>
      <c r="AK69" s="61">
        <v>6.5178215654445202</v>
      </c>
      <c r="AL69" s="61">
        <v>0</v>
      </c>
      <c r="AM69" s="61">
        <v>0</v>
      </c>
      <c r="AN69" s="61">
        <v>0</v>
      </c>
      <c r="AO69" s="61">
        <v>0</v>
      </c>
      <c r="AP69" s="61">
        <v>0</v>
      </c>
      <c r="AQ69" s="61">
        <v>0</v>
      </c>
      <c r="AR69" s="61">
        <v>0</v>
      </c>
      <c r="AS69" s="61">
        <v>0</v>
      </c>
      <c r="AT69" s="61">
        <v>0</v>
      </c>
      <c r="AU69" s="61">
        <v>0</v>
      </c>
      <c r="AV69" s="61">
        <v>0</v>
      </c>
      <c r="AW69" s="61">
        <v>0</v>
      </c>
      <c r="AX69" s="61">
        <v>0</v>
      </c>
      <c r="AY69" s="61">
        <v>3.0487469097615501</v>
      </c>
      <c r="AZ69" s="61">
        <v>0</v>
      </c>
      <c r="BA69" s="61">
        <v>0</v>
      </c>
      <c r="BB69" s="61">
        <v>0</v>
      </c>
      <c r="BC69" s="61">
        <v>0</v>
      </c>
      <c r="BD69" s="61">
        <v>0</v>
      </c>
      <c r="BE69" s="61">
        <v>0</v>
      </c>
      <c r="BF69" s="61">
        <v>0</v>
      </c>
      <c r="BG69" s="61">
        <v>0</v>
      </c>
      <c r="BH69" s="61">
        <v>0</v>
      </c>
      <c r="BI69" s="61">
        <v>0</v>
      </c>
      <c r="BJ69" s="61">
        <v>0</v>
      </c>
      <c r="BK69" s="61">
        <v>0</v>
      </c>
      <c r="BL69" s="61">
        <v>0</v>
      </c>
      <c r="BM69" s="61">
        <v>0</v>
      </c>
      <c r="BN69" s="61">
        <v>0</v>
      </c>
      <c r="BO69" s="61">
        <v>0</v>
      </c>
      <c r="BP69" s="61">
        <v>0</v>
      </c>
      <c r="BQ69" s="61">
        <v>0</v>
      </c>
      <c r="BR69" s="61">
        <v>0</v>
      </c>
      <c r="BS69" s="61">
        <v>0</v>
      </c>
      <c r="BT69" s="61">
        <v>0</v>
      </c>
      <c r="BU69" s="61">
        <v>0</v>
      </c>
      <c r="BV69" s="61">
        <v>0</v>
      </c>
      <c r="BW69" s="61">
        <v>0</v>
      </c>
      <c r="BX69" s="61">
        <v>0</v>
      </c>
      <c r="BY69" s="61">
        <v>0</v>
      </c>
      <c r="BZ69" s="61">
        <v>0</v>
      </c>
      <c r="CA69" s="61">
        <v>0</v>
      </c>
      <c r="CB69" s="61">
        <v>0</v>
      </c>
      <c r="CC69" s="61">
        <v>0</v>
      </c>
      <c r="CD69" s="61">
        <v>0</v>
      </c>
      <c r="CE69" s="61">
        <v>0</v>
      </c>
      <c r="CF69" s="61">
        <v>0</v>
      </c>
      <c r="CG69" s="61">
        <v>0</v>
      </c>
      <c r="CH69" s="61">
        <v>0</v>
      </c>
      <c r="CI69" s="61">
        <v>0</v>
      </c>
      <c r="CJ69" s="61">
        <v>0</v>
      </c>
      <c r="CK69" s="61">
        <v>0</v>
      </c>
      <c r="CL69" s="61">
        <v>0</v>
      </c>
      <c r="CM69" s="61">
        <v>0</v>
      </c>
      <c r="CN69" s="61">
        <v>0</v>
      </c>
      <c r="CO69" s="61">
        <v>0</v>
      </c>
      <c r="CP69" s="61">
        <v>0</v>
      </c>
      <c r="CQ69" s="61">
        <v>0</v>
      </c>
      <c r="CR69" s="61">
        <v>0</v>
      </c>
      <c r="CS69" s="61">
        <v>0</v>
      </c>
      <c r="CT69" s="61">
        <v>0</v>
      </c>
      <c r="CU69" s="61">
        <v>0</v>
      </c>
      <c r="CV69" s="61">
        <v>0</v>
      </c>
      <c r="CW69" s="61">
        <v>0</v>
      </c>
      <c r="CX69" s="61">
        <v>0</v>
      </c>
      <c r="CY69" s="61">
        <v>0</v>
      </c>
      <c r="CZ69" s="61">
        <v>0</v>
      </c>
      <c r="DA69" s="61">
        <v>0</v>
      </c>
      <c r="DB69" s="61">
        <v>0</v>
      </c>
      <c r="DC69" s="61">
        <v>0</v>
      </c>
      <c r="DD69" s="61">
        <v>0</v>
      </c>
      <c r="DE69" s="61">
        <v>0</v>
      </c>
      <c r="DF69" s="61">
        <v>0</v>
      </c>
      <c r="DG69" s="61">
        <v>0</v>
      </c>
      <c r="DH69" s="61">
        <v>0</v>
      </c>
      <c r="DI69" s="61">
        <v>0</v>
      </c>
    </row>
    <row r="70" spans="2:113">
      <c r="B70" s="54" t="s">
        <v>504</v>
      </c>
      <c r="C70" s="61">
        <v>5.6690854159738997</v>
      </c>
      <c r="D70" s="61">
        <v>1.6429307855866799</v>
      </c>
      <c r="E70" s="61">
        <v>0</v>
      </c>
      <c r="F70" s="61">
        <v>2.87906625570414</v>
      </c>
      <c r="G70" s="61">
        <v>7.5323449058924599</v>
      </c>
      <c r="H70" s="61">
        <v>0.93557977338727305</v>
      </c>
      <c r="I70" s="61">
        <v>7.94910727153332</v>
      </c>
      <c r="J70" s="61">
        <v>20.446040285150101</v>
      </c>
      <c r="K70" s="61">
        <v>18.0532243426962</v>
      </c>
      <c r="L70" s="61">
        <v>92.046579527243694</v>
      </c>
      <c r="M70" s="61">
        <v>0</v>
      </c>
      <c r="N70" s="61">
        <v>22.952389766098602</v>
      </c>
      <c r="O70" s="61">
        <v>2.3847242993767099</v>
      </c>
      <c r="P70" s="61">
        <v>338.33898127575401</v>
      </c>
      <c r="Q70" s="61">
        <v>2220.7799203483701</v>
      </c>
      <c r="R70" s="61">
        <v>12.799790452070599</v>
      </c>
      <c r="S70" s="61">
        <v>0</v>
      </c>
      <c r="T70" s="61">
        <v>6.6073511538879801</v>
      </c>
      <c r="U70" s="61">
        <v>5.3086602433916203</v>
      </c>
      <c r="V70" s="61">
        <v>11437.8250985142</v>
      </c>
      <c r="W70" s="61">
        <v>0</v>
      </c>
      <c r="X70" s="61">
        <v>128.74653312623099</v>
      </c>
      <c r="Y70" s="61">
        <v>0</v>
      </c>
      <c r="Z70" s="61">
        <v>17.069819312079201</v>
      </c>
      <c r="AA70" s="61">
        <v>8.4924650370416099</v>
      </c>
      <c r="AB70" s="61">
        <v>10.7132004670784</v>
      </c>
      <c r="AC70" s="61">
        <v>14.744306883993</v>
      </c>
      <c r="AD70" s="61">
        <v>98.091262845018505</v>
      </c>
      <c r="AE70" s="61">
        <v>253.80003620266601</v>
      </c>
      <c r="AF70" s="61">
        <v>13.2477553069647</v>
      </c>
      <c r="AG70" s="61">
        <v>9.7948587315440498</v>
      </c>
      <c r="AH70" s="61">
        <v>14.6362743843624</v>
      </c>
      <c r="AI70" s="61">
        <v>162.98395043606101</v>
      </c>
      <c r="AJ70" s="61">
        <v>12644.443541668001</v>
      </c>
      <c r="AK70" s="61">
        <v>5.2199003879101102</v>
      </c>
      <c r="AL70" s="61">
        <v>10.991672664822399</v>
      </c>
      <c r="AM70" s="61">
        <v>17.505591198300799</v>
      </c>
      <c r="AN70" s="61">
        <v>100.356543300228</v>
      </c>
      <c r="AO70" s="61">
        <v>13716.2953457602</v>
      </c>
      <c r="AP70" s="61">
        <v>0</v>
      </c>
      <c r="AQ70" s="61">
        <v>0</v>
      </c>
      <c r="AR70" s="61">
        <v>0</v>
      </c>
      <c r="AS70" s="61">
        <v>0</v>
      </c>
      <c r="AT70" s="61">
        <v>0</v>
      </c>
      <c r="AU70" s="61">
        <v>0</v>
      </c>
      <c r="AV70" s="61">
        <v>0</v>
      </c>
      <c r="AW70" s="61">
        <v>0</v>
      </c>
      <c r="AX70" s="61">
        <v>0</v>
      </c>
      <c r="AY70" s="61">
        <v>0</v>
      </c>
      <c r="AZ70" s="61">
        <v>0</v>
      </c>
      <c r="BA70" s="61">
        <v>0</v>
      </c>
      <c r="BB70" s="61">
        <v>0</v>
      </c>
      <c r="BC70" s="61">
        <v>0</v>
      </c>
      <c r="BD70" s="61">
        <v>0</v>
      </c>
      <c r="BE70" s="61">
        <v>0</v>
      </c>
      <c r="BF70" s="61">
        <v>0</v>
      </c>
      <c r="BG70" s="61">
        <v>0</v>
      </c>
      <c r="BH70" s="61">
        <v>0</v>
      </c>
      <c r="BI70" s="61">
        <v>7.6624834793982703</v>
      </c>
      <c r="BJ70" s="61">
        <v>0</v>
      </c>
      <c r="BK70" s="61">
        <v>0</v>
      </c>
      <c r="BL70" s="61">
        <v>0</v>
      </c>
      <c r="BM70" s="61">
        <v>0</v>
      </c>
      <c r="BN70" s="61">
        <v>0</v>
      </c>
      <c r="BO70" s="61">
        <v>0</v>
      </c>
      <c r="BP70" s="61">
        <v>0</v>
      </c>
      <c r="BQ70" s="61">
        <v>0</v>
      </c>
      <c r="BR70" s="61">
        <v>0</v>
      </c>
      <c r="BS70" s="61">
        <v>0</v>
      </c>
      <c r="BT70" s="61">
        <v>0</v>
      </c>
      <c r="BU70" s="61">
        <v>0</v>
      </c>
      <c r="BV70" s="61">
        <v>0</v>
      </c>
      <c r="BW70" s="61">
        <v>5.6391327663433497</v>
      </c>
      <c r="BX70" s="61">
        <v>0</v>
      </c>
      <c r="BY70" s="61">
        <v>0</v>
      </c>
      <c r="BZ70" s="61">
        <v>0</v>
      </c>
      <c r="CA70" s="61">
        <v>0</v>
      </c>
      <c r="CB70" s="61">
        <v>0</v>
      </c>
      <c r="CC70" s="61">
        <v>0</v>
      </c>
      <c r="CD70" s="61">
        <v>0</v>
      </c>
      <c r="CE70" s="61">
        <v>0</v>
      </c>
      <c r="CF70" s="61">
        <v>0</v>
      </c>
      <c r="CG70" s="61">
        <v>0</v>
      </c>
      <c r="CH70" s="61">
        <v>0</v>
      </c>
      <c r="CI70" s="61">
        <v>0</v>
      </c>
      <c r="CJ70" s="61">
        <v>0</v>
      </c>
      <c r="CK70" s="61">
        <v>0</v>
      </c>
      <c r="CL70" s="61">
        <v>0</v>
      </c>
      <c r="CM70" s="61">
        <v>0</v>
      </c>
      <c r="CN70" s="61">
        <v>0</v>
      </c>
      <c r="CO70" s="61">
        <v>0</v>
      </c>
      <c r="CP70" s="61">
        <v>0</v>
      </c>
      <c r="CQ70" s="61">
        <v>0</v>
      </c>
      <c r="CR70" s="61">
        <v>0</v>
      </c>
      <c r="CS70" s="61">
        <v>0</v>
      </c>
      <c r="CT70" s="61">
        <v>0</v>
      </c>
      <c r="CU70" s="61">
        <v>0</v>
      </c>
      <c r="CV70" s="61">
        <v>0</v>
      </c>
      <c r="CW70" s="61">
        <v>0</v>
      </c>
      <c r="CX70" s="61">
        <v>0</v>
      </c>
      <c r="CY70" s="61">
        <v>0</v>
      </c>
      <c r="CZ70" s="61">
        <v>0</v>
      </c>
      <c r="DA70" s="61">
        <v>0</v>
      </c>
      <c r="DB70" s="61">
        <v>0</v>
      </c>
      <c r="DC70" s="61">
        <v>0</v>
      </c>
      <c r="DD70" s="61">
        <v>0</v>
      </c>
      <c r="DE70" s="61">
        <v>0</v>
      </c>
      <c r="DF70" s="61">
        <v>0</v>
      </c>
      <c r="DG70" s="61">
        <v>0</v>
      </c>
      <c r="DH70" s="61">
        <v>0</v>
      </c>
      <c r="DI70" s="61">
        <v>0</v>
      </c>
    </row>
    <row r="71" spans="2:113">
      <c r="B71" s="54" t="s">
        <v>505</v>
      </c>
      <c r="C71" s="61">
        <v>31.404286117265499</v>
      </c>
      <c r="D71" s="61">
        <v>16.382029272108898</v>
      </c>
      <c r="E71" s="61">
        <v>0</v>
      </c>
      <c r="F71" s="61">
        <v>12.759027435350699</v>
      </c>
      <c r="G71" s="61">
        <v>0</v>
      </c>
      <c r="H71" s="61">
        <v>0</v>
      </c>
      <c r="I71" s="61">
        <v>0</v>
      </c>
      <c r="J71" s="61">
        <v>0</v>
      </c>
      <c r="K71" s="61">
        <v>0</v>
      </c>
      <c r="L71" s="61">
        <v>12.7474579561111</v>
      </c>
      <c r="M71" s="61">
        <v>0</v>
      </c>
      <c r="N71" s="61">
        <v>0</v>
      </c>
      <c r="O71" s="61">
        <v>0</v>
      </c>
      <c r="P71" s="61">
        <v>0</v>
      </c>
      <c r="Q71" s="61">
        <v>0</v>
      </c>
      <c r="R71" s="61">
        <v>0</v>
      </c>
      <c r="S71" s="61">
        <v>0</v>
      </c>
      <c r="T71" s="61">
        <v>0</v>
      </c>
      <c r="U71" s="61">
        <v>0</v>
      </c>
      <c r="V71" s="61">
        <v>0</v>
      </c>
      <c r="W71" s="61">
        <v>43.414248636284597</v>
      </c>
      <c r="X71" s="61">
        <v>85.584026337148998</v>
      </c>
      <c r="Y71" s="61">
        <v>0</v>
      </c>
      <c r="Z71" s="61">
        <v>158.38704645866301</v>
      </c>
      <c r="AA71" s="61">
        <v>51.7490495422607</v>
      </c>
      <c r="AB71" s="61">
        <v>87.041542403984707</v>
      </c>
      <c r="AC71" s="61">
        <v>0</v>
      </c>
      <c r="AD71" s="61">
        <v>0</v>
      </c>
      <c r="AE71" s="61">
        <v>24.8839406476161</v>
      </c>
      <c r="AF71" s="61">
        <v>0</v>
      </c>
      <c r="AG71" s="61">
        <v>12.6605008544418</v>
      </c>
      <c r="AH71" s="61">
        <v>0</v>
      </c>
      <c r="AI71" s="61">
        <v>0</v>
      </c>
      <c r="AJ71" s="61">
        <v>0</v>
      </c>
      <c r="AK71" s="61">
        <v>0</v>
      </c>
      <c r="AL71" s="61">
        <v>0</v>
      </c>
      <c r="AM71" s="61">
        <v>0</v>
      </c>
      <c r="AN71" s="61">
        <v>2.71186307566856</v>
      </c>
      <c r="AO71" s="61">
        <v>0</v>
      </c>
      <c r="AP71" s="61">
        <v>0</v>
      </c>
      <c r="AQ71" s="61">
        <v>0</v>
      </c>
      <c r="AR71" s="61">
        <v>0</v>
      </c>
      <c r="AS71" s="61">
        <v>0</v>
      </c>
      <c r="AT71" s="61">
        <v>0</v>
      </c>
      <c r="AU71" s="61">
        <v>2.1359359764468802</v>
      </c>
      <c r="AV71" s="61">
        <v>0</v>
      </c>
      <c r="AW71" s="61">
        <v>0</v>
      </c>
      <c r="AX71" s="61">
        <v>0</v>
      </c>
      <c r="AY71" s="61">
        <v>0</v>
      </c>
      <c r="AZ71" s="61">
        <v>0</v>
      </c>
      <c r="BA71" s="61">
        <v>0</v>
      </c>
      <c r="BB71" s="61">
        <v>0</v>
      </c>
      <c r="BC71" s="61">
        <v>0</v>
      </c>
      <c r="BD71" s="61">
        <v>0</v>
      </c>
      <c r="BE71" s="61">
        <v>0</v>
      </c>
      <c r="BF71" s="61">
        <v>0</v>
      </c>
      <c r="BG71" s="61">
        <v>0</v>
      </c>
      <c r="BH71" s="61">
        <v>0</v>
      </c>
      <c r="BI71" s="61">
        <v>0</v>
      </c>
      <c r="BJ71" s="61">
        <v>0</v>
      </c>
      <c r="BK71" s="61">
        <v>0</v>
      </c>
      <c r="BL71" s="61">
        <v>0</v>
      </c>
      <c r="BM71" s="61">
        <v>0</v>
      </c>
      <c r="BN71" s="61">
        <v>0</v>
      </c>
      <c r="BO71" s="61">
        <v>0</v>
      </c>
      <c r="BP71" s="61">
        <v>0</v>
      </c>
      <c r="BQ71" s="61">
        <v>0</v>
      </c>
      <c r="BR71" s="61">
        <v>0</v>
      </c>
      <c r="BS71" s="61">
        <v>0</v>
      </c>
      <c r="BT71" s="61">
        <v>0</v>
      </c>
      <c r="BU71" s="61">
        <v>0</v>
      </c>
      <c r="BV71" s="61">
        <v>0</v>
      </c>
      <c r="BW71" s="61">
        <v>0</v>
      </c>
      <c r="BX71" s="61">
        <v>0</v>
      </c>
      <c r="BY71" s="61">
        <v>0</v>
      </c>
      <c r="BZ71" s="61">
        <v>0</v>
      </c>
      <c r="CA71" s="61">
        <v>0</v>
      </c>
      <c r="CB71" s="61">
        <v>0</v>
      </c>
      <c r="CC71" s="61">
        <v>0</v>
      </c>
      <c r="CD71" s="61">
        <v>0</v>
      </c>
      <c r="CE71" s="61">
        <v>0</v>
      </c>
      <c r="CF71" s="61">
        <v>0</v>
      </c>
      <c r="CG71" s="61">
        <v>0</v>
      </c>
      <c r="CH71" s="61">
        <v>0</v>
      </c>
      <c r="CI71" s="61">
        <v>0</v>
      </c>
      <c r="CJ71" s="61">
        <v>0</v>
      </c>
      <c r="CK71" s="61">
        <v>0</v>
      </c>
      <c r="CL71" s="61">
        <v>0</v>
      </c>
      <c r="CM71" s="61">
        <v>0</v>
      </c>
      <c r="CN71" s="61">
        <v>0</v>
      </c>
      <c r="CO71" s="61">
        <v>0</v>
      </c>
      <c r="CP71" s="61">
        <v>0</v>
      </c>
      <c r="CQ71" s="61">
        <v>0</v>
      </c>
      <c r="CR71" s="61">
        <v>0</v>
      </c>
      <c r="CS71" s="61">
        <v>0</v>
      </c>
      <c r="CT71" s="61">
        <v>0</v>
      </c>
      <c r="CU71" s="61">
        <v>0</v>
      </c>
      <c r="CV71" s="61">
        <v>0</v>
      </c>
      <c r="CW71" s="61">
        <v>0</v>
      </c>
      <c r="CX71" s="61">
        <v>0</v>
      </c>
      <c r="CY71" s="61">
        <v>0</v>
      </c>
      <c r="CZ71" s="61">
        <v>0</v>
      </c>
      <c r="DA71" s="61">
        <v>0</v>
      </c>
      <c r="DB71" s="61">
        <v>0</v>
      </c>
      <c r="DC71" s="61">
        <v>0</v>
      </c>
      <c r="DD71" s="61">
        <v>0</v>
      </c>
      <c r="DE71" s="61">
        <v>0</v>
      </c>
      <c r="DF71" s="61">
        <v>0</v>
      </c>
      <c r="DG71" s="61">
        <v>0</v>
      </c>
      <c r="DH71" s="61">
        <v>0</v>
      </c>
      <c r="DI71" s="61">
        <v>0</v>
      </c>
    </row>
    <row r="72" spans="2:113">
      <c r="B72" s="54" t="s">
        <v>506</v>
      </c>
      <c r="C72" s="61">
        <v>14.0812766783868</v>
      </c>
      <c r="D72" s="61">
        <v>253.011340980348</v>
      </c>
      <c r="E72" s="61">
        <v>23.215424513770301</v>
      </c>
      <c r="F72" s="61">
        <v>197.05609039041701</v>
      </c>
      <c r="G72" s="61">
        <v>6.2364576102550497</v>
      </c>
      <c r="H72" s="61">
        <v>243.230621085564</v>
      </c>
      <c r="I72" s="61">
        <v>59.233670313683703</v>
      </c>
      <c r="J72" s="61">
        <v>842.18998733697504</v>
      </c>
      <c r="K72" s="61">
        <v>581.44970831911701</v>
      </c>
      <c r="L72" s="61">
        <v>505.68914417918597</v>
      </c>
      <c r="M72" s="61">
        <v>287.90499235393202</v>
      </c>
      <c r="N72" s="61">
        <v>791.81631361540997</v>
      </c>
      <c r="O72" s="61">
        <v>896.39991459796602</v>
      </c>
      <c r="P72" s="61">
        <v>1291.1581362848999</v>
      </c>
      <c r="Q72" s="61">
        <v>165.21180952829201</v>
      </c>
      <c r="R72" s="61">
        <v>768.33150751273001</v>
      </c>
      <c r="S72" s="61">
        <v>1333.4845427340999</v>
      </c>
      <c r="T72" s="61">
        <v>1493.47450113849</v>
      </c>
      <c r="U72" s="61">
        <v>2096.5783019304399</v>
      </c>
      <c r="V72" s="61">
        <v>12.8944156048866</v>
      </c>
      <c r="W72" s="61">
        <v>45.421574110865599</v>
      </c>
      <c r="X72" s="61">
        <v>21.3193183886446</v>
      </c>
      <c r="Y72" s="61">
        <v>4.4859951672015201</v>
      </c>
      <c r="Z72" s="61">
        <v>224.36258474841699</v>
      </c>
      <c r="AA72" s="61">
        <v>230.27821190494299</v>
      </c>
      <c r="AB72" s="61">
        <v>183.31476354778599</v>
      </c>
      <c r="AC72" s="61">
        <v>892.902541619879</v>
      </c>
      <c r="AD72" s="61">
        <v>703.35554934702498</v>
      </c>
      <c r="AE72" s="61">
        <v>300.326420230113</v>
      </c>
      <c r="AF72" s="61">
        <v>873.82953732641897</v>
      </c>
      <c r="AG72" s="61">
        <v>1000.19901527487</v>
      </c>
      <c r="AH72" s="61">
        <v>846.54322487618902</v>
      </c>
      <c r="AI72" s="61">
        <v>1024.88886758487</v>
      </c>
      <c r="AJ72" s="61">
        <v>11.2053101991399</v>
      </c>
      <c r="AK72" s="61">
        <v>535.90977315877103</v>
      </c>
      <c r="AL72" s="61">
        <v>527.83666796878504</v>
      </c>
      <c r="AM72" s="61">
        <v>816.48838087271702</v>
      </c>
      <c r="AN72" s="61">
        <v>733.63186151339198</v>
      </c>
      <c r="AO72" s="61">
        <v>10.318360848308799</v>
      </c>
      <c r="AP72" s="61">
        <v>0</v>
      </c>
      <c r="AQ72" s="61">
        <v>0</v>
      </c>
      <c r="AR72" s="61">
        <v>0</v>
      </c>
      <c r="AS72" s="61">
        <v>0</v>
      </c>
      <c r="AT72" s="61">
        <v>0</v>
      </c>
      <c r="AU72" s="61">
        <v>0</v>
      </c>
      <c r="AV72" s="61">
        <v>0</v>
      </c>
      <c r="AW72" s="61">
        <v>0</v>
      </c>
      <c r="AX72" s="61">
        <v>0</v>
      </c>
      <c r="AY72" s="61">
        <v>0</v>
      </c>
      <c r="AZ72" s="61">
        <v>0</v>
      </c>
      <c r="BA72" s="61">
        <v>0</v>
      </c>
      <c r="BB72" s="61">
        <v>0</v>
      </c>
      <c r="BC72" s="61">
        <v>0</v>
      </c>
      <c r="BD72" s="61">
        <v>0</v>
      </c>
      <c r="BE72" s="61">
        <v>0</v>
      </c>
      <c r="BF72" s="61">
        <v>1.5629120764212501</v>
      </c>
      <c r="BG72" s="61">
        <v>0</v>
      </c>
      <c r="BH72" s="61">
        <v>3.2433559261939502</v>
      </c>
      <c r="BI72" s="61">
        <v>0</v>
      </c>
      <c r="BJ72" s="61">
        <v>0</v>
      </c>
      <c r="BK72" s="61">
        <v>0</v>
      </c>
      <c r="BL72" s="61">
        <v>0</v>
      </c>
      <c r="BM72" s="61">
        <v>0</v>
      </c>
      <c r="BN72" s="61">
        <v>0</v>
      </c>
      <c r="BO72" s="61">
        <v>0</v>
      </c>
      <c r="BP72" s="61">
        <v>0</v>
      </c>
      <c r="BQ72" s="61">
        <v>0</v>
      </c>
      <c r="BR72" s="61">
        <v>0</v>
      </c>
      <c r="BS72" s="61">
        <v>0</v>
      </c>
      <c r="BT72" s="61">
        <v>0</v>
      </c>
      <c r="BU72" s="61">
        <v>0</v>
      </c>
      <c r="BV72" s="61">
        <v>0</v>
      </c>
      <c r="BW72" s="61">
        <v>0</v>
      </c>
      <c r="BX72" s="61">
        <v>0</v>
      </c>
      <c r="BY72" s="61">
        <v>0</v>
      </c>
      <c r="BZ72" s="61">
        <v>0</v>
      </c>
      <c r="CA72" s="61">
        <v>0</v>
      </c>
      <c r="CB72" s="61">
        <v>0</v>
      </c>
      <c r="CC72" s="61">
        <v>0</v>
      </c>
      <c r="CD72" s="61">
        <v>0</v>
      </c>
      <c r="CE72" s="61">
        <v>0</v>
      </c>
      <c r="CF72" s="61">
        <v>0</v>
      </c>
      <c r="CG72" s="61">
        <v>0</v>
      </c>
      <c r="CH72" s="61">
        <v>0</v>
      </c>
      <c r="CI72" s="61">
        <v>0</v>
      </c>
      <c r="CJ72" s="61">
        <v>0</v>
      </c>
      <c r="CK72" s="61">
        <v>0</v>
      </c>
      <c r="CL72" s="61">
        <v>0</v>
      </c>
      <c r="CM72" s="61">
        <v>0</v>
      </c>
      <c r="CN72" s="61">
        <v>0</v>
      </c>
      <c r="CO72" s="61">
        <v>0</v>
      </c>
      <c r="CP72" s="61">
        <v>0</v>
      </c>
      <c r="CQ72" s="61">
        <v>0</v>
      </c>
      <c r="CR72" s="61">
        <v>0</v>
      </c>
      <c r="CS72" s="61">
        <v>0</v>
      </c>
      <c r="CT72" s="61">
        <v>0</v>
      </c>
      <c r="CU72" s="61">
        <v>0</v>
      </c>
      <c r="CV72" s="61">
        <v>0</v>
      </c>
      <c r="CW72" s="61">
        <v>0</v>
      </c>
      <c r="CX72" s="61">
        <v>0</v>
      </c>
      <c r="CY72" s="61">
        <v>0</v>
      </c>
      <c r="CZ72" s="61">
        <v>0</v>
      </c>
      <c r="DA72" s="61">
        <v>0</v>
      </c>
      <c r="DB72" s="61">
        <v>0</v>
      </c>
      <c r="DC72" s="61">
        <v>0</v>
      </c>
      <c r="DD72" s="61">
        <v>0</v>
      </c>
      <c r="DE72" s="61">
        <v>0</v>
      </c>
      <c r="DF72" s="61">
        <v>0</v>
      </c>
      <c r="DG72" s="61">
        <v>0</v>
      </c>
      <c r="DH72" s="61">
        <v>0</v>
      </c>
      <c r="DI72" s="61">
        <v>0</v>
      </c>
    </row>
    <row r="73" spans="2:113">
      <c r="B73" s="54" t="s">
        <v>508</v>
      </c>
      <c r="C73" s="61">
        <v>0</v>
      </c>
      <c r="D73" s="61">
        <v>200.746087444502</v>
      </c>
      <c r="E73" s="61">
        <v>10.1363121116462</v>
      </c>
      <c r="F73" s="61">
        <v>277.54378928227698</v>
      </c>
      <c r="G73" s="61">
        <v>0</v>
      </c>
      <c r="H73" s="61">
        <v>131.90357086769899</v>
      </c>
      <c r="I73" s="61">
        <v>0</v>
      </c>
      <c r="J73" s="61">
        <v>5.5434686688611201</v>
      </c>
      <c r="K73" s="61">
        <v>15.6630791480294</v>
      </c>
      <c r="L73" s="61">
        <v>63.083957623962903</v>
      </c>
      <c r="M73" s="61">
        <v>0</v>
      </c>
      <c r="N73" s="61">
        <v>24.892028337881602</v>
      </c>
      <c r="O73" s="61">
        <v>3.4483337286761699</v>
      </c>
      <c r="P73" s="61">
        <v>22.351127382483501</v>
      </c>
      <c r="Q73" s="61">
        <v>293.63079850877602</v>
      </c>
      <c r="R73" s="61">
        <v>0</v>
      </c>
      <c r="S73" s="61">
        <v>2.4158740473822098</v>
      </c>
      <c r="T73" s="61">
        <v>11.942864761722401</v>
      </c>
      <c r="U73" s="61">
        <v>13.049833349482901</v>
      </c>
      <c r="V73" s="61">
        <v>41.822531096734799</v>
      </c>
      <c r="W73" s="61">
        <v>0</v>
      </c>
      <c r="X73" s="61">
        <v>44.680486989159498</v>
      </c>
      <c r="Y73" s="61">
        <v>0</v>
      </c>
      <c r="Z73" s="61">
        <v>77.1347468914377</v>
      </c>
      <c r="AA73" s="61">
        <v>73.681105110107495</v>
      </c>
      <c r="AB73" s="61">
        <v>54.219859640894398</v>
      </c>
      <c r="AC73" s="61">
        <v>6.0915446281285801</v>
      </c>
      <c r="AD73" s="61">
        <v>14.7193373424981</v>
      </c>
      <c r="AE73" s="61">
        <v>228.96730176179699</v>
      </c>
      <c r="AF73" s="61">
        <v>9.5781892829697597</v>
      </c>
      <c r="AG73" s="61">
        <v>17.704322120396501</v>
      </c>
      <c r="AH73" s="61">
        <v>28.722829543021099</v>
      </c>
      <c r="AI73" s="61">
        <v>17.8994675465526</v>
      </c>
      <c r="AJ73" s="61">
        <v>24.750088642010802</v>
      </c>
      <c r="AK73" s="61">
        <v>9.4350312175839992</v>
      </c>
      <c r="AL73" s="61">
        <v>27.814608292672698</v>
      </c>
      <c r="AM73" s="61">
        <v>18.281791121021499</v>
      </c>
      <c r="AN73" s="61">
        <v>41.5882663693491</v>
      </c>
      <c r="AO73" s="61">
        <v>24.528310060377201</v>
      </c>
      <c r="AP73" s="61">
        <v>0</v>
      </c>
      <c r="AQ73" s="61">
        <v>0</v>
      </c>
      <c r="AR73" s="61">
        <v>0</v>
      </c>
      <c r="AS73" s="61">
        <v>0</v>
      </c>
      <c r="AT73" s="61">
        <v>0</v>
      </c>
      <c r="AU73" s="61">
        <v>0</v>
      </c>
      <c r="AV73" s="61">
        <v>0</v>
      </c>
      <c r="AW73" s="61">
        <v>0</v>
      </c>
      <c r="AX73" s="61">
        <v>0</v>
      </c>
      <c r="AY73" s="61">
        <v>0</v>
      </c>
      <c r="AZ73" s="61">
        <v>0</v>
      </c>
      <c r="BA73" s="61">
        <v>0</v>
      </c>
      <c r="BB73" s="61">
        <v>0</v>
      </c>
      <c r="BC73" s="61">
        <v>0</v>
      </c>
      <c r="BD73" s="61">
        <v>0</v>
      </c>
      <c r="BE73" s="61">
        <v>0</v>
      </c>
      <c r="BF73" s="61">
        <v>0</v>
      </c>
      <c r="BG73" s="61">
        <v>0</v>
      </c>
      <c r="BH73" s="61">
        <v>0</v>
      </c>
      <c r="BI73" s="61">
        <v>0</v>
      </c>
      <c r="BJ73" s="61">
        <v>0</v>
      </c>
      <c r="BK73" s="61">
        <v>0</v>
      </c>
      <c r="BL73" s="61">
        <v>0</v>
      </c>
      <c r="BM73" s="61">
        <v>0</v>
      </c>
      <c r="BN73" s="61">
        <v>0</v>
      </c>
      <c r="BO73" s="61">
        <v>0</v>
      </c>
      <c r="BP73" s="61">
        <v>0</v>
      </c>
      <c r="BQ73" s="61">
        <v>0</v>
      </c>
      <c r="BR73" s="61">
        <v>0</v>
      </c>
      <c r="BS73" s="61">
        <v>0</v>
      </c>
      <c r="BT73" s="61">
        <v>0</v>
      </c>
      <c r="BU73" s="61">
        <v>0</v>
      </c>
      <c r="BV73" s="61">
        <v>0</v>
      </c>
      <c r="BW73" s="61">
        <v>0</v>
      </c>
      <c r="BX73" s="61">
        <v>0</v>
      </c>
      <c r="BY73" s="61">
        <v>0</v>
      </c>
      <c r="BZ73" s="61">
        <v>0</v>
      </c>
      <c r="CA73" s="61">
        <v>0</v>
      </c>
      <c r="CB73" s="61">
        <v>0</v>
      </c>
      <c r="CC73" s="61">
        <v>0</v>
      </c>
      <c r="CD73" s="61">
        <v>0</v>
      </c>
      <c r="CE73" s="61">
        <v>0</v>
      </c>
      <c r="CF73" s="61">
        <v>0</v>
      </c>
      <c r="CG73" s="61">
        <v>0</v>
      </c>
      <c r="CH73" s="61">
        <v>0</v>
      </c>
      <c r="CI73" s="61">
        <v>0</v>
      </c>
      <c r="CJ73" s="61">
        <v>0</v>
      </c>
      <c r="CK73" s="61">
        <v>0</v>
      </c>
      <c r="CL73" s="61">
        <v>0</v>
      </c>
      <c r="CM73" s="61">
        <v>0</v>
      </c>
      <c r="CN73" s="61">
        <v>0</v>
      </c>
      <c r="CO73" s="61">
        <v>0</v>
      </c>
      <c r="CP73" s="61">
        <v>0</v>
      </c>
      <c r="CQ73" s="61">
        <v>0</v>
      </c>
      <c r="CR73" s="61">
        <v>0</v>
      </c>
      <c r="CS73" s="61">
        <v>0</v>
      </c>
      <c r="CT73" s="61">
        <v>0</v>
      </c>
      <c r="CU73" s="61">
        <v>0</v>
      </c>
      <c r="CV73" s="61">
        <v>0</v>
      </c>
      <c r="CW73" s="61">
        <v>0</v>
      </c>
      <c r="CX73" s="61">
        <v>0</v>
      </c>
      <c r="CY73" s="61">
        <v>0</v>
      </c>
      <c r="CZ73" s="61">
        <v>0</v>
      </c>
      <c r="DA73" s="61">
        <v>0</v>
      </c>
      <c r="DB73" s="61">
        <v>0</v>
      </c>
      <c r="DC73" s="61">
        <v>0</v>
      </c>
      <c r="DD73" s="61">
        <v>0</v>
      </c>
      <c r="DE73" s="61">
        <v>0</v>
      </c>
      <c r="DF73" s="61">
        <v>0</v>
      </c>
      <c r="DG73" s="61">
        <v>0</v>
      </c>
      <c r="DH73" s="61">
        <v>59.740994709666097</v>
      </c>
      <c r="DI73" s="61">
        <v>313.28144139538102</v>
      </c>
    </row>
    <row r="74" spans="2:113">
      <c r="B74" s="54" t="s">
        <v>509</v>
      </c>
      <c r="C74" s="61">
        <v>57.926768515828101</v>
      </c>
      <c r="D74" s="61">
        <v>1888.59176324193</v>
      </c>
      <c r="E74" s="61">
        <v>25.5809772485858</v>
      </c>
      <c r="F74" s="61">
        <v>2109.0138204936402</v>
      </c>
      <c r="G74" s="61">
        <v>32.985244990732902</v>
      </c>
      <c r="H74" s="61">
        <v>1850.4969792675099</v>
      </c>
      <c r="I74" s="61">
        <v>116.03436206788</v>
      </c>
      <c r="J74" s="61">
        <v>2122.7544147234098</v>
      </c>
      <c r="K74" s="61">
        <v>2006.7485041633399</v>
      </c>
      <c r="L74" s="61">
        <v>2106.4016328030498</v>
      </c>
      <c r="M74" s="61">
        <v>468.96537493464501</v>
      </c>
      <c r="N74" s="61">
        <v>2292.2294215536399</v>
      </c>
      <c r="O74" s="61">
        <v>2147.7889429211</v>
      </c>
      <c r="P74" s="61">
        <v>1400.15865665294</v>
      </c>
      <c r="Q74" s="61">
        <v>921.22510307702203</v>
      </c>
      <c r="R74" s="61">
        <v>892.16359326351505</v>
      </c>
      <c r="S74" s="61">
        <v>1985.1614885460799</v>
      </c>
      <c r="T74" s="61">
        <v>2792.1851800359</v>
      </c>
      <c r="U74" s="61">
        <v>2413.0804470899702</v>
      </c>
      <c r="V74" s="61">
        <v>28.4166031102951</v>
      </c>
      <c r="W74" s="61">
        <v>11.439963147760301</v>
      </c>
      <c r="X74" s="61">
        <v>101.48399710689399</v>
      </c>
      <c r="Y74" s="61">
        <v>0</v>
      </c>
      <c r="Z74" s="61">
        <v>1037.1735473484</v>
      </c>
      <c r="AA74" s="61">
        <v>1118.7917091689401</v>
      </c>
      <c r="AB74" s="61">
        <v>375.31743058124903</v>
      </c>
      <c r="AC74" s="61">
        <v>2150.71221457601</v>
      </c>
      <c r="AD74" s="61">
        <v>2224.77615357997</v>
      </c>
      <c r="AE74" s="61">
        <v>1499.9355408848601</v>
      </c>
      <c r="AF74" s="61">
        <v>2228.6993845086499</v>
      </c>
      <c r="AG74" s="61">
        <v>2231.6339986129801</v>
      </c>
      <c r="AH74" s="61">
        <v>2286.0334531329299</v>
      </c>
      <c r="AI74" s="61">
        <v>1549.4279614734401</v>
      </c>
      <c r="AJ74" s="61">
        <v>18.5932551729247</v>
      </c>
      <c r="AK74" s="61">
        <v>1577.25103853837</v>
      </c>
      <c r="AL74" s="61">
        <v>1869.20947184435</v>
      </c>
      <c r="AM74" s="61">
        <v>1788.72296794012</v>
      </c>
      <c r="AN74" s="61">
        <v>1405.9660542019501</v>
      </c>
      <c r="AO74" s="61">
        <v>35.877902412523902</v>
      </c>
      <c r="AP74" s="61">
        <v>0</v>
      </c>
      <c r="AQ74" s="61">
        <v>0</v>
      </c>
      <c r="AR74" s="61">
        <v>0</v>
      </c>
      <c r="AS74" s="61">
        <v>0</v>
      </c>
      <c r="AT74" s="61">
        <v>0</v>
      </c>
      <c r="AU74" s="61">
        <v>0</v>
      </c>
      <c r="AV74" s="61">
        <v>0</v>
      </c>
      <c r="AW74" s="61">
        <v>0</v>
      </c>
      <c r="AX74" s="61">
        <v>0</v>
      </c>
      <c r="AY74" s="61">
        <v>0</v>
      </c>
      <c r="AZ74" s="61">
        <v>0</v>
      </c>
      <c r="BA74" s="61">
        <v>0</v>
      </c>
      <c r="BB74" s="61">
        <v>0</v>
      </c>
      <c r="BC74" s="61">
        <v>0</v>
      </c>
      <c r="BD74" s="61">
        <v>0</v>
      </c>
      <c r="BE74" s="61">
        <v>0</v>
      </c>
      <c r="BF74" s="61">
        <v>0</v>
      </c>
      <c r="BG74" s="61">
        <v>0</v>
      </c>
      <c r="BH74" s="61">
        <v>0</v>
      </c>
      <c r="BI74" s="61">
        <v>0</v>
      </c>
      <c r="BJ74" s="61">
        <v>0</v>
      </c>
      <c r="BK74" s="61">
        <v>0</v>
      </c>
      <c r="BL74" s="61">
        <v>0</v>
      </c>
      <c r="BM74" s="61">
        <v>0</v>
      </c>
      <c r="BN74" s="61">
        <v>0</v>
      </c>
      <c r="BO74" s="61">
        <v>0</v>
      </c>
      <c r="BP74" s="61">
        <v>0</v>
      </c>
      <c r="BQ74" s="61">
        <v>0</v>
      </c>
      <c r="BR74" s="61">
        <v>0</v>
      </c>
      <c r="BS74" s="61">
        <v>0</v>
      </c>
      <c r="BT74" s="61">
        <v>0</v>
      </c>
      <c r="BU74" s="61">
        <v>0</v>
      </c>
      <c r="BV74" s="61">
        <v>0</v>
      </c>
      <c r="BW74" s="61">
        <v>0</v>
      </c>
      <c r="BX74" s="61">
        <v>0</v>
      </c>
      <c r="BY74" s="61">
        <v>0</v>
      </c>
      <c r="BZ74" s="61">
        <v>0</v>
      </c>
      <c r="CA74" s="61">
        <v>0</v>
      </c>
      <c r="CB74" s="61">
        <v>0</v>
      </c>
      <c r="CC74" s="61">
        <v>0</v>
      </c>
      <c r="CD74" s="61">
        <v>0</v>
      </c>
      <c r="CE74" s="61">
        <v>0</v>
      </c>
      <c r="CF74" s="61">
        <v>0</v>
      </c>
      <c r="CG74" s="61">
        <v>0</v>
      </c>
      <c r="CH74" s="61">
        <v>0</v>
      </c>
      <c r="CI74" s="61">
        <v>0</v>
      </c>
      <c r="CJ74" s="61">
        <v>166.21902221793201</v>
      </c>
      <c r="CK74" s="61">
        <v>0</v>
      </c>
      <c r="CL74" s="61">
        <v>0</v>
      </c>
      <c r="CM74" s="61">
        <v>0</v>
      </c>
      <c r="CN74" s="61">
        <v>0</v>
      </c>
      <c r="CO74" s="61">
        <v>0</v>
      </c>
      <c r="CP74" s="61">
        <v>0</v>
      </c>
      <c r="CQ74" s="61">
        <v>0</v>
      </c>
      <c r="CR74" s="61">
        <v>0</v>
      </c>
      <c r="CS74" s="61">
        <v>0</v>
      </c>
      <c r="CT74" s="61">
        <v>0</v>
      </c>
      <c r="CU74" s="61">
        <v>0</v>
      </c>
      <c r="CV74" s="61">
        <v>0</v>
      </c>
      <c r="CW74" s="61">
        <v>0</v>
      </c>
      <c r="CX74" s="61">
        <v>0</v>
      </c>
      <c r="CY74" s="61">
        <v>0</v>
      </c>
      <c r="CZ74" s="61">
        <v>0</v>
      </c>
      <c r="DA74" s="61">
        <v>0</v>
      </c>
      <c r="DB74" s="61">
        <v>0</v>
      </c>
      <c r="DC74" s="61">
        <v>0</v>
      </c>
      <c r="DD74" s="61">
        <v>0</v>
      </c>
      <c r="DE74" s="61">
        <v>0</v>
      </c>
      <c r="DF74" s="61">
        <v>0</v>
      </c>
      <c r="DG74" s="61">
        <v>0</v>
      </c>
      <c r="DH74" s="61">
        <v>135.69133514032001</v>
      </c>
      <c r="DI74" s="61">
        <v>120.47654618319299</v>
      </c>
    </row>
    <row r="75" spans="2:113">
      <c r="B75" s="54" t="s">
        <v>510</v>
      </c>
      <c r="C75" s="61">
        <v>1175.4644819369701</v>
      </c>
      <c r="D75" s="61">
        <v>79040.4121884817</v>
      </c>
      <c r="E75" s="61">
        <v>4148.7329219314297</v>
      </c>
      <c r="F75" s="61">
        <v>97903.068281077998</v>
      </c>
      <c r="G75" s="61">
        <v>1304.0310579560801</v>
      </c>
      <c r="H75" s="61">
        <v>109211.156412369</v>
      </c>
      <c r="I75" s="61">
        <v>9497.2608563512895</v>
      </c>
      <c r="J75" s="61">
        <v>86375.466484306104</v>
      </c>
      <c r="K75" s="61">
        <v>103813.992828808</v>
      </c>
      <c r="L75" s="61">
        <v>118269.27635466499</v>
      </c>
      <c r="M75" s="61">
        <v>34962.171045060401</v>
      </c>
      <c r="N75" s="61">
        <v>71101.502974727293</v>
      </c>
      <c r="O75" s="61">
        <v>87018.464992789304</v>
      </c>
      <c r="P75" s="61">
        <v>86696.857924322598</v>
      </c>
      <c r="Q75" s="61">
        <v>104539.020618995</v>
      </c>
      <c r="R75" s="61">
        <v>25811.990498636598</v>
      </c>
      <c r="S75" s="61">
        <v>67107.438736992597</v>
      </c>
      <c r="T75" s="61">
        <v>77648.338386743504</v>
      </c>
      <c r="U75" s="61">
        <v>96592.939833877201</v>
      </c>
      <c r="V75" s="61">
        <v>71701.149733316095</v>
      </c>
      <c r="W75" s="61">
        <v>1940.5317880642101</v>
      </c>
      <c r="X75" s="61">
        <v>6147.6553715835998</v>
      </c>
      <c r="Y75" s="61">
        <v>1363.3906880710499</v>
      </c>
      <c r="Z75" s="61">
        <v>42959.909916442899</v>
      </c>
      <c r="AA75" s="61">
        <v>44451.587984097001</v>
      </c>
      <c r="AB75" s="61">
        <v>20520.470295966901</v>
      </c>
      <c r="AC75" s="61">
        <v>81401.101842092001</v>
      </c>
      <c r="AD75" s="61">
        <v>83408.371340969301</v>
      </c>
      <c r="AE75" s="61">
        <v>78551.338742498396</v>
      </c>
      <c r="AF75" s="61">
        <v>75899.074339316401</v>
      </c>
      <c r="AG75" s="61">
        <v>87076.891631148799</v>
      </c>
      <c r="AH75" s="61">
        <v>82972.369851482101</v>
      </c>
      <c r="AI75" s="61">
        <v>85730.245625361393</v>
      </c>
      <c r="AJ75" s="61">
        <v>59974.283880299001</v>
      </c>
      <c r="AK75" s="61">
        <v>63381.838710792501</v>
      </c>
      <c r="AL75" s="61">
        <v>78036.493619372995</v>
      </c>
      <c r="AM75" s="61">
        <v>84423.326043995199</v>
      </c>
      <c r="AN75" s="61">
        <v>89216.183083394106</v>
      </c>
      <c r="AO75" s="61">
        <v>38441.446741931701</v>
      </c>
      <c r="AP75" s="61">
        <v>24.7038885971075</v>
      </c>
      <c r="AQ75" s="61">
        <v>82.712924365895802</v>
      </c>
      <c r="AR75" s="61">
        <v>28.903339402456499</v>
      </c>
      <c r="AS75" s="61">
        <v>67.023635699378204</v>
      </c>
      <c r="AT75" s="61">
        <v>10.811629198544001</v>
      </c>
      <c r="AU75" s="61">
        <v>32.988344525123999</v>
      </c>
      <c r="AV75" s="61">
        <v>12.2869555560913</v>
      </c>
      <c r="AW75" s="61">
        <v>22.627480396116699</v>
      </c>
      <c r="AX75" s="61">
        <v>33.941719996321403</v>
      </c>
      <c r="AY75" s="61">
        <v>49.766309850519399</v>
      </c>
      <c r="AZ75" s="61">
        <v>12.605346345882801</v>
      </c>
      <c r="BA75" s="61">
        <v>7.9514341983972896</v>
      </c>
      <c r="BB75" s="61">
        <v>15.415920880545499</v>
      </c>
      <c r="BC75" s="61">
        <v>28.588455667128599</v>
      </c>
      <c r="BD75" s="61">
        <v>90.594580401782494</v>
      </c>
      <c r="BE75" s="61">
        <v>14.695890525123801</v>
      </c>
      <c r="BF75" s="61">
        <v>19.000107595709299</v>
      </c>
      <c r="BG75" s="61">
        <v>9.80104251238944</v>
      </c>
      <c r="BH75" s="61">
        <v>35.486129545416098</v>
      </c>
      <c r="BI75" s="61">
        <v>40.490966621526198</v>
      </c>
      <c r="BJ75" s="61">
        <v>17.838090502337</v>
      </c>
      <c r="BK75" s="61">
        <v>15.1534414097557</v>
      </c>
      <c r="BL75" s="61">
        <v>6.13835423209692</v>
      </c>
      <c r="BM75" s="61">
        <v>42.522714206380797</v>
      </c>
      <c r="BN75" s="61">
        <v>33.369287071688703</v>
      </c>
      <c r="BO75" s="61">
        <v>20.130329875232501</v>
      </c>
      <c r="BP75" s="61">
        <v>36.625734112479897</v>
      </c>
      <c r="BQ75" s="61">
        <v>17.458228874203101</v>
      </c>
      <c r="BR75" s="61">
        <v>86.218183464664094</v>
      </c>
      <c r="BS75" s="61">
        <v>23.893747095877998</v>
      </c>
      <c r="BT75" s="61">
        <v>24.529251018391601</v>
      </c>
      <c r="BU75" s="61">
        <v>17.653874763902301</v>
      </c>
      <c r="BV75" s="61">
        <v>23.5525615774804</v>
      </c>
      <c r="BW75" s="61">
        <v>45.407918745980403</v>
      </c>
      <c r="BX75" s="61">
        <v>26.069752751857902</v>
      </c>
      <c r="BY75" s="61">
        <v>28.611504501415801</v>
      </c>
      <c r="BZ75" s="61">
        <v>20.528206619012298</v>
      </c>
      <c r="CA75" s="61">
        <v>29.929712408667001</v>
      </c>
      <c r="CB75" s="61">
        <v>38.567738317805897</v>
      </c>
      <c r="CC75" s="61">
        <v>0</v>
      </c>
      <c r="CD75" s="61">
        <v>0</v>
      </c>
      <c r="CE75" s="61">
        <v>0</v>
      </c>
      <c r="CF75" s="61">
        <v>0</v>
      </c>
      <c r="CG75" s="61">
        <v>0</v>
      </c>
      <c r="CH75" s="61">
        <v>0</v>
      </c>
      <c r="CI75" s="61">
        <v>0</v>
      </c>
      <c r="CJ75" s="61">
        <v>0</v>
      </c>
      <c r="CK75" s="61">
        <v>0</v>
      </c>
      <c r="CL75" s="61">
        <v>0</v>
      </c>
      <c r="CM75" s="61">
        <v>0</v>
      </c>
      <c r="CN75" s="61">
        <v>0</v>
      </c>
      <c r="CO75" s="61">
        <v>0</v>
      </c>
      <c r="CP75" s="61">
        <v>0</v>
      </c>
      <c r="CQ75" s="61">
        <v>0</v>
      </c>
      <c r="CR75" s="61">
        <v>0</v>
      </c>
      <c r="CS75" s="61">
        <v>0</v>
      </c>
      <c r="CT75" s="61">
        <v>0</v>
      </c>
      <c r="CU75" s="61">
        <v>0</v>
      </c>
      <c r="CV75" s="61">
        <v>0</v>
      </c>
      <c r="CW75" s="61">
        <v>0</v>
      </c>
      <c r="CX75" s="61">
        <v>0</v>
      </c>
      <c r="CY75" s="61">
        <v>0</v>
      </c>
      <c r="CZ75" s="61">
        <v>0</v>
      </c>
      <c r="DA75" s="61">
        <v>0</v>
      </c>
      <c r="DB75" s="61">
        <v>0</v>
      </c>
      <c r="DC75" s="61">
        <v>0</v>
      </c>
      <c r="DD75" s="61">
        <v>0</v>
      </c>
      <c r="DE75" s="61">
        <v>0</v>
      </c>
      <c r="DF75" s="61">
        <v>0</v>
      </c>
      <c r="DG75" s="61">
        <v>0</v>
      </c>
      <c r="DH75" s="61">
        <v>0</v>
      </c>
      <c r="DI75" s="61">
        <v>0</v>
      </c>
    </row>
    <row r="76" spans="2:113">
      <c r="B76" s="54" t="s">
        <v>511</v>
      </c>
      <c r="C76" s="61">
        <v>0</v>
      </c>
      <c r="D76" s="61">
        <v>1.1822959858894799</v>
      </c>
      <c r="E76" s="61">
        <v>0</v>
      </c>
      <c r="F76" s="61">
        <v>1.3812342784375</v>
      </c>
      <c r="G76" s="61">
        <v>0</v>
      </c>
      <c r="H76" s="61">
        <v>10.099015310862599</v>
      </c>
      <c r="I76" s="61">
        <v>0</v>
      </c>
      <c r="J76" s="61">
        <v>7.3567528128811102</v>
      </c>
      <c r="K76" s="61">
        <v>5.1966290631312404</v>
      </c>
      <c r="L76" s="61">
        <v>13.799818192363199</v>
      </c>
      <c r="M76" s="61">
        <v>5.4398952232660802</v>
      </c>
      <c r="N76" s="61">
        <v>0</v>
      </c>
      <c r="O76" s="61">
        <v>3.4322200196636699</v>
      </c>
      <c r="P76" s="61">
        <v>133.480097172028</v>
      </c>
      <c r="Q76" s="61">
        <v>1303.62017710807</v>
      </c>
      <c r="R76" s="61">
        <v>0</v>
      </c>
      <c r="S76" s="61">
        <v>7.2137547489590297</v>
      </c>
      <c r="T76" s="61">
        <v>0</v>
      </c>
      <c r="U76" s="61">
        <v>9.9326521563271299</v>
      </c>
      <c r="V76" s="61">
        <v>5120.1331411371802</v>
      </c>
      <c r="W76" s="61">
        <v>0</v>
      </c>
      <c r="X76" s="61">
        <v>33.353774750085201</v>
      </c>
      <c r="Y76" s="61">
        <v>3.8990425285022501</v>
      </c>
      <c r="Z76" s="61">
        <v>0</v>
      </c>
      <c r="AA76" s="61">
        <v>18.3342002201552</v>
      </c>
      <c r="AB76" s="61">
        <v>12.8491656692373</v>
      </c>
      <c r="AC76" s="61">
        <v>4.5473095997361703</v>
      </c>
      <c r="AD76" s="61">
        <v>66.593433601361497</v>
      </c>
      <c r="AE76" s="61">
        <v>84.855400409335701</v>
      </c>
      <c r="AF76" s="61">
        <v>6.3556209260827403</v>
      </c>
      <c r="AG76" s="61">
        <v>11.7477277621323</v>
      </c>
      <c r="AH76" s="61">
        <v>4.5139911652706601</v>
      </c>
      <c r="AI76" s="61">
        <v>77.944235139923805</v>
      </c>
      <c r="AJ76" s="61">
        <v>5851.5374209914298</v>
      </c>
      <c r="AK76" s="61">
        <v>7.5127538293285703</v>
      </c>
      <c r="AL76" s="61">
        <v>0</v>
      </c>
      <c r="AM76" s="61">
        <v>1.3997201685038001</v>
      </c>
      <c r="AN76" s="61">
        <v>54.604756976896503</v>
      </c>
      <c r="AO76" s="61">
        <v>7134.27862709491</v>
      </c>
      <c r="AP76" s="61">
        <v>0</v>
      </c>
      <c r="AQ76" s="61">
        <v>0</v>
      </c>
      <c r="AR76" s="61">
        <v>0</v>
      </c>
      <c r="AS76" s="61">
        <v>0</v>
      </c>
      <c r="AT76" s="61">
        <v>0</v>
      </c>
      <c r="AU76" s="61">
        <v>0</v>
      </c>
      <c r="AV76" s="61">
        <v>0</v>
      </c>
      <c r="AW76" s="61">
        <v>0</v>
      </c>
      <c r="AX76" s="61">
        <v>0</v>
      </c>
      <c r="AY76" s="61">
        <v>0</v>
      </c>
      <c r="AZ76" s="61">
        <v>0</v>
      </c>
      <c r="BA76" s="61">
        <v>0</v>
      </c>
      <c r="BB76" s="61">
        <v>0</v>
      </c>
      <c r="BC76" s="61">
        <v>0</v>
      </c>
      <c r="BD76" s="61">
        <v>0</v>
      </c>
      <c r="BE76" s="61">
        <v>0</v>
      </c>
      <c r="BF76" s="61">
        <v>0</v>
      </c>
      <c r="BG76" s="61">
        <v>0</v>
      </c>
      <c r="BH76" s="61">
        <v>0</v>
      </c>
      <c r="BI76" s="61">
        <v>0</v>
      </c>
      <c r="BJ76" s="61">
        <v>0</v>
      </c>
      <c r="BK76" s="61">
        <v>0</v>
      </c>
      <c r="BL76" s="61">
        <v>0</v>
      </c>
      <c r="BM76" s="61">
        <v>0</v>
      </c>
      <c r="BN76" s="61">
        <v>0</v>
      </c>
      <c r="BO76" s="61">
        <v>0</v>
      </c>
      <c r="BP76" s="61">
        <v>0</v>
      </c>
      <c r="BQ76" s="61">
        <v>0</v>
      </c>
      <c r="BR76" s="61">
        <v>0</v>
      </c>
      <c r="BS76" s="61">
        <v>0</v>
      </c>
      <c r="BT76" s="61">
        <v>0</v>
      </c>
      <c r="BU76" s="61">
        <v>0</v>
      </c>
      <c r="BV76" s="61">
        <v>0</v>
      </c>
      <c r="BW76" s="61">
        <v>0</v>
      </c>
      <c r="BX76" s="61">
        <v>0</v>
      </c>
      <c r="BY76" s="61">
        <v>0</v>
      </c>
      <c r="BZ76" s="61">
        <v>0</v>
      </c>
      <c r="CA76" s="61">
        <v>0</v>
      </c>
      <c r="CB76" s="61">
        <v>1.7789761720302399</v>
      </c>
      <c r="CC76" s="61">
        <v>0</v>
      </c>
      <c r="CD76" s="61">
        <v>0</v>
      </c>
      <c r="CE76" s="61">
        <v>0</v>
      </c>
      <c r="CF76" s="61">
        <v>0</v>
      </c>
      <c r="CG76" s="61">
        <v>0</v>
      </c>
      <c r="CH76" s="61">
        <v>0</v>
      </c>
      <c r="CI76" s="61">
        <v>0</v>
      </c>
      <c r="CJ76" s="61">
        <v>0</v>
      </c>
      <c r="CK76" s="61">
        <v>0</v>
      </c>
      <c r="CL76" s="61">
        <v>0</v>
      </c>
      <c r="CM76" s="61">
        <v>0</v>
      </c>
      <c r="CN76" s="61">
        <v>0</v>
      </c>
      <c r="CO76" s="61">
        <v>35.868659299817899</v>
      </c>
      <c r="CP76" s="61">
        <v>0</v>
      </c>
      <c r="CQ76" s="61">
        <v>0</v>
      </c>
      <c r="CR76" s="61">
        <v>0</v>
      </c>
      <c r="CS76" s="61">
        <v>82.782334117447604</v>
      </c>
      <c r="CT76" s="61">
        <v>0</v>
      </c>
      <c r="CU76" s="61">
        <v>0</v>
      </c>
      <c r="CV76" s="61">
        <v>0</v>
      </c>
      <c r="CW76" s="61">
        <v>0</v>
      </c>
      <c r="CX76" s="61">
        <v>0</v>
      </c>
      <c r="CY76" s="61">
        <v>0</v>
      </c>
      <c r="CZ76" s="61">
        <v>33.351156191201902</v>
      </c>
      <c r="DA76" s="61">
        <v>0</v>
      </c>
      <c r="DB76" s="61">
        <v>0</v>
      </c>
      <c r="DC76" s="61">
        <v>0</v>
      </c>
      <c r="DD76" s="61">
        <v>0</v>
      </c>
      <c r="DE76" s="61">
        <v>65.923158911202506</v>
      </c>
      <c r="DF76" s="61">
        <v>0</v>
      </c>
      <c r="DG76" s="61">
        <v>0</v>
      </c>
      <c r="DH76" s="61">
        <v>0</v>
      </c>
      <c r="DI76" s="61">
        <v>0</v>
      </c>
    </row>
    <row r="77" spans="2:113">
      <c r="B77" s="54" t="s">
        <v>512</v>
      </c>
      <c r="C77" s="61">
        <v>3.0849440072790899</v>
      </c>
      <c r="D77" s="61">
        <v>1201.5803614049</v>
      </c>
      <c r="E77" s="61">
        <v>3.8145485508491901</v>
      </c>
      <c r="F77" s="61">
        <v>1767.7602455076701</v>
      </c>
      <c r="G77" s="61">
        <v>16.395492798691699</v>
      </c>
      <c r="H77" s="61">
        <v>1504.4321112202999</v>
      </c>
      <c r="I77" s="61">
        <v>8.6513252283825501</v>
      </c>
      <c r="J77" s="61">
        <v>578.55791732679097</v>
      </c>
      <c r="K77" s="61">
        <v>1419.5703226078399</v>
      </c>
      <c r="L77" s="61">
        <v>3214.56280830284</v>
      </c>
      <c r="M77" s="61">
        <v>8.2271206910172605</v>
      </c>
      <c r="N77" s="61">
        <v>135.30825769060499</v>
      </c>
      <c r="O77" s="61">
        <v>565.79479984929196</v>
      </c>
      <c r="P77" s="61">
        <v>5137.4290063176304</v>
      </c>
      <c r="Q77" s="61">
        <v>1422.6690770862399</v>
      </c>
      <c r="R77" s="61">
        <v>45.274170468277802</v>
      </c>
      <c r="S77" s="61">
        <v>85.460477343969202</v>
      </c>
      <c r="T77" s="61">
        <v>492.58620015805201</v>
      </c>
      <c r="U77" s="61">
        <v>4144.8668567195</v>
      </c>
      <c r="V77" s="61">
        <v>44.189897799886502</v>
      </c>
      <c r="W77" s="61">
        <v>4.2647212441297304</v>
      </c>
      <c r="X77" s="61">
        <v>22.4191842843132</v>
      </c>
      <c r="Y77" s="61">
        <v>2.9483925833904001</v>
      </c>
      <c r="Z77" s="61">
        <v>307.69404864220502</v>
      </c>
      <c r="AA77" s="61">
        <v>370.86264720946502</v>
      </c>
      <c r="AB77" s="61">
        <v>62.184513429637597</v>
      </c>
      <c r="AC77" s="61">
        <v>194.85409097573799</v>
      </c>
      <c r="AD77" s="61">
        <v>295.09127022421001</v>
      </c>
      <c r="AE77" s="61">
        <v>1478.2687433383501</v>
      </c>
      <c r="AF77" s="61">
        <v>189.83768087695199</v>
      </c>
      <c r="AG77" s="61">
        <v>431.73522196918901</v>
      </c>
      <c r="AH77" s="61">
        <v>237.800670032857</v>
      </c>
      <c r="AI77" s="61">
        <v>3298.9651611074901</v>
      </c>
      <c r="AJ77" s="61">
        <v>47.653428949158702</v>
      </c>
      <c r="AK77" s="61">
        <v>188.89399248264101</v>
      </c>
      <c r="AL77" s="61">
        <v>267.66470731315798</v>
      </c>
      <c r="AM77" s="61">
        <v>491.11877686131902</v>
      </c>
      <c r="AN77" s="61">
        <v>1742.2234965139701</v>
      </c>
      <c r="AO77" s="61">
        <v>43.3273927258195</v>
      </c>
      <c r="AP77" s="61">
        <v>0</v>
      </c>
      <c r="AQ77" s="61">
        <v>0</v>
      </c>
      <c r="AR77" s="61">
        <v>0</v>
      </c>
      <c r="AS77" s="61">
        <v>1.03529694719888</v>
      </c>
      <c r="AT77" s="61">
        <v>0</v>
      </c>
      <c r="AU77" s="61">
        <v>1.049099295852</v>
      </c>
      <c r="AV77" s="61">
        <v>0</v>
      </c>
      <c r="AW77" s="61">
        <v>0</v>
      </c>
      <c r="AX77" s="61">
        <v>0</v>
      </c>
      <c r="AY77" s="61">
        <v>1.9929970964872299</v>
      </c>
      <c r="AZ77" s="61">
        <v>0</v>
      </c>
      <c r="BA77" s="61">
        <v>0</v>
      </c>
      <c r="BB77" s="61">
        <v>0</v>
      </c>
      <c r="BC77" s="61">
        <v>1.1889191946373101</v>
      </c>
      <c r="BD77" s="61">
        <v>0.92412632852008203</v>
      </c>
      <c r="BE77" s="61">
        <v>0</v>
      </c>
      <c r="BF77" s="61">
        <v>0</v>
      </c>
      <c r="BG77" s="61">
        <v>0</v>
      </c>
      <c r="BH77" s="61">
        <v>1.06583781320154</v>
      </c>
      <c r="BI77" s="61">
        <v>0</v>
      </c>
      <c r="BJ77" s="61">
        <v>0</v>
      </c>
      <c r="BK77" s="61">
        <v>0</v>
      </c>
      <c r="BL77" s="61">
        <v>0</v>
      </c>
      <c r="BM77" s="61">
        <v>0</v>
      </c>
      <c r="BN77" s="61">
        <v>0</v>
      </c>
      <c r="BO77" s="61">
        <v>0</v>
      </c>
      <c r="BP77" s="61">
        <v>0</v>
      </c>
      <c r="BQ77" s="61">
        <v>1.0487275295457701</v>
      </c>
      <c r="BR77" s="61">
        <v>0</v>
      </c>
      <c r="BS77" s="61">
        <v>0</v>
      </c>
      <c r="BT77" s="61">
        <v>0</v>
      </c>
      <c r="BU77" s="61">
        <v>0</v>
      </c>
      <c r="BV77" s="61">
        <v>0</v>
      </c>
      <c r="BW77" s="61">
        <v>0</v>
      </c>
      <c r="BX77" s="61">
        <v>0</v>
      </c>
      <c r="BY77" s="61">
        <v>0</v>
      </c>
      <c r="BZ77" s="61">
        <v>0</v>
      </c>
      <c r="CA77" s="61">
        <v>0</v>
      </c>
      <c r="CB77" s="61">
        <v>0</v>
      </c>
      <c r="CC77" s="61">
        <v>0</v>
      </c>
      <c r="CD77" s="61">
        <v>0</v>
      </c>
      <c r="CE77" s="61">
        <v>0</v>
      </c>
      <c r="CF77" s="61">
        <v>0</v>
      </c>
      <c r="CG77" s="61">
        <v>0</v>
      </c>
      <c r="CH77" s="61">
        <v>0</v>
      </c>
      <c r="CI77" s="61">
        <v>0</v>
      </c>
      <c r="CJ77" s="61">
        <v>0</v>
      </c>
      <c r="CK77" s="61">
        <v>0</v>
      </c>
      <c r="CL77" s="61">
        <v>0</v>
      </c>
      <c r="CM77" s="61">
        <v>0</v>
      </c>
      <c r="CN77" s="61">
        <v>0</v>
      </c>
      <c r="CO77" s="61">
        <v>0</v>
      </c>
      <c r="CP77" s="61">
        <v>0</v>
      </c>
      <c r="CQ77" s="61">
        <v>0</v>
      </c>
      <c r="CR77" s="61">
        <v>0</v>
      </c>
      <c r="CS77" s="61">
        <v>0</v>
      </c>
      <c r="CT77" s="61">
        <v>0</v>
      </c>
      <c r="CU77" s="61">
        <v>0</v>
      </c>
      <c r="CV77" s="61">
        <v>0</v>
      </c>
      <c r="CW77" s="61">
        <v>0</v>
      </c>
      <c r="CX77" s="61">
        <v>0</v>
      </c>
      <c r="CY77" s="61">
        <v>0</v>
      </c>
      <c r="CZ77" s="61">
        <v>0</v>
      </c>
      <c r="DA77" s="61">
        <v>0</v>
      </c>
      <c r="DB77" s="61">
        <v>0</v>
      </c>
      <c r="DC77" s="61">
        <v>0</v>
      </c>
      <c r="DD77" s="61">
        <v>0</v>
      </c>
      <c r="DE77" s="61">
        <v>0</v>
      </c>
      <c r="DF77" s="61">
        <v>0</v>
      </c>
      <c r="DG77" s="61">
        <v>0</v>
      </c>
      <c r="DH77" s="61">
        <v>0</v>
      </c>
      <c r="DI77" s="61">
        <v>0</v>
      </c>
    </row>
    <row r="78" spans="2:113">
      <c r="B78" s="54" t="s">
        <v>513</v>
      </c>
      <c r="C78" s="61">
        <v>12.1819416845579</v>
      </c>
      <c r="D78" s="61">
        <v>544.85698080884299</v>
      </c>
      <c r="E78" s="61">
        <v>25.105052090472601</v>
      </c>
      <c r="F78" s="61">
        <v>653.03471815428804</v>
      </c>
      <c r="G78" s="61">
        <v>16.185783007080602</v>
      </c>
      <c r="H78" s="61">
        <v>605.80313363666301</v>
      </c>
      <c r="I78" s="61">
        <v>113.87558323871001</v>
      </c>
      <c r="J78" s="61">
        <v>1761.0697535839599</v>
      </c>
      <c r="K78" s="61">
        <v>1446.99532003696</v>
      </c>
      <c r="L78" s="61">
        <v>1005.4483349755</v>
      </c>
      <c r="M78" s="61">
        <v>546.87393188685201</v>
      </c>
      <c r="N78" s="61">
        <v>1896.11649038263</v>
      </c>
      <c r="O78" s="61">
        <v>1870.40027257625</v>
      </c>
      <c r="P78" s="61">
        <v>816.83841032542796</v>
      </c>
      <c r="Q78" s="61">
        <v>319.48483440382199</v>
      </c>
      <c r="R78" s="61">
        <v>976.41564281120498</v>
      </c>
      <c r="S78" s="61">
        <v>2604.0200708676398</v>
      </c>
      <c r="T78" s="61">
        <v>3263.2017096432</v>
      </c>
      <c r="U78" s="61">
        <v>1865.4977775480099</v>
      </c>
      <c r="V78" s="61">
        <v>43.8238776205947</v>
      </c>
      <c r="W78" s="61">
        <v>11.2271266240811</v>
      </c>
      <c r="X78" s="61">
        <v>3.6887378793375798</v>
      </c>
      <c r="Y78" s="61">
        <v>19.4045372348717</v>
      </c>
      <c r="Z78" s="61">
        <v>450.86156473706899</v>
      </c>
      <c r="AA78" s="61">
        <v>482.07576532360099</v>
      </c>
      <c r="AB78" s="61">
        <v>225.093477100537</v>
      </c>
      <c r="AC78" s="61">
        <v>1424.23146682217</v>
      </c>
      <c r="AD78" s="61">
        <v>1227.5740629004799</v>
      </c>
      <c r="AE78" s="61">
        <v>456.08791029315501</v>
      </c>
      <c r="AF78" s="61">
        <v>1611.5637591478601</v>
      </c>
      <c r="AG78" s="61">
        <v>1981.9782749573201</v>
      </c>
      <c r="AH78" s="61">
        <v>1710.3337564312701</v>
      </c>
      <c r="AI78" s="61">
        <v>738.87336965420502</v>
      </c>
      <c r="AJ78" s="61">
        <v>19.958021722681501</v>
      </c>
      <c r="AK78" s="61">
        <v>762.73670040271702</v>
      </c>
      <c r="AL78" s="61">
        <v>889.66087308483804</v>
      </c>
      <c r="AM78" s="61">
        <v>1122.92713276377</v>
      </c>
      <c r="AN78" s="61">
        <v>613.63785409895695</v>
      </c>
      <c r="AO78" s="61">
        <v>47.608437030336297</v>
      </c>
      <c r="AP78" s="61">
        <v>0</v>
      </c>
      <c r="AQ78" s="61">
        <v>0</v>
      </c>
      <c r="AR78" s="61">
        <v>0</v>
      </c>
      <c r="AS78" s="61">
        <v>0</v>
      </c>
      <c r="AT78" s="61">
        <v>0</v>
      </c>
      <c r="AU78" s="61">
        <v>0</v>
      </c>
      <c r="AV78" s="61">
        <v>0</v>
      </c>
      <c r="AW78" s="61">
        <v>0</v>
      </c>
      <c r="AX78" s="61">
        <v>0</v>
      </c>
      <c r="AY78" s="61">
        <v>0</v>
      </c>
      <c r="AZ78" s="61">
        <v>0</v>
      </c>
      <c r="BA78" s="61">
        <v>0</v>
      </c>
      <c r="BB78" s="61">
        <v>0</v>
      </c>
      <c r="BC78" s="61">
        <v>1.56494945154586</v>
      </c>
      <c r="BD78" s="61">
        <v>0</v>
      </c>
      <c r="BE78" s="61">
        <v>0</v>
      </c>
      <c r="BF78" s="61">
        <v>0</v>
      </c>
      <c r="BG78" s="61">
        <v>0</v>
      </c>
      <c r="BH78" s="61">
        <v>0</v>
      </c>
      <c r="BI78" s="61">
        <v>0</v>
      </c>
      <c r="BJ78" s="61">
        <v>0</v>
      </c>
      <c r="BK78" s="61">
        <v>0</v>
      </c>
      <c r="BL78" s="61">
        <v>0</v>
      </c>
      <c r="BM78" s="61">
        <v>0</v>
      </c>
      <c r="BN78" s="61">
        <v>0</v>
      </c>
      <c r="BO78" s="61">
        <v>0</v>
      </c>
      <c r="BP78" s="61">
        <v>0</v>
      </c>
      <c r="BQ78" s="61">
        <v>0</v>
      </c>
      <c r="BR78" s="61">
        <v>0</v>
      </c>
      <c r="BS78" s="61">
        <v>0</v>
      </c>
      <c r="BT78" s="61">
        <v>0</v>
      </c>
      <c r="BU78" s="61">
        <v>0</v>
      </c>
      <c r="BV78" s="61">
        <v>0</v>
      </c>
      <c r="BW78" s="61">
        <v>0</v>
      </c>
      <c r="BX78" s="61">
        <v>0</v>
      </c>
      <c r="BY78" s="61">
        <v>0</v>
      </c>
      <c r="BZ78" s="61">
        <v>0</v>
      </c>
      <c r="CA78" s="61">
        <v>1.33117616236223</v>
      </c>
      <c r="CB78" s="61">
        <v>0</v>
      </c>
      <c r="CC78" s="61">
        <v>0</v>
      </c>
      <c r="CD78" s="61">
        <v>0</v>
      </c>
      <c r="CE78" s="61">
        <v>0</v>
      </c>
      <c r="CF78" s="61">
        <v>0</v>
      </c>
      <c r="CG78" s="61">
        <v>0</v>
      </c>
      <c r="CH78" s="61">
        <v>0</v>
      </c>
      <c r="CI78" s="61">
        <v>0</v>
      </c>
      <c r="CJ78" s="61">
        <v>0</v>
      </c>
      <c r="CK78" s="61">
        <v>0</v>
      </c>
      <c r="CL78" s="61">
        <v>0</v>
      </c>
      <c r="CM78" s="61">
        <v>0</v>
      </c>
      <c r="CN78" s="61">
        <v>0</v>
      </c>
      <c r="CO78" s="61">
        <v>0</v>
      </c>
      <c r="CP78" s="61">
        <v>0</v>
      </c>
      <c r="CQ78" s="61">
        <v>0</v>
      </c>
      <c r="CR78" s="61">
        <v>0</v>
      </c>
      <c r="CS78" s="61">
        <v>0</v>
      </c>
      <c r="CT78" s="61">
        <v>0</v>
      </c>
      <c r="CU78" s="61">
        <v>0</v>
      </c>
      <c r="CV78" s="61">
        <v>0</v>
      </c>
      <c r="CW78" s="61">
        <v>0</v>
      </c>
      <c r="CX78" s="61">
        <v>0</v>
      </c>
      <c r="CY78" s="61">
        <v>0</v>
      </c>
      <c r="CZ78" s="61">
        <v>0</v>
      </c>
      <c r="DA78" s="61">
        <v>0</v>
      </c>
      <c r="DB78" s="61">
        <v>0</v>
      </c>
      <c r="DC78" s="61">
        <v>0</v>
      </c>
      <c r="DD78" s="61">
        <v>0</v>
      </c>
      <c r="DE78" s="61">
        <v>0</v>
      </c>
      <c r="DF78" s="61">
        <v>0</v>
      </c>
      <c r="DG78" s="61">
        <v>0</v>
      </c>
      <c r="DH78" s="61">
        <v>0</v>
      </c>
      <c r="DI78" s="61">
        <v>0</v>
      </c>
    </row>
    <row r="79" spans="2:113">
      <c r="B79" s="54" t="s">
        <v>514</v>
      </c>
      <c r="C79" s="61">
        <v>0</v>
      </c>
      <c r="D79" s="61">
        <v>4.7737988864216598</v>
      </c>
      <c r="E79" s="61">
        <v>0</v>
      </c>
      <c r="F79" s="61">
        <v>2.0913971857473501</v>
      </c>
      <c r="G79" s="61">
        <v>0</v>
      </c>
      <c r="H79" s="61">
        <v>4.0777156160841503</v>
      </c>
      <c r="I79" s="61">
        <v>0</v>
      </c>
      <c r="J79" s="61">
        <v>25.991546494565799</v>
      </c>
      <c r="K79" s="61">
        <v>31.4739231936816</v>
      </c>
      <c r="L79" s="61">
        <v>47.362017531903298</v>
      </c>
      <c r="M79" s="61">
        <v>0</v>
      </c>
      <c r="N79" s="61">
        <v>2.77882706287672</v>
      </c>
      <c r="O79" s="61">
        <v>0</v>
      </c>
      <c r="P79" s="61">
        <v>142.22486244797301</v>
      </c>
      <c r="Q79" s="61">
        <v>1049.3241966777</v>
      </c>
      <c r="R79" s="61">
        <v>0</v>
      </c>
      <c r="S79" s="61">
        <v>2.4272696796811801</v>
      </c>
      <c r="T79" s="61">
        <v>2.3998398058932802</v>
      </c>
      <c r="U79" s="61">
        <v>10.026356421952901</v>
      </c>
      <c r="V79" s="61">
        <v>3845.6204308085898</v>
      </c>
      <c r="W79" s="61">
        <v>5.6930005287203498</v>
      </c>
      <c r="X79" s="61">
        <v>115.96904700842001</v>
      </c>
      <c r="Y79" s="61">
        <v>0</v>
      </c>
      <c r="Z79" s="61">
        <v>4.6499154022291203</v>
      </c>
      <c r="AA79" s="61">
        <v>1.54226369776463</v>
      </c>
      <c r="AB79" s="61">
        <v>5.1881536853146999</v>
      </c>
      <c r="AC79" s="61">
        <v>1.5300695823011601</v>
      </c>
      <c r="AD79" s="61">
        <v>18.822068591479201</v>
      </c>
      <c r="AE79" s="61">
        <v>185.17994793731799</v>
      </c>
      <c r="AF79" s="61">
        <v>9.6233694210969798</v>
      </c>
      <c r="AG79" s="61">
        <v>4.7434221530118998</v>
      </c>
      <c r="AH79" s="61">
        <v>1.5188586625281799</v>
      </c>
      <c r="AI79" s="61">
        <v>82.4262037373677</v>
      </c>
      <c r="AJ79" s="61">
        <v>3786.69840183632</v>
      </c>
      <c r="AK79" s="61">
        <v>9.4795360818178906</v>
      </c>
      <c r="AL79" s="61">
        <v>3.9922584678836199</v>
      </c>
      <c r="AM79" s="61">
        <v>2.8258501515076699</v>
      </c>
      <c r="AN79" s="61">
        <v>32.005101015673297</v>
      </c>
      <c r="AO79" s="61">
        <v>5973.9091113876702</v>
      </c>
      <c r="AP79" s="61">
        <v>0</v>
      </c>
      <c r="AQ79" s="61">
        <v>0</v>
      </c>
      <c r="AR79" s="61">
        <v>0</v>
      </c>
      <c r="AS79" s="61">
        <v>0</v>
      </c>
      <c r="AT79" s="61">
        <v>0</v>
      </c>
      <c r="AU79" s="61">
        <v>0</v>
      </c>
      <c r="AV79" s="61">
        <v>0</v>
      </c>
      <c r="AW79" s="61">
        <v>0</v>
      </c>
      <c r="AX79" s="61">
        <v>0</v>
      </c>
      <c r="AY79" s="61">
        <v>0</v>
      </c>
      <c r="AZ79" s="61">
        <v>0</v>
      </c>
      <c r="BA79" s="61">
        <v>0</v>
      </c>
      <c r="BB79" s="61">
        <v>0</v>
      </c>
      <c r="BC79" s="61">
        <v>0</v>
      </c>
      <c r="BD79" s="61">
        <v>0</v>
      </c>
      <c r="BE79" s="61">
        <v>0</v>
      </c>
      <c r="BF79" s="61">
        <v>0</v>
      </c>
      <c r="BG79" s="61">
        <v>0</v>
      </c>
      <c r="BH79" s="61">
        <v>0</v>
      </c>
      <c r="BI79" s="61">
        <v>2.7830718297814498</v>
      </c>
      <c r="BJ79" s="61">
        <v>0</v>
      </c>
      <c r="BK79" s="61">
        <v>0</v>
      </c>
      <c r="BL79" s="61">
        <v>0</v>
      </c>
      <c r="BM79" s="61">
        <v>0</v>
      </c>
      <c r="BN79" s="61">
        <v>0</v>
      </c>
      <c r="BO79" s="61">
        <v>0</v>
      </c>
      <c r="BP79" s="61">
        <v>0</v>
      </c>
      <c r="BQ79" s="61">
        <v>0</v>
      </c>
      <c r="BR79" s="61">
        <v>0</v>
      </c>
      <c r="BS79" s="61">
        <v>0</v>
      </c>
      <c r="BT79" s="61">
        <v>0</v>
      </c>
      <c r="BU79" s="61">
        <v>0</v>
      </c>
      <c r="BV79" s="61">
        <v>0</v>
      </c>
      <c r="BW79" s="61">
        <v>0</v>
      </c>
      <c r="BX79" s="61">
        <v>0</v>
      </c>
      <c r="BY79" s="61">
        <v>0</v>
      </c>
      <c r="BZ79" s="61">
        <v>0</v>
      </c>
      <c r="CA79" s="61">
        <v>0</v>
      </c>
      <c r="CB79" s="61">
        <v>0.89787948305299903</v>
      </c>
      <c r="CC79" s="61">
        <v>0</v>
      </c>
      <c r="CD79" s="61">
        <v>0</v>
      </c>
      <c r="CE79" s="61">
        <v>0</v>
      </c>
      <c r="CF79" s="61">
        <v>0</v>
      </c>
      <c r="CG79" s="61">
        <v>0</v>
      </c>
      <c r="CH79" s="61">
        <v>0</v>
      </c>
      <c r="CI79" s="61">
        <v>0</v>
      </c>
      <c r="CJ79" s="61">
        <v>0</v>
      </c>
      <c r="CK79" s="61">
        <v>0</v>
      </c>
      <c r="CL79" s="61">
        <v>0</v>
      </c>
      <c r="CM79" s="61">
        <v>0</v>
      </c>
      <c r="CN79" s="61">
        <v>0</v>
      </c>
      <c r="CO79" s="61">
        <v>0</v>
      </c>
      <c r="CP79" s="61">
        <v>0</v>
      </c>
      <c r="CQ79" s="61">
        <v>0</v>
      </c>
      <c r="CR79" s="61">
        <v>0</v>
      </c>
      <c r="CS79" s="61">
        <v>0</v>
      </c>
      <c r="CT79" s="61">
        <v>0</v>
      </c>
      <c r="CU79" s="61">
        <v>0</v>
      </c>
      <c r="CV79" s="61">
        <v>0</v>
      </c>
      <c r="CW79" s="61">
        <v>0</v>
      </c>
      <c r="CX79" s="61">
        <v>0</v>
      </c>
      <c r="CY79" s="61">
        <v>0</v>
      </c>
      <c r="CZ79" s="61">
        <v>0</v>
      </c>
      <c r="DA79" s="61">
        <v>0</v>
      </c>
      <c r="DB79" s="61">
        <v>0</v>
      </c>
      <c r="DC79" s="61">
        <v>0</v>
      </c>
      <c r="DD79" s="61">
        <v>0</v>
      </c>
      <c r="DE79" s="61">
        <v>1963.0797273887799</v>
      </c>
      <c r="DF79" s="61">
        <v>0</v>
      </c>
      <c r="DG79" s="61">
        <v>0</v>
      </c>
      <c r="DH79" s="61">
        <v>0</v>
      </c>
      <c r="DI79" s="61">
        <v>0</v>
      </c>
    </row>
    <row r="80" spans="2:113">
      <c r="B80" s="54" t="s">
        <v>515</v>
      </c>
      <c r="C80" s="61">
        <v>0</v>
      </c>
      <c r="D80" s="61">
        <v>0</v>
      </c>
      <c r="E80" s="61">
        <v>0</v>
      </c>
      <c r="F80" s="61">
        <v>0</v>
      </c>
      <c r="G80" s="61">
        <v>0</v>
      </c>
      <c r="H80" s="61">
        <v>0</v>
      </c>
      <c r="I80" s="61">
        <v>0</v>
      </c>
      <c r="J80" s="61">
        <v>0</v>
      </c>
      <c r="K80" s="61">
        <v>5.1724586953957399</v>
      </c>
      <c r="L80" s="61">
        <v>0</v>
      </c>
      <c r="M80" s="61">
        <v>0</v>
      </c>
      <c r="N80" s="61">
        <v>0</v>
      </c>
      <c r="O80" s="61">
        <v>0</v>
      </c>
      <c r="P80" s="61">
        <v>12.301783288033601</v>
      </c>
      <c r="Q80" s="61">
        <v>41.4769785015488</v>
      </c>
      <c r="R80" s="61">
        <v>0</v>
      </c>
      <c r="S80" s="61">
        <v>0</v>
      </c>
      <c r="T80" s="61">
        <v>0</v>
      </c>
      <c r="U80" s="61">
        <v>0</v>
      </c>
      <c r="V80" s="61">
        <v>57.369439794233003</v>
      </c>
      <c r="W80" s="61">
        <v>0</v>
      </c>
      <c r="X80" s="61">
        <v>18.443689396687901</v>
      </c>
      <c r="Y80" s="61">
        <v>0</v>
      </c>
      <c r="Z80" s="61">
        <v>0</v>
      </c>
      <c r="AA80" s="61">
        <v>0</v>
      </c>
      <c r="AB80" s="61">
        <v>0</v>
      </c>
      <c r="AC80" s="61">
        <v>0</v>
      </c>
      <c r="AD80" s="61">
        <v>0</v>
      </c>
      <c r="AE80" s="61">
        <v>4.0219392442077204</v>
      </c>
      <c r="AF80" s="61">
        <v>0</v>
      </c>
      <c r="AG80" s="61">
        <v>0</v>
      </c>
      <c r="AH80" s="61">
        <v>0</v>
      </c>
      <c r="AI80" s="61">
        <v>1.4777467393084101</v>
      </c>
      <c r="AJ80" s="61">
        <v>27.941230411754098</v>
      </c>
      <c r="AK80" s="61">
        <v>0</v>
      </c>
      <c r="AL80" s="61">
        <v>0</v>
      </c>
      <c r="AM80" s="61">
        <v>0</v>
      </c>
      <c r="AN80" s="61">
        <v>0.87662550585565202</v>
      </c>
      <c r="AO80" s="61">
        <v>389.79407818587799</v>
      </c>
      <c r="AP80" s="61">
        <v>0</v>
      </c>
      <c r="AQ80" s="61">
        <v>0</v>
      </c>
      <c r="AR80" s="61">
        <v>0</v>
      </c>
      <c r="AS80" s="61">
        <v>0</v>
      </c>
      <c r="AT80" s="61">
        <v>0</v>
      </c>
      <c r="AU80" s="61">
        <v>0</v>
      </c>
      <c r="AV80" s="61">
        <v>0</v>
      </c>
      <c r="AW80" s="61">
        <v>0</v>
      </c>
      <c r="AX80" s="61">
        <v>0</v>
      </c>
      <c r="AY80" s="61">
        <v>0</v>
      </c>
      <c r="AZ80" s="61">
        <v>0</v>
      </c>
      <c r="BA80" s="61">
        <v>0</v>
      </c>
      <c r="BB80" s="61">
        <v>0</v>
      </c>
      <c r="BC80" s="61">
        <v>0</v>
      </c>
      <c r="BD80" s="61">
        <v>0</v>
      </c>
      <c r="BE80" s="61">
        <v>0</v>
      </c>
      <c r="BF80" s="61">
        <v>0</v>
      </c>
      <c r="BG80" s="61">
        <v>0</v>
      </c>
      <c r="BH80" s="61">
        <v>0</v>
      </c>
      <c r="BI80" s="61">
        <v>0</v>
      </c>
      <c r="BJ80" s="61">
        <v>0</v>
      </c>
      <c r="BK80" s="61">
        <v>0</v>
      </c>
      <c r="BL80" s="61">
        <v>0</v>
      </c>
      <c r="BM80" s="61">
        <v>0</v>
      </c>
      <c r="BN80" s="61">
        <v>0</v>
      </c>
      <c r="BO80" s="61">
        <v>0</v>
      </c>
      <c r="BP80" s="61">
        <v>0</v>
      </c>
      <c r="BQ80" s="61">
        <v>0</v>
      </c>
      <c r="BR80" s="61">
        <v>0</v>
      </c>
      <c r="BS80" s="61">
        <v>0</v>
      </c>
      <c r="BT80" s="61">
        <v>0</v>
      </c>
      <c r="BU80" s="61">
        <v>0</v>
      </c>
      <c r="BV80" s="61">
        <v>0</v>
      </c>
      <c r="BW80" s="61">
        <v>0</v>
      </c>
      <c r="BX80" s="61">
        <v>0</v>
      </c>
      <c r="BY80" s="61">
        <v>0</v>
      </c>
      <c r="BZ80" s="61">
        <v>0</v>
      </c>
      <c r="CA80" s="61">
        <v>0</v>
      </c>
      <c r="CB80" s="61">
        <v>0</v>
      </c>
      <c r="CC80" s="61">
        <v>0</v>
      </c>
      <c r="CD80" s="61">
        <v>0</v>
      </c>
      <c r="CE80" s="61">
        <v>0</v>
      </c>
      <c r="CF80" s="61">
        <v>0</v>
      </c>
      <c r="CG80" s="61">
        <v>0</v>
      </c>
      <c r="CH80" s="61">
        <v>0</v>
      </c>
      <c r="CI80" s="61">
        <v>0</v>
      </c>
      <c r="CJ80" s="61">
        <v>0</v>
      </c>
      <c r="CK80" s="61">
        <v>0</v>
      </c>
      <c r="CL80" s="61">
        <v>0</v>
      </c>
      <c r="CM80" s="61">
        <v>0</v>
      </c>
      <c r="CN80" s="61">
        <v>0</v>
      </c>
      <c r="CO80" s="61">
        <v>0</v>
      </c>
      <c r="CP80" s="61">
        <v>0</v>
      </c>
      <c r="CQ80" s="61">
        <v>0</v>
      </c>
      <c r="CR80" s="61">
        <v>0</v>
      </c>
      <c r="CS80" s="61">
        <v>0</v>
      </c>
      <c r="CT80" s="61">
        <v>0</v>
      </c>
      <c r="CU80" s="61">
        <v>0</v>
      </c>
      <c r="CV80" s="61">
        <v>0</v>
      </c>
      <c r="CW80" s="61">
        <v>0</v>
      </c>
      <c r="CX80" s="61">
        <v>0</v>
      </c>
      <c r="CY80" s="61">
        <v>0</v>
      </c>
      <c r="CZ80" s="61">
        <v>0</v>
      </c>
      <c r="DA80" s="61">
        <v>0</v>
      </c>
      <c r="DB80" s="61">
        <v>0</v>
      </c>
      <c r="DC80" s="61">
        <v>0</v>
      </c>
      <c r="DD80" s="61">
        <v>0</v>
      </c>
      <c r="DE80" s="61">
        <v>0</v>
      </c>
      <c r="DF80" s="61">
        <v>0</v>
      </c>
      <c r="DG80" s="61">
        <v>0</v>
      </c>
      <c r="DH80" s="61">
        <v>0</v>
      </c>
      <c r="DI80" s="61">
        <v>0</v>
      </c>
    </row>
    <row r="81" spans="2:113">
      <c r="B81" s="54" t="s">
        <v>516</v>
      </c>
      <c r="C81" s="61">
        <v>31.041392144354901</v>
      </c>
      <c r="D81" s="61">
        <v>30.3613609176418</v>
      </c>
      <c r="E81" s="61">
        <v>23.9892719975627</v>
      </c>
      <c r="F81" s="61">
        <v>33.4995353663709</v>
      </c>
      <c r="G81" s="61">
        <v>36.088301371342602</v>
      </c>
      <c r="H81" s="61">
        <v>117.82483759423</v>
      </c>
      <c r="I81" s="61">
        <v>43.525778482351299</v>
      </c>
      <c r="J81" s="61">
        <v>330.61247141087699</v>
      </c>
      <c r="K81" s="61">
        <v>423.82551832439901</v>
      </c>
      <c r="L81" s="61">
        <v>1072.3256058295101</v>
      </c>
      <c r="M81" s="61">
        <v>36.217613530900401</v>
      </c>
      <c r="N81" s="61">
        <v>102.112631803843</v>
      </c>
      <c r="O81" s="61">
        <v>119.15142477152401</v>
      </c>
      <c r="P81" s="61">
        <v>4061.3654093037899</v>
      </c>
      <c r="Q81" s="61">
        <v>28280.685441484398</v>
      </c>
      <c r="R81" s="61">
        <v>157.693418369509</v>
      </c>
      <c r="S81" s="61">
        <v>32.018384041305502</v>
      </c>
      <c r="T81" s="61">
        <v>128.887396508508</v>
      </c>
      <c r="U81" s="61">
        <v>218.00898066194901</v>
      </c>
      <c r="V81" s="61">
        <v>91631.106677568896</v>
      </c>
      <c r="W81" s="61">
        <v>64.368859311397998</v>
      </c>
      <c r="X81" s="61">
        <v>838.90096571424101</v>
      </c>
      <c r="Y81" s="61">
        <v>74.168453431065103</v>
      </c>
      <c r="Z81" s="61">
        <v>39.431282610902898</v>
      </c>
      <c r="AA81" s="61">
        <v>72.657756428022594</v>
      </c>
      <c r="AB81" s="61">
        <v>251.75227527229299</v>
      </c>
      <c r="AC81" s="61">
        <v>116.774910521225</v>
      </c>
      <c r="AD81" s="61">
        <v>782.85464716864601</v>
      </c>
      <c r="AE81" s="61">
        <v>2976.9321768493701</v>
      </c>
      <c r="AF81" s="61">
        <v>86.139848951508</v>
      </c>
      <c r="AG81" s="61">
        <v>137.43275117993099</v>
      </c>
      <c r="AH81" s="61">
        <v>113.05708835565299</v>
      </c>
      <c r="AI81" s="61">
        <v>1919.0019156659</v>
      </c>
      <c r="AJ81" s="61">
        <v>98715.302616902001</v>
      </c>
      <c r="AK81" s="61">
        <v>137.55017511075101</v>
      </c>
      <c r="AL81" s="61">
        <v>127.894217940023</v>
      </c>
      <c r="AM81" s="61">
        <v>111.828309995664</v>
      </c>
      <c r="AN81" s="61">
        <v>1640.1468408891301</v>
      </c>
      <c r="AO81" s="61">
        <v>120982.108342158</v>
      </c>
      <c r="AP81" s="61">
        <v>0</v>
      </c>
      <c r="AQ81" s="61">
        <v>0</v>
      </c>
      <c r="AR81" s="61">
        <v>0</v>
      </c>
      <c r="AS81" s="61">
        <v>0</v>
      </c>
      <c r="AT81" s="61">
        <v>0</v>
      </c>
      <c r="AU81" s="61">
        <v>0</v>
      </c>
      <c r="AV81" s="61">
        <v>0</v>
      </c>
      <c r="AW81" s="61">
        <v>0</v>
      </c>
      <c r="AX81" s="61">
        <v>0</v>
      </c>
      <c r="AY81" s="61">
        <v>0</v>
      </c>
      <c r="AZ81" s="61">
        <v>0</v>
      </c>
      <c r="BA81" s="61">
        <v>0</v>
      </c>
      <c r="BB81" s="61">
        <v>0</v>
      </c>
      <c r="BC81" s="61">
        <v>0</v>
      </c>
      <c r="BD81" s="61">
        <v>3.4870366796157799</v>
      </c>
      <c r="BE81" s="61">
        <v>0</v>
      </c>
      <c r="BF81" s="61">
        <v>0</v>
      </c>
      <c r="BG81" s="61">
        <v>0</v>
      </c>
      <c r="BH81" s="61">
        <v>0</v>
      </c>
      <c r="BI81" s="61">
        <v>7.86681637218223</v>
      </c>
      <c r="BJ81" s="61">
        <v>0</v>
      </c>
      <c r="BK81" s="61">
        <v>0</v>
      </c>
      <c r="BL81" s="61">
        <v>0</v>
      </c>
      <c r="BM81" s="61">
        <v>0</v>
      </c>
      <c r="BN81" s="61">
        <v>0</v>
      </c>
      <c r="BO81" s="61">
        <v>0</v>
      </c>
      <c r="BP81" s="61">
        <v>0</v>
      </c>
      <c r="BQ81" s="61">
        <v>0</v>
      </c>
      <c r="BR81" s="61">
        <v>0</v>
      </c>
      <c r="BS81" s="61">
        <v>0</v>
      </c>
      <c r="BT81" s="61">
        <v>0</v>
      </c>
      <c r="BU81" s="61">
        <v>0</v>
      </c>
      <c r="BV81" s="61">
        <v>0</v>
      </c>
      <c r="BW81" s="61">
        <v>10.292461582422201</v>
      </c>
      <c r="BX81" s="61">
        <v>0</v>
      </c>
      <c r="BY81" s="61">
        <v>0</v>
      </c>
      <c r="BZ81" s="61">
        <v>0</v>
      </c>
      <c r="CA81" s="61">
        <v>1.2720127773683501</v>
      </c>
      <c r="CB81" s="61">
        <v>10.998026023529199</v>
      </c>
      <c r="CC81" s="61">
        <v>0</v>
      </c>
      <c r="CD81" s="61">
        <v>0</v>
      </c>
      <c r="CE81" s="61">
        <v>0</v>
      </c>
      <c r="CF81" s="61">
        <v>25.975409080223798</v>
      </c>
      <c r="CG81" s="61">
        <v>0</v>
      </c>
      <c r="CH81" s="61">
        <v>0</v>
      </c>
      <c r="CI81" s="61">
        <v>0</v>
      </c>
      <c r="CJ81" s="61">
        <v>0</v>
      </c>
      <c r="CK81" s="61">
        <v>0</v>
      </c>
      <c r="CL81" s="61">
        <v>0</v>
      </c>
      <c r="CM81" s="61">
        <v>0</v>
      </c>
      <c r="CN81" s="61">
        <v>118.97538399305201</v>
      </c>
      <c r="CO81" s="61">
        <v>23641.750717695999</v>
      </c>
      <c r="CP81" s="61">
        <v>0</v>
      </c>
      <c r="CQ81" s="61">
        <v>0</v>
      </c>
      <c r="CR81" s="61">
        <v>0</v>
      </c>
      <c r="CS81" s="61">
        <v>68893.298059964698</v>
      </c>
      <c r="CT81" s="61">
        <v>0</v>
      </c>
      <c r="CU81" s="61">
        <v>0</v>
      </c>
      <c r="CV81" s="61">
        <v>0</v>
      </c>
      <c r="CW81" s="61">
        <v>0</v>
      </c>
      <c r="CX81" s="61">
        <v>0</v>
      </c>
      <c r="CY81" s="61">
        <v>0</v>
      </c>
      <c r="CZ81" s="61">
        <v>126692.29695608599</v>
      </c>
      <c r="DA81" s="61">
        <v>0</v>
      </c>
      <c r="DB81" s="61">
        <v>0</v>
      </c>
      <c r="DC81" s="61">
        <v>0</v>
      </c>
      <c r="DD81" s="61">
        <v>0</v>
      </c>
      <c r="DE81" s="61">
        <v>46648.9851964712</v>
      </c>
      <c r="DF81" s="61">
        <v>0</v>
      </c>
      <c r="DG81" s="61">
        <v>0</v>
      </c>
      <c r="DH81" s="61">
        <v>0</v>
      </c>
      <c r="DI81" s="61">
        <v>0</v>
      </c>
    </row>
    <row r="82" spans="2:113">
      <c r="B82" s="54" t="s">
        <v>517</v>
      </c>
      <c r="C82" s="61">
        <v>0</v>
      </c>
      <c r="D82" s="61">
        <v>0</v>
      </c>
      <c r="E82" s="61">
        <v>0</v>
      </c>
      <c r="F82" s="61">
        <v>0</v>
      </c>
      <c r="G82" s="61">
        <v>0</v>
      </c>
      <c r="H82" s="61">
        <v>4.7128738117358902</v>
      </c>
      <c r="I82" s="61">
        <v>0</v>
      </c>
      <c r="J82" s="61">
        <v>11.0351292193217</v>
      </c>
      <c r="K82" s="61">
        <v>9.0941008604796707</v>
      </c>
      <c r="L82" s="61">
        <v>27.599636384726502</v>
      </c>
      <c r="M82" s="61">
        <v>0</v>
      </c>
      <c r="N82" s="61">
        <v>0</v>
      </c>
      <c r="O82" s="61">
        <v>3.4322200196636699</v>
      </c>
      <c r="P82" s="61">
        <v>55.616707155011497</v>
      </c>
      <c r="Q82" s="61">
        <v>526.51614064623902</v>
      </c>
      <c r="R82" s="61">
        <v>0</v>
      </c>
      <c r="S82" s="61">
        <v>0</v>
      </c>
      <c r="T82" s="61">
        <v>2.37741139649241</v>
      </c>
      <c r="U82" s="61">
        <v>6.1124013269705397</v>
      </c>
      <c r="V82" s="61">
        <v>626.00752288450099</v>
      </c>
      <c r="W82" s="61">
        <v>0</v>
      </c>
      <c r="X82" s="61">
        <v>59.295599555707</v>
      </c>
      <c r="Y82" s="61">
        <v>0</v>
      </c>
      <c r="Z82" s="61">
        <v>1.53548608297909</v>
      </c>
      <c r="AA82" s="61">
        <v>0</v>
      </c>
      <c r="AB82" s="61">
        <v>0</v>
      </c>
      <c r="AC82" s="61">
        <v>0</v>
      </c>
      <c r="AD82" s="61">
        <v>14.6505553922995</v>
      </c>
      <c r="AE82" s="61">
        <v>74.349493691989395</v>
      </c>
      <c r="AF82" s="61">
        <v>0</v>
      </c>
      <c r="AG82" s="61">
        <v>2.3495455524264499</v>
      </c>
      <c r="AH82" s="61">
        <v>0</v>
      </c>
      <c r="AI82" s="61">
        <v>43.054910839195998</v>
      </c>
      <c r="AJ82" s="61">
        <v>275.56192475982698</v>
      </c>
      <c r="AK82" s="61">
        <v>0</v>
      </c>
      <c r="AL82" s="61">
        <v>0</v>
      </c>
      <c r="AM82" s="61">
        <v>0</v>
      </c>
      <c r="AN82" s="61">
        <v>23.7794909415517</v>
      </c>
      <c r="AO82" s="61">
        <v>1971.03193301121</v>
      </c>
      <c r="AP82" s="61">
        <v>0</v>
      </c>
      <c r="AQ82" s="61">
        <v>0</v>
      </c>
      <c r="AR82" s="61">
        <v>0</v>
      </c>
      <c r="AS82" s="61">
        <v>0</v>
      </c>
      <c r="AT82" s="61">
        <v>0</v>
      </c>
      <c r="AU82" s="61">
        <v>0</v>
      </c>
      <c r="AV82" s="61">
        <v>0</v>
      </c>
      <c r="AW82" s="61">
        <v>0</v>
      </c>
      <c r="AX82" s="61">
        <v>0</v>
      </c>
      <c r="AY82" s="61">
        <v>0</v>
      </c>
      <c r="AZ82" s="61">
        <v>0</v>
      </c>
      <c r="BA82" s="61">
        <v>0</v>
      </c>
      <c r="BB82" s="61">
        <v>0</v>
      </c>
      <c r="BC82" s="61">
        <v>0</v>
      </c>
      <c r="BD82" s="61">
        <v>0</v>
      </c>
      <c r="BE82" s="61">
        <v>0</v>
      </c>
      <c r="BF82" s="61">
        <v>0</v>
      </c>
      <c r="BG82" s="61">
        <v>0</v>
      </c>
      <c r="BH82" s="61">
        <v>0</v>
      </c>
      <c r="BI82" s="61">
        <v>0</v>
      </c>
      <c r="BJ82" s="61">
        <v>0</v>
      </c>
      <c r="BK82" s="61">
        <v>0</v>
      </c>
      <c r="BL82" s="61">
        <v>0</v>
      </c>
      <c r="BM82" s="61">
        <v>0</v>
      </c>
      <c r="BN82" s="61">
        <v>0</v>
      </c>
      <c r="BO82" s="61">
        <v>0</v>
      </c>
      <c r="BP82" s="61">
        <v>0</v>
      </c>
      <c r="BQ82" s="61">
        <v>0</v>
      </c>
      <c r="BR82" s="61">
        <v>0</v>
      </c>
      <c r="BS82" s="61">
        <v>0</v>
      </c>
      <c r="BT82" s="61">
        <v>0</v>
      </c>
      <c r="BU82" s="61">
        <v>0</v>
      </c>
      <c r="BV82" s="61">
        <v>0</v>
      </c>
      <c r="BW82" s="61">
        <v>1.3526891682505799</v>
      </c>
      <c r="BX82" s="61">
        <v>0</v>
      </c>
      <c r="BY82" s="61">
        <v>0</v>
      </c>
      <c r="BZ82" s="61">
        <v>0</v>
      </c>
      <c r="CA82" s="61">
        <v>0</v>
      </c>
      <c r="CB82" s="61">
        <v>0.88948808601511997</v>
      </c>
      <c r="CC82" s="61">
        <v>0</v>
      </c>
      <c r="CD82" s="61">
        <v>0</v>
      </c>
      <c r="CE82" s="61">
        <v>0</v>
      </c>
      <c r="CF82" s="61">
        <v>0</v>
      </c>
      <c r="CG82" s="61">
        <v>0</v>
      </c>
      <c r="CH82" s="61">
        <v>0</v>
      </c>
      <c r="CI82" s="61">
        <v>0</v>
      </c>
      <c r="CJ82" s="61">
        <v>0</v>
      </c>
      <c r="CK82" s="61">
        <v>0</v>
      </c>
      <c r="CL82" s="61">
        <v>0</v>
      </c>
      <c r="CM82" s="61">
        <v>0</v>
      </c>
      <c r="CN82" s="61">
        <v>0</v>
      </c>
      <c r="CO82" s="61">
        <v>0</v>
      </c>
      <c r="CP82" s="61">
        <v>0</v>
      </c>
      <c r="CQ82" s="61">
        <v>0</v>
      </c>
      <c r="CR82" s="61">
        <v>0</v>
      </c>
      <c r="CS82" s="61">
        <v>0</v>
      </c>
      <c r="CT82" s="61">
        <v>0</v>
      </c>
      <c r="CU82" s="61">
        <v>0</v>
      </c>
      <c r="CV82" s="61">
        <v>0</v>
      </c>
      <c r="CW82" s="61">
        <v>0</v>
      </c>
      <c r="CX82" s="61">
        <v>0</v>
      </c>
      <c r="CY82" s="61">
        <v>0</v>
      </c>
      <c r="CZ82" s="61">
        <v>0</v>
      </c>
      <c r="DA82" s="61">
        <v>0</v>
      </c>
      <c r="DB82" s="61">
        <v>0</v>
      </c>
      <c r="DC82" s="61">
        <v>0</v>
      </c>
      <c r="DD82" s="61">
        <v>0</v>
      </c>
      <c r="DE82" s="61">
        <v>131.84631782240501</v>
      </c>
      <c r="DF82" s="61">
        <v>0</v>
      </c>
      <c r="DG82" s="61">
        <v>0</v>
      </c>
      <c r="DH82" s="61">
        <v>0</v>
      </c>
      <c r="DI82" s="61">
        <v>0</v>
      </c>
    </row>
    <row r="83" spans="2:113">
      <c r="B83" s="54" t="s">
        <v>519</v>
      </c>
      <c r="C83" s="61">
        <v>172.14856558929199</v>
      </c>
      <c r="D83" s="61">
        <v>5174.2601000488103</v>
      </c>
      <c r="E83" s="61">
        <v>197.65808617710101</v>
      </c>
      <c r="F83" s="61">
        <v>6689.4991811760901</v>
      </c>
      <c r="G83" s="61">
        <v>190.607225552866</v>
      </c>
      <c r="H83" s="61">
        <v>6835.3106852210003</v>
      </c>
      <c r="I83" s="61">
        <v>586.218671461246</v>
      </c>
      <c r="J83" s="61">
        <v>10386.612462556101</v>
      </c>
      <c r="K83" s="61">
        <v>9219.0273352109507</v>
      </c>
      <c r="L83" s="61">
        <v>7936.7937454588</v>
      </c>
      <c r="M83" s="61">
        <v>3005.9890506029001</v>
      </c>
      <c r="N83" s="61">
        <v>10465.715025616</v>
      </c>
      <c r="O83" s="61">
        <v>10882.941247702</v>
      </c>
      <c r="P83" s="61">
        <v>6353.92882312045</v>
      </c>
      <c r="Q83" s="61">
        <v>1211.2977641758901</v>
      </c>
      <c r="R83" s="61">
        <v>5261.0744332785198</v>
      </c>
      <c r="S83" s="61">
        <v>11985.1511490631</v>
      </c>
      <c r="T83" s="61">
        <v>15079.061048150699</v>
      </c>
      <c r="U83" s="61">
        <v>9874.1180220234291</v>
      </c>
      <c r="V83" s="61">
        <v>81.232223860965703</v>
      </c>
      <c r="W83" s="61">
        <v>124.65800218756701</v>
      </c>
      <c r="X83" s="61">
        <v>457.974991638885</v>
      </c>
      <c r="Y83" s="61">
        <v>74.429609957230795</v>
      </c>
      <c r="Z83" s="61">
        <v>3123.95724910323</v>
      </c>
      <c r="AA83" s="61">
        <v>3529.0179301695198</v>
      </c>
      <c r="AB83" s="61">
        <v>1309.0223256158799</v>
      </c>
      <c r="AC83" s="61">
        <v>7707.3268407396799</v>
      </c>
      <c r="AD83" s="61">
        <v>7389.1073459340596</v>
      </c>
      <c r="AE83" s="61">
        <v>4113.2920238484503</v>
      </c>
      <c r="AF83" s="61">
        <v>8832.6868837786096</v>
      </c>
      <c r="AG83" s="61">
        <v>10327.521236897999</v>
      </c>
      <c r="AH83" s="61">
        <v>9079.4375913360509</v>
      </c>
      <c r="AI83" s="61">
        <v>5466.0499020284897</v>
      </c>
      <c r="AJ83" s="61">
        <v>39.139675061784502</v>
      </c>
      <c r="AK83" s="61">
        <v>5489.3011623903703</v>
      </c>
      <c r="AL83" s="61">
        <v>6101.3330047712898</v>
      </c>
      <c r="AM83" s="61">
        <v>7283.1843242900204</v>
      </c>
      <c r="AN83" s="61">
        <v>5092.3504884171098</v>
      </c>
      <c r="AO83" s="61">
        <v>169.195281640969</v>
      </c>
      <c r="AP83" s="61">
        <v>0</v>
      </c>
      <c r="AQ83" s="61">
        <v>1.6503752514321901</v>
      </c>
      <c r="AR83" s="61">
        <v>0</v>
      </c>
      <c r="AS83" s="61">
        <v>0</v>
      </c>
      <c r="AT83" s="61">
        <v>0</v>
      </c>
      <c r="AU83" s="61">
        <v>0</v>
      </c>
      <c r="AV83" s="61">
        <v>0</v>
      </c>
      <c r="AW83" s="61">
        <v>0</v>
      </c>
      <c r="AX83" s="61">
        <v>0</v>
      </c>
      <c r="AY83" s="61">
        <v>2.6479726681027498</v>
      </c>
      <c r="AZ83" s="61">
        <v>0</v>
      </c>
      <c r="BA83" s="61">
        <v>1.42789839478261</v>
      </c>
      <c r="BB83" s="61">
        <v>0</v>
      </c>
      <c r="BC83" s="61">
        <v>1.5796438125932399</v>
      </c>
      <c r="BD83" s="61">
        <v>0</v>
      </c>
      <c r="BE83" s="61">
        <v>0</v>
      </c>
      <c r="BF83" s="61">
        <v>1.3647964611002501</v>
      </c>
      <c r="BG83" s="61">
        <v>0</v>
      </c>
      <c r="BH83" s="61">
        <v>1.4161131508734099</v>
      </c>
      <c r="BI83" s="61">
        <v>0</v>
      </c>
      <c r="BJ83" s="61">
        <v>0</v>
      </c>
      <c r="BK83" s="61">
        <v>0</v>
      </c>
      <c r="BL83" s="61">
        <v>0</v>
      </c>
      <c r="BM83" s="61">
        <v>0</v>
      </c>
      <c r="BN83" s="61">
        <v>0</v>
      </c>
      <c r="BO83" s="61">
        <v>0</v>
      </c>
      <c r="BP83" s="61">
        <v>0</v>
      </c>
      <c r="BQ83" s="61">
        <v>1.3933797693026</v>
      </c>
      <c r="BR83" s="61">
        <v>0</v>
      </c>
      <c r="BS83" s="61">
        <v>0</v>
      </c>
      <c r="BT83" s="61">
        <v>0</v>
      </c>
      <c r="BU83" s="61">
        <v>0</v>
      </c>
      <c r="BV83" s="61">
        <v>1.4098364324548101</v>
      </c>
      <c r="BW83" s="61">
        <v>0</v>
      </c>
      <c r="BX83" s="61">
        <v>0</v>
      </c>
      <c r="BY83" s="61">
        <v>0</v>
      </c>
      <c r="BZ83" s="61">
        <v>0</v>
      </c>
      <c r="CA83" s="61">
        <v>1.3436754690510699</v>
      </c>
      <c r="CB83" s="61">
        <v>0</v>
      </c>
      <c r="CC83" s="61">
        <v>0</v>
      </c>
      <c r="CD83" s="61">
        <v>0</v>
      </c>
      <c r="CE83" s="61">
        <v>0</v>
      </c>
      <c r="CF83" s="61">
        <v>0</v>
      </c>
      <c r="CG83" s="61">
        <v>0</v>
      </c>
      <c r="CH83" s="61">
        <v>0</v>
      </c>
      <c r="CI83" s="61">
        <v>0</v>
      </c>
      <c r="CJ83" s="61">
        <v>0</v>
      </c>
      <c r="CK83" s="61">
        <v>0</v>
      </c>
      <c r="CL83" s="61">
        <v>0</v>
      </c>
      <c r="CM83" s="61">
        <v>0</v>
      </c>
      <c r="CN83" s="61">
        <v>0</v>
      </c>
      <c r="CO83" s="61">
        <v>0</v>
      </c>
      <c r="CP83" s="61">
        <v>0</v>
      </c>
      <c r="CQ83" s="61">
        <v>0</v>
      </c>
      <c r="CR83" s="61">
        <v>0</v>
      </c>
      <c r="CS83" s="61">
        <v>0</v>
      </c>
      <c r="CT83" s="61">
        <v>0</v>
      </c>
      <c r="CU83" s="61">
        <v>0</v>
      </c>
      <c r="CV83" s="61">
        <v>0</v>
      </c>
      <c r="CW83" s="61">
        <v>0</v>
      </c>
      <c r="CX83" s="61">
        <v>0</v>
      </c>
      <c r="CY83" s="61">
        <v>0</v>
      </c>
      <c r="CZ83" s="61">
        <v>0</v>
      </c>
      <c r="DA83" s="61">
        <v>0</v>
      </c>
      <c r="DB83" s="61">
        <v>0</v>
      </c>
      <c r="DC83" s="61">
        <v>0</v>
      </c>
      <c r="DD83" s="61">
        <v>0</v>
      </c>
      <c r="DE83" s="61">
        <v>0</v>
      </c>
      <c r="DF83" s="61">
        <v>0</v>
      </c>
      <c r="DG83" s="61">
        <v>0</v>
      </c>
      <c r="DH83" s="61">
        <v>0</v>
      </c>
      <c r="DI83" s="61">
        <v>253.608785891499</v>
      </c>
    </row>
    <row r="84" spans="2:113">
      <c r="B84" s="54" t="s">
        <v>520</v>
      </c>
      <c r="C84" s="61">
        <v>80.836958709257502</v>
      </c>
      <c r="D84" s="61">
        <v>2567.5965714302001</v>
      </c>
      <c r="E84" s="61">
        <v>354.84131496394798</v>
      </c>
      <c r="F84" s="61">
        <v>3727.6443765520498</v>
      </c>
      <c r="G84" s="61">
        <v>80.554244132461093</v>
      </c>
      <c r="H84" s="61">
        <v>2249.23772853116</v>
      </c>
      <c r="I84" s="61">
        <v>22.6696762928913</v>
      </c>
      <c r="J84" s="61">
        <v>1543.3684043486201</v>
      </c>
      <c r="K84" s="61">
        <v>1279.40526364933</v>
      </c>
      <c r="L84" s="61">
        <v>1440.3496350232001</v>
      </c>
      <c r="M84" s="61">
        <v>231.74961039117801</v>
      </c>
      <c r="N84" s="61">
        <v>1257.31632643087</v>
      </c>
      <c r="O84" s="61">
        <v>1344.8741009457101</v>
      </c>
      <c r="P84" s="61">
        <v>971.01506559874099</v>
      </c>
      <c r="Q84" s="61">
        <v>923.33244965675703</v>
      </c>
      <c r="R84" s="61">
        <v>410.65994367059699</v>
      </c>
      <c r="S84" s="61">
        <v>1057.7501870788401</v>
      </c>
      <c r="T84" s="61">
        <v>1351.9986402756499</v>
      </c>
      <c r="U84" s="61">
        <v>1336.0619821817399</v>
      </c>
      <c r="V84" s="61">
        <v>227.62225324737301</v>
      </c>
      <c r="W84" s="61">
        <v>72.638469709042894</v>
      </c>
      <c r="X84" s="61">
        <v>168.896377901151</v>
      </c>
      <c r="Y84" s="61">
        <v>11.5888208486039</v>
      </c>
      <c r="Z84" s="61">
        <v>993.38840836881297</v>
      </c>
      <c r="AA84" s="61">
        <v>887.03010972544303</v>
      </c>
      <c r="AB84" s="61">
        <v>160.40041810431299</v>
      </c>
      <c r="AC84" s="61">
        <v>950.59822993744001</v>
      </c>
      <c r="AD84" s="61">
        <v>793.04146937088103</v>
      </c>
      <c r="AE84" s="61">
        <v>1055.2749292880901</v>
      </c>
      <c r="AF84" s="61">
        <v>760.33528953907899</v>
      </c>
      <c r="AG84" s="61">
        <v>925.29672415350103</v>
      </c>
      <c r="AH84" s="61">
        <v>951.08679286533004</v>
      </c>
      <c r="AI84" s="61">
        <v>662.64284630816906</v>
      </c>
      <c r="AJ84" s="61">
        <v>209.440430339806</v>
      </c>
      <c r="AK84" s="61">
        <v>744.31912938718301</v>
      </c>
      <c r="AL84" s="61">
        <v>726.84979864810805</v>
      </c>
      <c r="AM84" s="61">
        <v>1177.3590672906601</v>
      </c>
      <c r="AN84" s="61">
        <v>837.66437226206801</v>
      </c>
      <c r="AO84" s="61">
        <v>206.335370173434</v>
      </c>
      <c r="AP84" s="61">
        <v>0</v>
      </c>
      <c r="AQ84" s="61">
        <v>0</v>
      </c>
      <c r="AR84" s="61">
        <v>0</v>
      </c>
      <c r="AS84" s="61">
        <v>1.3564307224874199</v>
      </c>
      <c r="AT84" s="61">
        <v>0</v>
      </c>
      <c r="AU84" s="61">
        <v>0</v>
      </c>
      <c r="AV84" s="61">
        <v>0</v>
      </c>
      <c r="AW84" s="61">
        <v>0</v>
      </c>
      <c r="AX84" s="61">
        <v>0</v>
      </c>
      <c r="AY84" s="61">
        <v>1.3055976349673299</v>
      </c>
      <c r="AZ84" s="61">
        <v>0</v>
      </c>
      <c r="BA84" s="61">
        <v>0</v>
      </c>
      <c r="BB84" s="61">
        <v>0</v>
      </c>
      <c r="BC84" s="61">
        <v>0</v>
      </c>
      <c r="BD84" s="61">
        <v>0</v>
      </c>
      <c r="BE84" s="61">
        <v>0</v>
      </c>
      <c r="BF84" s="61">
        <v>0</v>
      </c>
      <c r="BG84" s="61">
        <v>0</v>
      </c>
      <c r="BH84" s="61">
        <v>0</v>
      </c>
      <c r="BI84" s="61">
        <v>0</v>
      </c>
      <c r="BJ84" s="61">
        <v>0</v>
      </c>
      <c r="BK84" s="61">
        <v>0</v>
      </c>
      <c r="BL84" s="61">
        <v>0</v>
      </c>
      <c r="BM84" s="61">
        <v>0</v>
      </c>
      <c r="BN84" s="61">
        <v>0</v>
      </c>
      <c r="BO84" s="61">
        <v>0</v>
      </c>
      <c r="BP84" s="61">
        <v>0</v>
      </c>
      <c r="BQ84" s="61">
        <v>0</v>
      </c>
      <c r="BR84" s="61">
        <v>0</v>
      </c>
      <c r="BS84" s="61">
        <v>0</v>
      </c>
      <c r="BT84" s="61">
        <v>0</v>
      </c>
      <c r="BU84" s="61">
        <v>0</v>
      </c>
      <c r="BV84" s="61">
        <v>0</v>
      </c>
      <c r="BW84" s="61">
        <v>0</v>
      </c>
      <c r="BX84" s="61">
        <v>0</v>
      </c>
      <c r="BY84" s="61">
        <v>1.68887352959746</v>
      </c>
      <c r="BZ84" s="61">
        <v>0</v>
      </c>
      <c r="CA84" s="61">
        <v>0</v>
      </c>
      <c r="CB84" s="61">
        <v>0</v>
      </c>
      <c r="CC84" s="61">
        <v>0</v>
      </c>
      <c r="CD84" s="61">
        <v>0</v>
      </c>
      <c r="CE84" s="61">
        <v>0</v>
      </c>
      <c r="CF84" s="61">
        <v>0</v>
      </c>
      <c r="CG84" s="61">
        <v>0</v>
      </c>
      <c r="CH84" s="61">
        <v>0</v>
      </c>
      <c r="CI84" s="61">
        <v>0</v>
      </c>
      <c r="CJ84" s="61">
        <v>129.897087733272</v>
      </c>
      <c r="CK84" s="61">
        <v>0</v>
      </c>
      <c r="CL84" s="61">
        <v>0</v>
      </c>
      <c r="CM84" s="61">
        <v>0</v>
      </c>
      <c r="CN84" s="61">
        <v>0</v>
      </c>
      <c r="CO84" s="61">
        <v>0</v>
      </c>
      <c r="CP84" s="61">
        <v>0</v>
      </c>
      <c r="CQ84" s="61">
        <v>0</v>
      </c>
      <c r="CR84" s="61">
        <v>0</v>
      </c>
      <c r="CS84" s="61">
        <v>0</v>
      </c>
      <c r="CT84" s="61">
        <v>0</v>
      </c>
      <c r="CU84" s="61">
        <v>0</v>
      </c>
      <c r="CV84" s="61">
        <v>0</v>
      </c>
      <c r="CW84" s="61">
        <v>0</v>
      </c>
      <c r="CX84" s="61">
        <v>0</v>
      </c>
      <c r="CY84" s="61">
        <v>0</v>
      </c>
      <c r="CZ84" s="61">
        <v>0</v>
      </c>
      <c r="DA84" s="61">
        <v>0</v>
      </c>
      <c r="DB84" s="61">
        <v>0</v>
      </c>
      <c r="DC84" s="61">
        <v>0</v>
      </c>
      <c r="DD84" s="61">
        <v>0</v>
      </c>
      <c r="DE84" s="61">
        <v>0</v>
      </c>
      <c r="DF84" s="61">
        <v>0</v>
      </c>
      <c r="DG84" s="61">
        <v>0</v>
      </c>
      <c r="DH84" s="61">
        <v>0</v>
      </c>
      <c r="DI84" s="61">
        <v>14.7109671554709</v>
      </c>
    </row>
    <row r="85" spans="2:113">
      <c r="B85" s="54" t="s">
        <v>521</v>
      </c>
      <c r="C85" s="61">
        <v>3619.4748262070102</v>
      </c>
      <c r="D85" s="61">
        <v>5833.3170281580296</v>
      </c>
      <c r="E85" s="61">
        <v>3613.3840946328801</v>
      </c>
      <c r="F85" s="61">
        <v>4736.5305059988204</v>
      </c>
      <c r="G85" s="61">
        <v>3069.1167014467701</v>
      </c>
      <c r="H85" s="61">
        <v>3836.1109658311698</v>
      </c>
      <c r="I85" s="61">
        <v>3077.40855676</v>
      </c>
      <c r="J85" s="61">
        <v>5794.46461136788</v>
      </c>
      <c r="K85" s="61">
        <v>5176.1853800460703</v>
      </c>
      <c r="L85" s="61">
        <v>4177.4924630407004</v>
      </c>
      <c r="M85" s="61">
        <v>3702.6042404358</v>
      </c>
      <c r="N85" s="61">
        <v>4835.6222272493096</v>
      </c>
      <c r="O85" s="61">
        <v>4960.3921485576702</v>
      </c>
      <c r="P85" s="61">
        <v>3438.3484290053798</v>
      </c>
      <c r="Q85" s="61">
        <v>1046.0715064087101</v>
      </c>
      <c r="R85" s="61">
        <v>3429.0105296494798</v>
      </c>
      <c r="S85" s="61">
        <v>6321.4867599407899</v>
      </c>
      <c r="T85" s="61">
        <v>6656.3556749459904</v>
      </c>
      <c r="U85" s="61">
        <v>5042.5931412485297</v>
      </c>
      <c r="V85" s="61">
        <v>1240.8188683118999</v>
      </c>
      <c r="W85" s="61">
        <v>1952.8573202546499</v>
      </c>
      <c r="X85" s="61">
        <v>2340.6834980866101</v>
      </c>
      <c r="Y85" s="61">
        <v>2671.2232056031999</v>
      </c>
      <c r="Z85" s="61">
        <v>4862.73514142559</v>
      </c>
      <c r="AA85" s="61">
        <v>5072.41962063133</v>
      </c>
      <c r="AB85" s="61">
        <v>3589.9141194774702</v>
      </c>
      <c r="AC85" s="61">
        <v>5169.7226012000601</v>
      </c>
      <c r="AD85" s="61">
        <v>5405.4814963025201</v>
      </c>
      <c r="AE85" s="61">
        <v>3988.50687424024</v>
      </c>
      <c r="AF85" s="61">
        <v>5492.35988654626</v>
      </c>
      <c r="AG85" s="61">
        <v>5324.8207710720399</v>
      </c>
      <c r="AH85" s="61">
        <v>5355.4534535559496</v>
      </c>
      <c r="AI85" s="61">
        <v>3935.0394552406801</v>
      </c>
      <c r="AJ85" s="61">
        <v>1172.35557958501</v>
      </c>
      <c r="AK85" s="61">
        <v>4800.8583845473304</v>
      </c>
      <c r="AL85" s="61">
        <v>4778.4006978510397</v>
      </c>
      <c r="AM85" s="61">
        <v>4884.16800353085</v>
      </c>
      <c r="AN85" s="61">
        <v>3990.6854234797602</v>
      </c>
      <c r="AO85" s="61">
        <v>1276.51499346531</v>
      </c>
      <c r="AP85" s="61">
        <v>775.32204212460294</v>
      </c>
      <c r="AQ85" s="61">
        <v>1396.35499398259</v>
      </c>
      <c r="AR85" s="61">
        <v>581.12387202439095</v>
      </c>
      <c r="AS85" s="61">
        <v>1312.34672400657</v>
      </c>
      <c r="AT85" s="61">
        <v>436.51952889121497</v>
      </c>
      <c r="AU85" s="61">
        <v>903.05593137527103</v>
      </c>
      <c r="AV85" s="61">
        <v>398.17415348958298</v>
      </c>
      <c r="AW85" s="61">
        <v>675.17101661121001</v>
      </c>
      <c r="AX85" s="61">
        <v>873.527877127549</v>
      </c>
      <c r="AY85" s="61">
        <v>1114.3275814446199</v>
      </c>
      <c r="AZ85" s="61">
        <v>375.00905379001301</v>
      </c>
      <c r="BA85" s="61">
        <v>473.11033480463902</v>
      </c>
      <c r="BB85" s="61">
        <v>653.12921043123799</v>
      </c>
      <c r="BC85" s="61">
        <v>1009.39239624708</v>
      </c>
      <c r="BD85" s="61">
        <v>957.11892195703899</v>
      </c>
      <c r="BE85" s="61">
        <v>294.72149201556903</v>
      </c>
      <c r="BF85" s="61">
        <v>488.54026655467499</v>
      </c>
      <c r="BG85" s="61">
        <v>627.41986208217998</v>
      </c>
      <c r="BH85" s="61">
        <v>1221.1910761271499</v>
      </c>
      <c r="BI85" s="61">
        <v>950.573644972019</v>
      </c>
      <c r="BJ85" s="61">
        <v>362.21233770023298</v>
      </c>
      <c r="BK85" s="61">
        <v>322.01062995730803</v>
      </c>
      <c r="BL85" s="61">
        <v>389.14608183897798</v>
      </c>
      <c r="BM85" s="61">
        <v>1138.1153835058999</v>
      </c>
      <c r="BN85" s="61">
        <v>1130.6163307136801</v>
      </c>
      <c r="BO85" s="61">
        <v>601.01616133741095</v>
      </c>
      <c r="BP85" s="61">
        <v>533.99811645244097</v>
      </c>
      <c r="BQ85" s="61">
        <v>645.10580444190896</v>
      </c>
      <c r="BR85" s="61">
        <v>1374.10229896808</v>
      </c>
      <c r="BS85" s="61">
        <v>493.89461326593198</v>
      </c>
      <c r="BT85" s="61">
        <v>501.69983723554202</v>
      </c>
      <c r="BU85" s="61">
        <v>607.26570769892101</v>
      </c>
      <c r="BV85" s="61">
        <v>925.910077014698</v>
      </c>
      <c r="BW85" s="61">
        <v>802.08831472391898</v>
      </c>
      <c r="BX85" s="61">
        <v>605.119068682548</v>
      </c>
      <c r="BY85" s="61">
        <v>544.66171329518102</v>
      </c>
      <c r="BZ85" s="61">
        <v>513.55507808813195</v>
      </c>
      <c r="CA85" s="61">
        <v>920.22174362741498</v>
      </c>
      <c r="CB85" s="61">
        <v>643.75464825224901</v>
      </c>
      <c r="CC85" s="61">
        <v>0</v>
      </c>
      <c r="CD85" s="61">
        <v>0</v>
      </c>
      <c r="CE85" s="61">
        <v>0</v>
      </c>
      <c r="CF85" s="61">
        <v>0</v>
      </c>
      <c r="CG85" s="61">
        <v>0</v>
      </c>
      <c r="CH85" s="61">
        <v>0</v>
      </c>
      <c r="CI85" s="61">
        <v>0</v>
      </c>
      <c r="CJ85" s="61">
        <v>0</v>
      </c>
      <c r="CK85" s="61">
        <v>0</v>
      </c>
      <c r="CL85" s="61">
        <v>0</v>
      </c>
      <c r="CM85" s="61">
        <v>0</v>
      </c>
      <c r="CN85" s="61">
        <v>0</v>
      </c>
      <c r="CO85" s="61">
        <v>0</v>
      </c>
      <c r="CP85" s="61">
        <v>0</v>
      </c>
      <c r="CQ85" s="61">
        <v>0</v>
      </c>
      <c r="CR85" s="61">
        <v>0</v>
      </c>
      <c r="CS85" s="61">
        <v>0</v>
      </c>
      <c r="CT85" s="61">
        <v>0</v>
      </c>
      <c r="CU85" s="61">
        <v>0</v>
      </c>
      <c r="CV85" s="61">
        <v>0</v>
      </c>
      <c r="CW85" s="61">
        <v>0</v>
      </c>
      <c r="CX85" s="61">
        <v>0</v>
      </c>
      <c r="CY85" s="61">
        <v>0</v>
      </c>
      <c r="CZ85" s="61">
        <v>0</v>
      </c>
      <c r="DA85" s="61">
        <v>0</v>
      </c>
      <c r="DB85" s="61">
        <v>0</v>
      </c>
      <c r="DC85" s="61">
        <v>0</v>
      </c>
      <c r="DD85" s="61">
        <v>0</v>
      </c>
      <c r="DE85" s="61">
        <v>0</v>
      </c>
      <c r="DF85" s="61">
        <v>0</v>
      </c>
      <c r="DG85" s="61">
        <v>0</v>
      </c>
      <c r="DH85" s="61">
        <v>0</v>
      </c>
      <c r="DI85" s="61">
        <v>0</v>
      </c>
    </row>
    <row r="86" spans="2:113">
      <c r="B86" s="54" t="s">
        <v>522</v>
      </c>
      <c r="C86" s="61">
        <v>28.1625533567736</v>
      </c>
      <c r="D86" s="61">
        <v>41.974231683375699</v>
      </c>
      <c r="E86" s="61">
        <v>69.646273541311004</v>
      </c>
      <c r="F86" s="61">
        <v>27.2427774733295</v>
      </c>
      <c r="G86" s="61">
        <v>26.7276754725216</v>
      </c>
      <c r="H86" s="61">
        <v>73.035582309587099</v>
      </c>
      <c r="I86" s="61">
        <v>11.2826038692731</v>
      </c>
      <c r="J86" s="61">
        <v>155.98350088509699</v>
      </c>
      <c r="K86" s="61">
        <v>88.4025630716542</v>
      </c>
      <c r="L86" s="61">
        <v>321.17328017839299</v>
      </c>
      <c r="M86" s="61">
        <v>32.188135791122797</v>
      </c>
      <c r="N86" s="61">
        <v>16.288792737231301</v>
      </c>
      <c r="O86" s="61">
        <v>23.693389813162099</v>
      </c>
      <c r="P86" s="61">
        <v>505.81871607133399</v>
      </c>
      <c r="Q86" s="61">
        <v>9191.3299479084508</v>
      </c>
      <c r="R86" s="61">
        <v>22.7093056407703</v>
      </c>
      <c r="S86" s="61">
        <v>35.570127103162001</v>
      </c>
      <c r="T86" s="61">
        <v>32.8236154096371</v>
      </c>
      <c r="U86" s="61">
        <v>41.441799319379797</v>
      </c>
      <c r="V86" s="61">
        <v>61725.041197914397</v>
      </c>
      <c r="W86" s="61">
        <v>0</v>
      </c>
      <c r="X86" s="61">
        <v>157.15383269343801</v>
      </c>
      <c r="Y86" s="61">
        <v>34.606248432697399</v>
      </c>
      <c r="Z86" s="61">
        <v>65.113101085592405</v>
      </c>
      <c r="AA86" s="61">
        <v>75.336383393111007</v>
      </c>
      <c r="AB86" s="61">
        <v>93.769303012922705</v>
      </c>
      <c r="AC86" s="61">
        <v>56.802951866443202</v>
      </c>
      <c r="AD86" s="61">
        <v>208.83946283133</v>
      </c>
      <c r="AE86" s="61">
        <v>1318.9921949955899</v>
      </c>
      <c r="AF86" s="61">
        <v>59.5436743904433</v>
      </c>
      <c r="AG86" s="61">
        <v>23.1706335584913</v>
      </c>
      <c r="AH86" s="61">
        <v>28.193376463887098</v>
      </c>
      <c r="AI86" s="61">
        <v>217.422852623361</v>
      </c>
      <c r="AJ86" s="61">
        <v>75878.782502293398</v>
      </c>
      <c r="AK86" s="61">
        <v>48.157790675557798</v>
      </c>
      <c r="AL86" s="61">
        <v>52.6536577653591</v>
      </c>
      <c r="AM86" s="61">
        <v>27.607383968646399</v>
      </c>
      <c r="AN86" s="61">
        <v>168.49792557253099</v>
      </c>
      <c r="AO86" s="61">
        <v>37036.036538196298</v>
      </c>
      <c r="AP86" s="61">
        <v>0</v>
      </c>
      <c r="AQ86" s="61">
        <v>0</v>
      </c>
      <c r="AR86" s="61">
        <v>0</v>
      </c>
      <c r="AS86" s="61">
        <v>0</v>
      </c>
      <c r="AT86" s="61">
        <v>0</v>
      </c>
      <c r="AU86" s="61">
        <v>0</v>
      </c>
      <c r="AV86" s="61">
        <v>0</v>
      </c>
      <c r="AW86" s="61">
        <v>0</v>
      </c>
      <c r="AX86" s="61">
        <v>0</v>
      </c>
      <c r="AY86" s="61">
        <v>0</v>
      </c>
      <c r="AZ86" s="61">
        <v>0</v>
      </c>
      <c r="BA86" s="61">
        <v>0</v>
      </c>
      <c r="BB86" s="61">
        <v>0</v>
      </c>
      <c r="BC86" s="61">
        <v>0</v>
      </c>
      <c r="BD86" s="61">
        <v>2.4103940181675898</v>
      </c>
      <c r="BE86" s="61">
        <v>0</v>
      </c>
      <c r="BF86" s="61">
        <v>0</v>
      </c>
      <c r="BG86" s="61">
        <v>0</v>
      </c>
      <c r="BH86" s="61">
        <v>0</v>
      </c>
      <c r="BI86" s="61">
        <v>8.1568372522626795</v>
      </c>
      <c r="BJ86" s="61">
        <v>0</v>
      </c>
      <c r="BK86" s="61">
        <v>0</v>
      </c>
      <c r="BL86" s="61">
        <v>0</v>
      </c>
      <c r="BM86" s="61">
        <v>0</v>
      </c>
      <c r="BN86" s="61">
        <v>0</v>
      </c>
      <c r="BO86" s="61">
        <v>0</v>
      </c>
      <c r="BP86" s="61">
        <v>0</v>
      </c>
      <c r="BQ86" s="61">
        <v>0</v>
      </c>
      <c r="BR86" s="61">
        <v>1.38158588920126</v>
      </c>
      <c r="BS86" s="61">
        <v>0</v>
      </c>
      <c r="BT86" s="61">
        <v>0</v>
      </c>
      <c r="BU86" s="61">
        <v>0</v>
      </c>
      <c r="BV86" s="61">
        <v>0</v>
      </c>
      <c r="BW86" s="61">
        <v>5.3359535853571396</v>
      </c>
      <c r="BX86" s="61">
        <v>0</v>
      </c>
      <c r="BY86" s="61">
        <v>0</v>
      </c>
      <c r="BZ86" s="61">
        <v>0</v>
      </c>
      <c r="CA86" s="61">
        <v>0</v>
      </c>
      <c r="CB86" s="61">
        <v>4.3859550785077399</v>
      </c>
      <c r="CC86" s="61">
        <v>0</v>
      </c>
      <c r="CD86" s="61">
        <v>0</v>
      </c>
      <c r="CE86" s="61">
        <v>0</v>
      </c>
      <c r="CF86" s="61">
        <v>0</v>
      </c>
      <c r="CG86" s="61">
        <v>0</v>
      </c>
      <c r="CH86" s="61">
        <v>0</v>
      </c>
      <c r="CI86" s="61">
        <v>0</v>
      </c>
      <c r="CJ86" s="61">
        <v>0</v>
      </c>
      <c r="CK86" s="61">
        <v>0</v>
      </c>
      <c r="CL86" s="61">
        <v>0</v>
      </c>
      <c r="CM86" s="61">
        <v>0</v>
      </c>
      <c r="CN86" s="61">
        <v>0</v>
      </c>
      <c r="CO86" s="61">
        <v>0</v>
      </c>
      <c r="CP86" s="61">
        <v>0</v>
      </c>
      <c r="CQ86" s="61">
        <v>0</v>
      </c>
      <c r="CR86" s="61">
        <v>0</v>
      </c>
      <c r="CS86" s="61">
        <v>408.18938942704602</v>
      </c>
      <c r="CT86" s="61">
        <v>0</v>
      </c>
      <c r="CU86" s="61">
        <v>0</v>
      </c>
      <c r="CV86" s="61">
        <v>0</v>
      </c>
      <c r="CW86" s="61">
        <v>0</v>
      </c>
      <c r="CX86" s="61">
        <v>0</v>
      </c>
      <c r="CY86" s="61">
        <v>0</v>
      </c>
      <c r="CZ86" s="61">
        <v>12860.0213969706</v>
      </c>
      <c r="DA86" s="61">
        <v>0</v>
      </c>
      <c r="DB86" s="61">
        <v>0</v>
      </c>
      <c r="DC86" s="61">
        <v>0</v>
      </c>
      <c r="DD86" s="61">
        <v>0</v>
      </c>
      <c r="DE86" s="61">
        <v>39689.690978211402</v>
      </c>
      <c r="DF86" s="61">
        <v>0</v>
      </c>
      <c r="DG86" s="61">
        <v>0</v>
      </c>
      <c r="DH86" s="61">
        <v>0</v>
      </c>
      <c r="DI86" s="61">
        <v>0</v>
      </c>
    </row>
    <row r="87" spans="2:113">
      <c r="B87" s="54" t="s">
        <v>523</v>
      </c>
      <c r="C87" s="61">
        <v>0</v>
      </c>
      <c r="D87" s="61">
        <v>0</v>
      </c>
      <c r="E87" s="61">
        <v>5.0210104180945203</v>
      </c>
      <c r="F87" s="61">
        <v>2.0622148994346001</v>
      </c>
      <c r="G87" s="61">
        <v>0</v>
      </c>
      <c r="H87" s="61">
        <v>8.7117707270759102</v>
      </c>
      <c r="I87" s="61">
        <v>0</v>
      </c>
      <c r="J87" s="61">
        <v>0</v>
      </c>
      <c r="K87" s="61">
        <v>12.931146738489399</v>
      </c>
      <c r="L87" s="61">
        <v>68.678164957342702</v>
      </c>
      <c r="M87" s="61">
        <v>0</v>
      </c>
      <c r="N87" s="61">
        <v>2.7400527317668102</v>
      </c>
      <c r="O87" s="61">
        <v>18.789409130903</v>
      </c>
      <c r="P87" s="61">
        <v>201.74924592375001</v>
      </c>
      <c r="Q87" s="61">
        <v>1440.4842533645999</v>
      </c>
      <c r="R87" s="61">
        <v>0</v>
      </c>
      <c r="S87" s="61">
        <v>4.7868016008596301</v>
      </c>
      <c r="T87" s="61">
        <v>0</v>
      </c>
      <c r="U87" s="61">
        <v>9.1259573300350905</v>
      </c>
      <c r="V87" s="61">
        <v>1686.8208895054399</v>
      </c>
      <c r="W87" s="61">
        <v>0</v>
      </c>
      <c r="X87" s="61">
        <v>25.821165155363101</v>
      </c>
      <c r="Y87" s="61">
        <v>0</v>
      </c>
      <c r="Z87" s="61">
        <v>0</v>
      </c>
      <c r="AA87" s="61">
        <v>3.04148747838234</v>
      </c>
      <c r="AB87" s="61">
        <v>7.6736412647910397</v>
      </c>
      <c r="AC87" s="61">
        <v>3.0174395483520602</v>
      </c>
      <c r="AD87" s="61">
        <v>82.191783909103705</v>
      </c>
      <c r="AE87" s="61">
        <v>142.376649244953</v>
      </c>
      <c r="AF87" s="61">
        <v>6.32605989851956</v>
      </c>
      <c r="AG87" s="61">
        <v>1.16930871678898</v>
      </c>
      <c r="AH87" s="61">
        <v>1.4976652858417401</v>
      </c>
      <c r="AI87" s="61">
        <v>113.047625557093</v>
      </c>
      <c r="AJ87" s="61">
        <v>1109.66600778109</v>
      </c>
      <c r="AK87" s="61">
        <v>0</v>
      </c>
      <c r="AL87" s="61">
        <v>1.96827626788681</v>
      </c>
      <c r="AM87" s="61">
        <v>8.3592590528319999</v>
      </c>
      <c r="AN87" s="61">
        <v>123.604196325647</v>
      </c>
      <c r="AO87" s="61">
        <v>5711.0287587640896</v>
      </c>
      <c r="AP87" s="61">
        <v>0</v>
      </c>
      <c r="AQ87" s="61">
        <v>0</v>
      </c>
      <c r="AR87" s="61">
        <v>0</v>
      </c>
      <c r="AS87" s="61">
        <v>0</v>
      </c>
      <c r="AT87" s="61">
        <v>0</v>
      </c>
      <c r="AU87" s="61">
        <v>0</v>
      </c>
      <c r="AV87" s="61">
        <v>0</v>
      </c>
      <c r="AW87" s="61">
        <v>0</v>
      </c>
      <c r="AX87" s="61">
        <v>0</v>
      </c>
      <c r="AY87" s="61">
        <v>0</v>
      </c>
      <c r="AZ87" s="61">
        <v>0</v>
      </c>
      <c r="BA87" s="61">
        <v>0</v>
      </c>
      <c r="BB87" s="61">
        <v>0</v>
      </c>
      <c r="BC87" s="61">
        <v>0</v>
      </c>
      <c r="BD87" s="61">
        <v>0</v>
      </c>
      <c r="BE87" s="61">
        <v>0</v>
      </c>
      <c r="BF87" s="61">
        <v>0</v>
      </c>
      <c r="BG87" s="61">
        <v>0</v>
      </c>
      <c r="BH87" s="61">
        <v>0</v>
      </c>
      <c r="BI87" s="61">
        <v>0</v>
      </c>
      <c r="BJ87" s="61">
        <v>0</v>
      </c>
      <c r="BK87" s="61">
        <v>0</v>
      </c>
      <c r="BL87" s="61">
        <v>0</v>
      </c>
      <c r="BM87" s="61">
        <v>0</v>
      </c>
      <c r="BN87" s="61">
        <v>0</v>
      </c>
      <c r="BO87" s="61">
        <v>0</v>
      </c>
      <c r="BP87" s="61">
        <v>0</v>
      </c>
      <c r="BQ87" s="61">
        <v>0</v>
      </c>
      <c r="BR87" s="61">
        <v>0</v>
      </c>
      <c r="BS87" s="61">
        <v>0</v>
      </c>
      <c r="BT87" s="61">
        <v>0</v>
      </c>
      <c r="BU87" s="61">
        <v>0</v>
      </c>
      <c r="BV87" s="61">
        <v>0</v>
      </c>
      <c r="BW87" s="61">
        <v>0</v>
      </c>
      <c r="BX87" s="61">
        <v>0</v>
      </c>
      <c r="BY87" s="61">
        <v>0</v>
      </c>
      <c r="BZ87" s="61">
        <v>0</v>
      </c>
      <c r="CA87" s="61">
        <v>0</v>
      </c>
      <c r="CB87" s="61">
        <v>1.7707018642533601</v>
      </c>
      <c r="CC87" s="61">
        <v>0</v>
      </c>
      <c r="CD87" s="61">
        <v>0</v>
      </c>
      <c r="CE87" s="61">
        <v>0</v>
      </c>
      <c r="CF87" s="61">
        <v>0</v>
      </c>
      <c r="CG87" s="61">
        <v>0</v>
      </c>
      <c r="CH87" s="61">
        <v>0</v>
      </c>
      <c r="CI87" s="61">
        <v>0</v>
      </c>
      <c r="CJ87" s="61">
        <v>0</v>
      </c>
      <c r="CK87" s="61">
        <v>0</v>
      </c>
      <c r="CL87" s="61">
        <v>0</v>
      </c>
      <c r="CM87" s="61">
        <v>0</v>
      </c>
      <c r="CN87" s="61">
        <v>0</v>
      </c>
      <c r="CO87" s="61">
        <v>0</v>
      </c>
      <c r="CP87" s="61">
        <v>0</v>
      </c>
      <c r="CQ87" s="61">
        <v>0</v>
      </c>
      <c r="CR87" s="61">
        <v>0</v>
      </c>
      <c r="CS87" s="61">
        <v>27108.711701734999</v>
      </c>
      <c r="CT87" s="61">
        <v>0</v>
      </c>
      <c r="CU87" s="61">
        <v>0</v>
      </c>
      <c r="CV87" s="61">
        <v>0</v>
      </c>
      <c r="CW87" s="61">
        <v>0</v>
      </c>
      <c r="CX87" s="61">
        <v>0</v>
      </c>
      <c r="CY87" s="61">
        <v>0</v>
      </c>
      <c r="CZ87" s="61">
        <v>0</v>
      </c>
      <c r="DA87" s="61">
        <v>0</v>
      </c>
      <c r="DB87" s="61">
        <v>0</v>
      </c>
      <c r="DC87" s="61">
        <v>0</v>
      </c>
      <c r="DD87" s="61">
        <v>0</v>
      </c>
      <c r="DE87" s="61">
        <v>14829.337942239101</v>
      </c>
      <c r="DF87" s="61">
        <v>0</v>
      </c>
      <c r="DG87" s="61">
        <v>0</v>
      </c>
      <c r="DH87" s="61">
        <v>0</v>
      </c>
      <c r="DI87" s="61">
        <v>0</v>
      </c>
    </row>
    <row r="88" spans="2:113">
      <c r="B88" s="54" t="s">
        <v>524</v>
      </c>
      <c r="C88" s="61">
        <v>0</v>
      </c>
      <c r="D88" s="61">
        <v>1.1822959858894799</v>
      </c>
      <c r="E88" s="61">
        <v>0</v>
      </c>
      <c r="F88" s="61">
        <v>0</v>
      </c>
      <c r="G88" s="61">
        <v>0</v>
      </c>
      <c r="H88" s="61">
        <v>0</v>
      </c>
      <c r="I88" s="61">
        <v>0</v>
      </c>
      <c r="J88" s="61">
        <v>0</v>
      </c>
      <c r="K88" s="61">
        <v>5.1966290631312404</v>
      </c>
      <c r="L88" s="61">
        <v>4.8299363673271403</v>
      </c>
      <c r="M88" s="61">
        <v>0</v>
      </c>
      <c r="N88" s="61">
        <v>2.7528567164946902</v>
      </c>
      <c r="O88" s="61">
        <v>0</v>
      </c>
      <c r="P88" s="61">
        <v>34.605951118673801</v>
      </c>
      <c r="Q88" s="61">
        <v>315.34656552074199</v>
      </c>
      <c r="R88" s="61">
        <v>0</v>
      </c>
      <c r="S88" s="61">
        <v>0</v>
      </c>
      <c r="T88" s="61">
        <v>0</v>
      </c>
      <c r="U88" s="61">
        <v>0</v>
      </c>
      <c r="V88" s="61">
        <v>1124.7321862566801</v>
      </c>
      <c r="W88" s="61">
        <v>0</v>
      </c>
      <c r="X88" s="61">
        <v>63.0015745279387</v>
      </c>
      <c r="Y88" s="61">
        <v>0</v>
      </c>
      <c r="Z88" s="61">
        <v>0</v>
      </c>
      <c r="AA88" s="61">
        <v>0</v>
      </c>
      <c r="AB88" s="61">
        <v>12.8491656692373</v>
      </c>
      <c r="AC88" s="61">
        <v>6.0630794663148899</v>
      </c>
      <c r="AD88" s="61">
        <v>26.6373734405446</v>
      </c>
      <c r="AE88" s="61">
        <v>43.639920210515498</v>
      </c>
      <c r="AF88" s="61">
        <v>0</v>
      </c>
      <c r="AG88" s="61">
        <v>8.2234094334925896</v>
      </c>
      <c r="AH88" s="61">
        <v>0</v>
      </c>
      <c r="AI88" s="61">
        <v>12.6195428321781</v>
      </c>
      <c r="AJ88" s="61">
        <v>576.33117735631197</v>
      </c>
      <c r="AK88" s="61">
        <v>3.75637691466429</v>
      </c>
      <c r="AL88" s="61">
        <v>0</v>
      </c>
      <c r="AM88" s="61">
        <v>2.7994403370076002</v>
      </c>
      <c r="AN88" s="61">
        <v>16.733715847758599</v>
      </c>
      <c r="AO88" s="61">
        <v>6321.6514575445299</v>
      </c>
      <c r="AP88" s="61">
        <v>0</v>
      </c>
      <c r="AQ88" s="61">
        <v>0</v>
      </c>
      <c r="AR88" s="61">
        <v>0</v>
      </c>
      <c r="AS88" s="61">
        <v>0</v>
      </c>
      <c r="AT88" s="61">
        <v>0</v>
      </c>
      <c r="AU88" s="61">
        <v>0</v>
      </c>
      <c r="AV88" s="61">
        <v>0</v>
      </c>
      <c r="AW88" s="61">
        <v>0</v>
      </c>
      <c r="AX88" s="61">
        <v>0</v>
      </c>
      <c r="AY88" s="61">
        <v>0</v>
      </c>
      <c r="AZ88" s="61">
        <v>0</v>
      </c>
      <c r="BA88" s="61">
        <v>0</v>
      </c>
      <c r="BB88" s="61">
        <v>0</v>
      </c>
      <c r="BC88" s="61">
        <v>0</v>
      </c>
      <c r="BD88" s="61">
        <v>0</v>
      </c>
      <c r="BE88" s="61">
        <v>0</v>
      </c>
      <c r="BF88" s="61">
        <v>0</v>
      </c>
      <c r="BG88" s="61">
        <v>0</v>
      </c>
      <c r="BH88" s="61">
        <v>0</v>
      </c>
      <c r="BI88" s="61">
        <v>0</v>
      </c>
      <c r="BJ88" s="61">
        <v>0</v>
      </c>
      <c r="BK88" s="61">
        <v>0</v>
      </c>
      <c r="BL88" s="61">
        <v>0</v>
      </c>
      <c r="BM88" s="61">
        <v>0</v>
      </c>
      <c r="BN88" s="61">
        <v>0</v>
      </c>
      <c r="BO88" s="61">
        <v>0</v>
      </c>
      <c r="BP88" s="61">
        <v>0</v>
      </c>
      <c r="BQ88" s="61">
        <v>0</v>
      </c>
      <c r="BR88" s="61">
        <v>0</v>
      </c>
      <c r="BS88" s="61">
        <v>0</v>
      </c>
      <c r="BT88" s="61">
        <v>0</v>
      </c>
      <c r="BU88" s="61">
        <v>0</v>
      </c>
      <c r="BV88" s="61">
        <v>0</v>
      </c>
      <c r="BW88" s="61">
        <v>0</v>
      </c>
      <c r="BX88" s="61">
        <v>0</v>
      </c>
      <c r="BY88" s="61">
        <v>0</v>
      </c>
      <c r="BZ88" s="61">
        <v>0</v>
      </c>
      <c r="CA88" s="61">
        <v>0</v>
      </c>
      <c r="CB88" s="61">
        <v>1.7789761720302399</v>
      </c>
      <c r="CC88" s="61">
        <v>0</v>
      </c>
      <c r="CD88" s="61">
        <v>0</v>
      </c>
      <c r="CE88" s="61">
        <v>0</v>
      </c>
      <c r="CF88" s="61">
        <v>0</v>
      </c>
      <c r="CG88" s="61">
        <v>0</v>
      </c>
      <c r="CH88" s="61">
        <v>0</v>
      </c>
      <c r="CI88" s="61">
        <v>0</v>
      </c>
      <c r="CJ88" s="61">
        <v>0</v>
      </c>
      <c r="CK88" s="61">
        <v>0</v>
      </c>
      <c r="CL88" s="61">
        <v>0</v>
      </c>
      <c r="CM88" s="61">
        <v>0</v>
      </c>
      <c r="CN88" s="61">
        <v>0</v>
      </c>
      <c r="CO88" s="61">
        <v>0</v>
      </c>
      <c r="CP88" s="61">
        <v>0</v>
      </c>
      <c r="CQ88" s="61">
        <v>0</v>
      </c>
      <c r="CR88" s="61">
        <v>0</v>
      </c>
      <c r="CS88" s="61">
        <v>0</v>
      </c>
      <c r="CT88" s="61">
        <v>0</v>
      </c>
      <c r="CU88" s="61">
        <v>0</v>
      </c>
      <c r="CV88" s="61">
        <v>0</v>
      </c>
      <c r="CW88" s="61">
        <v>0</v>
      </c>
      <c r="CX88" s="61">
        <v>0</v>
      </c>
      <c r="CY88" s="61">
        <v>0</v>
      </c>
      <c r="CZ88" s="61">
        <v>0</v>
      </c>
      <c r="DA88" s="61">
        <v>0</v>
      </c>
      <c r="DB88" s="61">
        <v>0</v>
      </c>
      <c r="DC88" s="61">
        <v>0</v>
      </c>
      <c r="DD88" s="61">
        <v>0</v>
      </c>
      <c r="DE88" s="61">
        <v>5669.39166636342</v>
      </c>
      <c r="DF88" s="61">
        <v>0</v>
      </c>
      <c r="DG88" s="61">
        <v>0</v>
      </c>
      <c r="DH88" s="61">
        <v>0</v>
      </c>
      <c r="DI88" s="61">
        <v>0</v>
      </c>
    </row>
    <row r="89" spans="2:113">
      <c r="B89" s="54" t="s">
        <v>525</v>
      </c>
      <c r="C89" s="61">
        <v>532.701856714565</v>
      </c>
      <c r="D89" s="61">
        <v>15279.3119985251</v>
      </c>
      <c r="E89" s="61">
        <v>919.41934414387504</v>
      </c>
      <c r="F89" s="61">
        <v>16852.679391408401</v>
      </c>
      <c r="G89" s="61">
        <v>668.46369368225305</v>
      </c>
      <c r="H89" s="61">
        <v>18838.9770324848</v>
      </c>
      <c r="I89" s="61">
        <v>5192.3164505760496</v>
      </c>
      <c r="J89" s="61">
        <v>57371.870606363897</v>
      </c>
      <c r="K89" s="61">
        <v>52658.807512818603</v>
      </c>
      <c r="L89" s="61">
        <v>49600.592970721802</v>
      </c>
      <c r="M89" s="61">
        <v>25142.412008217201</v>
      </c>
      <c r="N89" s="61">
        <v>55099.383681703803</v>
      </c>
      <c r="O89" s="61">
        <v>66881.068271560798</v>
      </c>
      <c r="P89" s="61">
        <v>102001.72172944099</v>
      </c>
      <c r="Q89" s="61">
        <v>46756.375140118798</v>
      </c>
      <c r="R89" s="61">
        <v>56466.438288509897</v>
      </c>
      <c r="S89" s="61">
        <v>88913.521337221697</v>
      </c>
      <c r="T89" s="61">
        <v>96294.751793745207</v>
      </c>
      <c r="U89" s="61">
        <v>125395.809622778</v>
      </c>
      <c r="V89" s="61">
        <v>66095.033800648802</v>
      </c>
      <c r="W89" s="61">
        <v>1227.3723173783501</v>
      </c>
      <c r="X89" s="61">
        <v>3091.6625107329401</v>
      </c>
      <c r="Y89" s="61">
        <v>505.58686210689001</v>
      </c>
      <c r="Z89" s="61">
        <v>17287.387178565401</v>
      </c>
      <c r="AA89" s="61">
        <v>17581.021952636602</v>
      </c>
      <c r="AB89" s="61">
        <v>10672.647674349901</v>
      </c>
      <c r="AC89" s="61">
        <v>55125.8396454186</v>
      </c>
      <c r="AD89" s="61">
        <v>50878.466825614101</v>
      </c>
      <c r="AE89" s="61">
        <v>32356.535303881999</v>
      </c>
      <c r="AF89" s="61">
        <v>69600.095059664905</v>
      </c>
      <c r="AG89" s="61">
        <v>80094.773375232704</v>
      </c>
      <c r="AH89" s="61">
        <v>65836.318869110604</v>
      </c>
      <c r="AI89" s="61">
        <v>83470.336720673804</v>
      </c>
      <c r="AJ89" s="61">
        <v>66133.478258145697</v>
      </c>
      <c r="AK89" s="61">
        <v>37493.814585032902</v>
      </c>
      <c r="AL89" s="61">
        <v>45852.204982706498</v>
      </c>
      <c r="AM89" s="61">
        <v>51578.015662384103</v>
      </c>
      <c r="AN89" s="61">
        <v>66418.088628381796</v>
      </c>
      <c r="AO89" s="61">
        <v>32923.484764213201</v>
      </c>
      <c r="AP89" s="61">
        <v>0</v>
      </c>
      <c r="AQ89" s="61">
        <v>4.4686007867168298</v>
      </c>
      <c r="AR89" s="61">
        <v>0</v>
      </c>
      <c r="AS89" s="61">
        <v>3.7244368990332402</v>
      </c>
      <c r="AT89" s="61">
        <v>0</v>
      </c>
      <c r="AU89" s="61">
        <v>2.51606017564505</v>
      </c>
      <c r="AV89" s="61">
        <v>0</v>
      </c>
      <c r="AW89" s="61">
        <v>4.8898368652624997</v>
      </c>
      <c r="AX89" s="61">
        <v>3.6674316097720201</v>
      </c>
      <c r="AY89" s="61">
        <v>9.55963014077774</v>
      </c>
      <c r="AZ89" s="61">
        <v>1.36201835516954</v>
      </c>
      <c r="BA89" s="61">
        <v>5.15495522184231</v>
      </c>
      <c r="BB89" s="61">
        <v>7.4956649196720297</v>
      </c>
      <c r="BC89" s="61">
        <v>12.8312592743273</v>
      </c>
      <c r="BD89" s="61">
        <v>17.730694981097201</v>
      </c>
      <c r="BE89" s="61">
        <v>0</v>
      </c>
      <c r="BF89" s="61">
        <v>0</v>
      </c>
      <c r="BG89" s="61">
        <v>9.5310985448871897</v>
      </c>
      <c r="BH89" s="61">
        <v>30.6744509629868</v>
      </c>
      <c r="BI89" s="61">
        <v>10.000190303621499</v>
      </c>
      <c r="BJ89" s="61">
        <v>0</v>
      </c>
      <c r="BK89" s="61">
        <v>0</v>
      </c>
      <c r="BL89" s="61">
        <v>0</v>
      </c>
      <c r="BM89" s="61">
        <v>2.6254944606845299</v>
      </c>
      <c r="BN89" s="61">
        <v>0</v>
      </c>
      <c r="BO89" s="61">
        <v>1.30505952157228</v>
      </c>
      <c r="BP89" s="61">
        <v>1.3191472032037299</v>
      </c>
      <c r="BQ89" s="61">
        <v>0</v>
      </c>
      <c r="BR89" s="61">
        <v>0</v>
      </c>
      <c r="BS89" s="61">
        <v>7.0411080617668098</v>
      </c>
      <c r="BT89" s="61">
        <v>5.3008127200761601</v>
      </c>
      <c r="BU89" s="61">
        <v>8.5838225811770794</v>
      </c>
      <c r="BV89" s="61">
        <v>10.1794969529788</v>
      </c>
      <c r="BW89" s="61">
        <v>8.5861371781329492</v>
      </c>
      <c r="BX89" s="61">
        <v>2.60017742570682</v>
      </c>
      <c r="BY89" s="61">
        <v>3.0914973084156898</v>
      </c>
      <c r="BZ89" s="61">
        <v>1.2098673392561199</v>
      </c>
      <c r="CA89" s="61">
        <v>9.7017923697585893</v>
      </c>
      <c r="CB89" s="61">
        <v>5.64598793580784</v>
      </c>
      <c r="CC89" s="61">
        <v>3379.0176519882102</v>
      </c>
      <c r="CD89" s="61">
        <v>189064.94654958299</v>
      </c>
      <c r="CE89" s="61">
        <v>1893.33696854031</v>
      </c>
      <c r="CF89" s="61">
        <v>77216.306102673596</v>
      </c>
      <c r="CG89" s="61">
        <v>197171.497976807</v>
      </c>
      <c r="CH89" s="61">
        <v>292329.66839035001</v>
      </c>
      <c r="CI89" s="61">
        <v>260329.430796356</v>
      </c>
      <c r="CJ89" s="61">
        <v>184604.67730175101</v>
      </c>
      <c r="CK89" s="61">
        <v>9575.7923968208397</v>
      </c>
      <c r="CL89" s="61">
        <v>83444.0683258887</v>
      </c>
      <c r="CM89" s="61">
        <v>441481.06332336698</v>
      </c>
      <c r="CN89" s="61">
        <v>1134.2992117981601</v>
      </c>
      <c r="CO89" s="61">
        <v>191116.727956722</v>
      </c>
      <c r="CP89" s="61">
        <v>500.86148174860801</v>
      </c>
      <c r="CQ89" s="61">
        <v>358822.04087217199</v>
      </c>
      <c r="CR89" s="61">
        <v>484328.21550430398</v>
      </c>
      <c r="CS89" s="61">
        <v>86250.072062723397</v>
      </c>
      <c r="CT89" s="61">
        <v>137.72744482397499</v>
      </c>
      <c r="CU89" s="61">
        <v>44485.964678144002</v>
      </c>
      <c r="CV89" s="61">
        <v>175597.09619274401</v>
      </c>
      <c r="CW89" s="61">
        <v>170385.37363068201</v>
      </c>
      <c r="CX89" s="61">
        <v>282418.29131104599</v>
      </c>
      <c r="CY89" s="61">
        <v>393426.71976044402</v>
      </c>
      <c r="CZ89" s="61">
        <v>113498.78934624699</v>
      </c>
      <c r="DA89" s="61">
        <v>244846.52427293101</v>
      </c>
      <c r="DB89" s="61">
        <v>461970.99386985798</v>
      </c>
      <c r="DC89" s="61">
        <v>43.315425004019701</v>
      </c>
      <c r="DD89" s="61">
        <v>432959.76997111202</v>
      </c>
      <c r="DE89" s="61">
        <v>87604.336136672093</v>
      </c>
      <c r="DF89" s="61">
        <v>79152.582756852207</v>
      </c>
      <c r="DG89" s="61">
        <v>1410647.9228079</v>
      </c>
      <c r="DH89" s="61">
        <v>1148267.7999100001</v>
      </c>
      <c r="DI89" s="61">
        <v>1173492.3539613599</v>
      </c>
    </row>
    <row r="90" spans="2:113">
      <c r="B90" s="56" t="s">
        <v>526</v>
      </c>
      <c r="C90" s="62">
        <v>8.0836958709257498</v>
      </c>
      <c r="D90" s="62">
        <v>5.8567440041747201</v>
      </c>
      <c r="E90" s="62">
        <v>9.9955299989844502</v>
      </c>
      <c r="F90" s="62">
        <v>7.5264478968562001</v>
      </c>
      <c r="G90" s="62">
        <v>16.110848826492202</v>
      </c>
      <c r="H90" s="62">
        <v>59.366001731694297</v>
      </c>
      <c r="I90" s="62">
        <v>11.3348381464457</v>
      </c>
      <c r="J90" s="62">
        <v>125.728949114586</v>
      </c>
      <c r="K90" s="62">
        <v>281.881038973042</v>
      </c>
      <c r="L90" s="62">
        <v>453.91179765325199</v>
      </c>
      <c r="M90" s="62">
        <v>21.558103292202599</v>
      </c>
      <c r="N90" s="62">
        <v>27.273673024530801</v>
      </c>
      <c r="O90" s="62">
        <v>35.704622149001203</v>
      </c>
      <c r="P90" s="62">
        <v>2006.9277333119001</v>
      </c>
      <c r="Q90" s="62">
        <v>9337.0947900033207</v>
      </c>
      <c r="R90" s="62">
        <v>13.688664789019899</v>
      </c>
      <c r="S90" s="62">
        <v>7.1469607235056998</v>
      </c>
      <c r="T90" s="62">
        <v>56.529559872152802</v>
      </c>
      <c r="U90" s="62">
        <v>153.666052341582</v>
      </c>
      <c r="V90" s="62">
        <v>35361.553251872399</v>
      </c>
      <c r="W90" s="62">
        <v>5.5875745930032998</v>
      </c>
      <c r="X90" s="62">
        <v>356.15105774808001</v>
      </c>
      <c r="Y90" s="62">
        <v>30.903522262943799</v>
      </c>
      <c r="Z90" s="62">
        <v>10.648880334734599</v>
      </c>
      <c r="AA90" s="62">
        <v>24.2192521426742</v>
      </c>
      <c r="AB90" s="62">
        <v>66.196997947811596</v>
      </c>
      <c r="AC90" s="62">
        <v>75.086748020334895</v>
      </c>
      <c r="AD90" s="62">
        <v>248.072872282405</v>
      </c>
      <c r="AE90" s="62">
        <v>1484.4307427163301</v>
      </c>
      <c r="AF90" s="62">
        <v>25.187090336698301</v>
      </c>
      <c r="AG90" s="62">
        <v>72.161505531467995</v>
      </c>
      <c r="AH90" s="62">
        <v>50.684876108810698</v>
      </c>
      <c r="AI90" s="62">
        <v>828.85514737991798</v>
      </c>
      <c r="AJ90" s="62">
        <v>46811.355154051998</v>
      </c>
      <c r="AK90" s="62">
        <v>24.1903717050834</v>
      </c>
      <c r="AL90" s="62">
        <v>66.611571843761894</v>
      </c>
      <c r="AM90" s="62">
        <v>36.0557547109035</v>
      </c>
      <c r="AN90" s="62">
        <v>542.73670786146499</v>
      </c>
      <c r="AO90" s="62">
        <v>42224.213467141999</v>
      </c>
      <c r="AP90" s="62">
        <v>0</v>
      </c>
      <c r="AQ90" s="62">
        <v>0</v>
      </c>
      <c r="AR90" s="62">
        <v>0</v>
      </c>
      <c r="AS90" s="62">
        <v>0</v>
      </c>
      <c r="AT90" s="62">
        <v>0</v>
      </c>
      <c r="AU90" s="62">
        <v>0</v>
      </c>
      <c r="AV90" s="62">
        <v>0</v>
      </c>
      <c r="AW90" s="62">
        <v>0</v>
      </c>
      <c r="AX90" s="62">
        <v>0</v>
      </c>
      <c r="AY90" s="62">
        <v>0</v>
      </c>
      <c r="AZ90" s="62">
        <v>0</v>
      </c>
      <c r="BA90" s="62">
        <v>0</v>
      </c>
      <c r="BB90" s="62">
        <v>0</v>
      </c>
      <c r="BC90" s="62">
        <v>0</v>
      </c>
      <c r="BD90" s="62">
        <v>1.2107766248665901</v>
      </c>
      <c r="BE90" s="62">
        <v>0</v>
      </c>
      <c r="BF90" s="62">
        <v>0</v>
      </c>
      <c r="BG90" s="62">
        <v>0</v>
      </c>
      <c r="BH90" s="62">
        <v>0</v>
      </c>
      <c r="BI90" s="62">
        <v>5.46306692512655</v>
      </c>
      <c r="BJ90" s="62">
        <v>0</v>
      </c>
      <c r="BK90" s="62">
        <v>0</v>
      </c>
      <c r="BL90" s="62">
        <v>0</v>
      </c>
      <c r="BM90" s="62">
        <v>0</v>
      </c>
      <c r="BN90" s="62">
        <v>0</v>
      </c>
      <c r="BO90" s="62">
        <v>0</v>
      </c>
      <c r="BP90" s="62">
        <v>0</v>
      </c>
      <c r="BQ90" s="62">
        <v>0</v>
      </c>
      <c r="BR90" s="62">
        <v>0</v>
      </c>
      <c r="BS90" s="62">
        <v>0</v>
      </c>
      <c r="BT90" s="62">
        <v>0</v>
      </c>
      <c r="BU90" s="62">
        <v>0</v>
      </c>
      <c r="BV90" s="62">
        <v>0</v>
      </c>
      <c r="BW90" s="62">
        <v>4.0204928056336797</v>
      </c>
      <c r="BX90" s="62">
        <v>0</v>
      </c>
      <c r="BY90" s="62">
        <v>0</v>
      </c>
      <c r="BZ90" s="62">
        <v>0</v>
      </c>
      <c r="CA90" s="62">
        <v>0</v>
      </c>
      <c r="CB90" s="62">
        <v>4.4062604260934197</v>
      </c>
      <c r="CC90" s="62">
        <v>0</v>
      </c>
      <c r="CD90" s="62">
        <v>0</v>
      </c>
      <c r="CE90" s="62">
        <v>0</v>
      </c>
      <c r="CF90" s="62">
        <v>0</v>
      </c>
      <c r="CG90" s="62">
        <v>0</v>
      </c>
      <c r="CH90" s="62">
        <v>0</v>
      </c>
      <c r="CI90" s="62">
        <v>0</v>
      </c>
      <c r="CJ90" s="62">
        <v>0</v>
      </c>
      <c r="CK90" s="62">
        <v>0</v>
      </c>
      <c r="CL90" s="62">
        <v>0</v>
      </c>
      <c r="CM90" s="62">
        <v>0</v>
      </c>
      <c r="CN90" s="62">
        <v>0</v>
      </c>
      <c r="CO90" s="62">
        <v>189622.988560645</v>
      </c>
      <c r="CP90" s="62">
        <v>0</v>
      </c>
      <c r="CQ90" s="62">
        <v>0</v>
      </c>
      <c r="CR90" s="62">
        <v>0</v>
      </c>
      <c r="CS90" s="62">
        <v>217013.88888888899</v>
      </c>
      <c r="CT90" s="62">
        <v>0</v>
      </c>
      <c r="CU90" s="62">
        <v>0</v>
      </c>
      <c r="CV90" s="62">
        <v>0</v>
      </c>
      <c r="CW90" s="62">
        <v>0</v>
      </c>
      <c r="CX90" s="62">
        <v>0</v>
      </c>
      <c r="CY90" s="62">
        <v>26.545737030708501</v>
      </c>
      <c r="CZ90" s="62">
        <v>106462.449088348</v>
      </c>
      <c r="DA90" s="62">
        <v>0</v>
      </c>
      <c r="DB90" s="62">
        <v>0</v>
      </c>
      <c r="DC90" s="62">
        <v>47.326112504391901</v>
      </c>
      <c r="DD90" s="62">
        <v>0</v>
      </c>
      <c r="DE90" s="62">
        <v>105774.013672834</v>
      </c>
      <c r="DF90" s="62">
        <v>0</v>
      </c>
      <c r="DG90" s="62">
        <v>32.171988878786898</v>
      </c>
      <c r="DH90" s="62">
        <v>8880.8722448087992</v>
      </c>
      <c r="DI90" s="62">
        <v>14.7109671554709</v>
      </c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17664-1DC6-41B1-A692-D65B3FA5B559}">
  <dimension ref="B2:E118"/>
  <sheetViews>
    <sheetView zoomScale="85" zoomScaleNormal="85" workbookViewId="0">
      <selection activeCell="B2" sqref="B2"/>
    </sheetView>
  </sheetViews>
  <sheetFormatPr defaultRowHeight="17.7"/>
  <cols>
    <col min="2" max="2" width="23.85546875" customWidth="1"/>
  </cols>
  <sheetData>
    <row r="2" spans="2:5">
      <c r="B2" s="32" t="s">
        <v>649</v>
      </c>
      <c r="C2" s="57"/>
      <c r="D2" s="57"/>
      <c r="E2" s="57"/>
    </row>
    <row r="3" spans="2:5" ht="25.5" customHeight="1">
      <c r="B3" s="48" t="s">
        <v>406</v>
      </c>
      <c r="C3" s="49" t="s">
        <v>636</v>
      </c>
      <c r="D3" s="49" t="s">
        <v>637</v>
      </c>
      <c r="E3" s="49" t="s">
        <v>407</v>
      </c>
    </row>
    <row r="4" spans="2:5" ht="14.1" customHeight="1">
      <c r="B4" s="26" t="s">
        <v>640</v>
      </c>
      <c r="C4" s="50">
        <v>0.09</v>
      </c>
      <c r="D4" s="50">
        <v>0.09</v>
      </c>
      <c r="E4" s="50">
        <v>0.09</v>
      </c>
    </row>
    <row r="5" spans="2:5" ht="14.1" customHeight="1">
      <c r="B5" s="26" t="s">
        <v>223</v>
      </c>
      <c r="C5" s="50">
        <v>0.55000000000000004</v>
      </c>
      <c r="D5" s="50">
        <v>0.55000000000000004</v>
      </c>
      <c r="E5" s="50">
        <v>0.55000000000000004</v>
      </c>
    </row>
    <row r="6" spans="2:5" ht="14.1" customHeight="1">
      <c r="B6" s="26" t="s">
        <v>638</v>
      </c>
      <c r="C6" s="50">
        <v>86.01</v>
      </c>
      <c r="D6" s="50">
        <v>86.01</v>
      </c>
      <c r="E6" s="50">
        <v>86.01</v>
      </c>
    </row>
    <row r="7" spans="2:5" ht="14.1" customHeight="1">
      <c r="B7" s="51" t="s">
        <v>639</v>
      </c>
      <c r="C7" s="52">
        <v>91.3</v>
      </c>
      <c r="D7" s="52">
        <v>91.32</v>
      </c>
      <c r="E7" s="52">
        <v>91.32</v>
      </c>
    </row>
    <row r="8" spans="2:5" ht="14.1" customHeight="1">
      <c r="B8" s="26" t="s">
        <v>0</v>
      </c>
      <c r="C8" s="50">
        <v>1.28</v>
      </c>
      <c r="D8" s="50">
        <v>1.27</v>
      </c>
      <c r="E8" s="50">
        <v>1.1200000000000001</v>
      </c>
    </row>
    <row r="9" spans="2:5" ht="14.1" customHeight="1">
      <c r="B9" s="26" t="s">
        <v>1</v>
      </c>
      <c r="C9" s="50">
        <v>70.67</v>
      </c>
      <c r="D9" s="50">
        <v>70.67</v>
      </c>
      <c r="E9" s="50">
        <v>70.62</v>
      </c>
    </row>
    <row r="10" spans="2:5" ht="14.1" customHeight="1">
      <c r="B10" s="26" t="s">
        <v>2</v>
      </c>
      <c r="C10" s="50">
        <v>3.18</v>
      </c>
      <c r="D10" s="50">
        <v>3.18</v>
      </c>
      <c r="E10" s="50">
        <v>2.97</v>
      </c>
    </row>
    <row r="11" spans="2:5" ht="14.1" customHeight="1">
      <c r="B11" s="26" t="s">
        <v>3</v>
      </c>
      <c r="C11" s="50">
        <v>78.790000000000006</v>
      </c>
      <c r="D11" s="50">
        <v>78.78</v>
      </c>
      <c r="E11" s="50">
        <v>78.760000000000005</v>
      </c>
    </row>
    <row r="12" spans="2:5" ht="14.1" customHeight="1">
      <c r="B12" s="26" t="s">
        <v>4</v>
      </c>
      <c r="C12" s="50">
        <v>1.28</v>
      </c>
      <c r="D12" s="50">
        <v>1.28</v>
      </c>
      <c r="E12" s="50">
        <v>1.08</v>
      </c>
    </row>
    <row r="13" spans="2:5" ht="14.1" customHeight="1">
      <c r="B13" s="26" t="s">
        <v>5</v>
      </c>
      <c r="C13" s="50">
        <v>82.03</v>
      </c>
      <c r="D13" s="50">
        <v>82.03</v>
      </c>
      <c r="E13" s="50">
        <v>82</v>
      </c>
    </row>
    <row r="14" spans="2:5" ht="14.1" customHeight="1">
      <c r="B14" s="26" t="s">
        <v>6</v>
      </c>
      <c r="C14" s="50">
        <v>6.67</v>
      </c>
      <c r="D14" s="50">
        <v>6.67</v>
      </c>
      <c r="E14" s="50">
        <v>6.48</v>
      </c>
    </row>
    <row r="15" spans="2:5" ht="14.1" customHeight="1">
      <c r="B15" s="26" t="s">
        <v>7</v>
      </c>
      <c r="C15" s="50">
        <v>65.430000000000007</v>
      </c>
      <c r="D15" s="50">
        <v>65.42</v>
      </c>
      <c r="E15" s="50">
        <v>65.39</v>
      </c>
    </row>
    <row r="16" spans="2:5" ht="14.1" customHeight="1">
      <c r="B16" s="26" t="s">
        <v>8</v>
      </c>
      <c r="C16" s="50">
        <v>72.290000000000006</v>
      </c>
      <c r="D16" s="50">
        <v>72.28</v>
      </c>
      <c r="E16" s="50">
        <v>72.25</v>
      </c>
    </row>
    <row r="17" spans="2:5" ht="14.1" customHeight="1">
      <c r="B17" s="26" t="s">
        <v>9</v>
      </c>
      <c r="C17" s="50">
        <v>82.04</v>
      </c>
      <c r="D17" s="50">
        <v>82.03</v>
      </c>
      <c r="E17" s="50">
        <v>82</v>
      </c>
    </row>
    <row r="18" spans="2:5" ht="14.1" customHeight="1">
      <c r="B18" s="26" t="s">
        <v>10</v>
      </c>
      <c r="C18" s="50">
        <v>20.62</v>
      </c>
      <c r="D18" s="50">
        <v>20.61</v>
      </c>
      <c r="E18" s="50">
        <v>20.54</v>
      </c>
    </row>
    <row r="19" spans="2:5" ht="14.1" customHeight="1">
      <c r="B19" s="26" t="s">
        <v>11</v>
      </c>
      <c r="C19" s="50">
        <v>54.48</v>
      </c>
      <c r="D19" s="50">
        <v>54.47</v>
      </c>
      <c r="E19" s="50">
        <v>54.42</v>
      </c>
    </row>
    <row r="20" spans="2:5" ht="14.1" customHeight="1">
      <c r="B20" s="26" t="s">
        <v>12</v>
      </c>
      <c r="C20" s="50">
        <v>66.09</v>
      </c>
      <c r="D20" s="50">
        <v>66.08</v>
      </c>
      <c r="E20" s="50">
        <v>66.05</v>
      </c>
    </row>
    <row r="21" spans="2:5" ht="14.1" customHeight="1">
      <c r="B21" s="26" t="s">
        <v>13</v>
      </c>
      <c r="C21" s="50">
        <v>73.569999999999993</v>
      </c>
      <c r="D21" s="50">
        <v>73.569999999999993</v>
      </c>
      <c r="E21" s="50">
        <v>73.52</v>
      </c>
    </row>
    <row r="22" spans="2:5" ht="14.1" customHeight="1">
      <c r="B22" s="26" t="s">
        <v>14</v>
      </c>
      <c r="C22" s="50">
        <v>78.44</v>
      </c>
      <c r="D22" s="50">
        <v>78.47</v>
      </c>
      <c r="E22" s="50">
        <v>78.36</v>
      </c>
    </row>
    <row r="23" spans="2:5" ht="14.1" customHeight="1">
      <c r="B23" s="26" t="s">
        <v>15</v>
      </c>
      <c r="C23" s="50">
        <v>24.54</v>
      </c>
      <c r="D23" s="50">
        <v>24.54</v>
      </c>
      <c r="E23" s="50">
        <v>24.49</v>
      </c>
    </row>
    <row r="24" spans="2:5" ht="14.1" customHeight="1">
      <c r="B24" s="26" t="s">
        <v>16</v>
      </c>
      <c r="C24" s="50">
        <v>58.01</v>
      </c>
      <c r="D24" s="50">
        <v>58</v>
      </c>
      <c r="E24" s="50">
        <v>57.97</v>
      </c>
    </row>
    <row r="25" spans="2:5" ht="14.1" customHeight="1">
      <c r="B25" s="26" t="s">
        <v>17</v>
      </c>
      <c r="C25" s="50">
        <v>67.98</v>
      </c>
      <c r="D25" s="50">
        <v>67.97</v>
      </c>
      <c r="E25" s="50">
        <v>67.94</v>
      </c>
    </row>
    <row r="26" spans="2:5" ht="14.1" customHeight="1">
      <c r="B26" s="26" t="s">
        <v>18</v>
      </c>
      <c r="C26" s="50">
        <v>78.19</v>
      </c>
      <c r="D26" s="50">
        <v>78.19</v>
      </c>
      <c r="E26" s="50">
        <v>78.16</v>
      </c>
    </row>
    <row r="27" spans="2:5" ht="14.1" customHeight="1">
      <c r="B27" s="26" t="s">
        <v>19</v>
      </c>
      <c r="C27" s="50">
        <v>71.58</v>
      </c>
      <c r="D27" s="50">
        <v>71.72</v>
      </c>
      <c r="E27" s="50">
        <v>71.36</v>
      </c>
    </row>
    <row r="28" spans="2:5" ht="14.1" customHeight="1">
      <c r="B28" s="26" t="s">
        <v>20</v>
      </c>
      <c r="C28" s="50">
        <v>1.42</v>
      </c>
      <c r="D28" s="50">
        <v>1.42</v>
      </c>
      <c r="E28" s="50">
        <v>1.1000000000000001</v>
      </c>
    </row>
    <row r="29" spans="2:5" ht="14.1" customHeight="1">
      <c r="B29" s="26" t="s">
        <v>21</v>
      </c>
      <c r="C29" s="50">
        <v>5.08</v>
      </c>
      <c r="D29" s="50">
        <v>5.08</v>
      </c>
      <c r="E29" s="50">
        <v>4.75</v>
      </c>
    </row>
    <row r="30" spans="2:5" ht="14.1" customHeight="1">
      <c r="B30" s="26" t="s">
        <v>22</v>
      </c>
      <c r="C30" s="50">
        <v>1.08</v>
      </c>
      <c r="D30" s="50">
        <v>1.08</v>
      </c>
      <c r="E30" s="50">
        <v>0.84</v>
      </c>
    </row>
    <row r="31" spans="2:5" ht="14.1" customHeight="1">
      <c r="B31" s="26" t="s">
        <v>23</v>
      </c>
      <c r="C31" s="50">
        <v>32.950000000000003</v>
      </c>
      <c r="D31" s="50">
        <v>32.950000000000003</v>
      </c>
      <c r="E31" s="50">
        <v>32.9</v>
      </c>
    </row>
    <row r="32" spans="2:5" ht="14.1" customHeight="1">
      <c r="B32" s="26" t="s">
        <v>24</v>
      </c>
      <c r="C32" s="50">
        <v>34.43</v>
      </c>
      <c r="D32" s="50">
        <v>34.42</v>
      </c>
      <c r="E32" s="50">
        <v>34.39</v>
      </c>
    </row>
    <row r="33" spans="2:5" ht="14.1" customHeight="1">
      <c r="B33" s="26" t="s">
        <v>25</v>
      </c>
      <c r="C33" s="50">
        <v>14.6</v>
      </c>
      <c r="D33" s="50">
        <v>14.6</v>
      </c>
      <c r="E33" s="50">
        <v>14.53</v>
      </c>
    </row>
    <row r="34" spans="2:5" ht="14.1" customHeight="1">
      <c r="B34" s="26" t="s">
        <v>26</v>
      </c>
      <c r="C34" s="50">
        <v>60.94</v>
      </c>
      <c r="D34" s="50">
        <v>60.94</v>
      </c>
      <c r="E34" s="50">
        <v>60.88</v>
      </c>
    </row>
    <row r="35" spans="2:5" ht="14.1" customHeight="1">
      <c r="B35" s="26" t="s">
        <v>27</v>
      </c>
      <c r="C35" s="50">
        <v>62.62</v>
      </c>
      <c r="D35" s="50">
        <v>62.62</v>
      </c>
      <c r="E35" s="50">
        <v>62.56</v>
      </c>
    </row>
    <row r="36" spans="2:5" ht="14.1" customHeight="1">
      <c r="B36" s="26" t="s">
        <v>28</v>
      </c>
      <c r="C36" s="50">
        <v>60.02</v>
      </c>
      <c r="D36" s="50">
        <v>60.02</v>
      </c>
      <c r="E36" s="50">
        <v>59.97</v>
      </c>
    </row>
    <row r="37" spans="2:5" ht="14.1" customHeight="1">
      <c r="B37" s="26" t="s">
        <v>29</v>
      </c>
      <c r="C37" s="50">
        <v>59.54</v>
      </c>
      <c r="D37" s="50">
        <v>59.53</v>
      </c>
      <c r="E37" s="50">
        <v>59.47</v>
      </c>
    </row>
    <row r="38" spans="2:5" ht="14.1" customHeight="1">
      <c r="B38" s="26" t="s">
        <v>30</v>
      </c>
      <c r="C38" s="50">
        <v>67.92</v>
      </c>
      <c r="D38" s="50">
        <v>67.92</v>
      </c>
      <c r="E38" s="50">
        <v>67.88</v>
      </c>
    </row>
    <row r="39" spans="2:5" ht="14.1" customHeight="1">
      <c r="B39" s="26" t="s">
        <v>31</v>
      </c>
      <c r="C39" s="50">
        <v>63.31</v>
      </c>
      <c r="D39" s="50">
        <v>63.31</v>
      </c>
      <c r="E39" s="50">
        <v>63.28</v>
      </c>
    </row>
    <row r="40" spans="2:5" ht="14.1" customHeight="1">
      <c r="B40" s="26" t="s">
        <v>32</v>
      </c>
      <c r="C40" s="50">
        <v>71.5</v>
      </c>
      <c r="D40" s="50">
        <v>71.489999999999995</v>
      </c>
      <c r="E40" s="50">
        <v>71.459999999999994</v>
      </c>
    </row>
    <row r="41" spans="2:5" ht="14.1" customHeight="1">
      <c r="B41" s="26" t="s">
        <v>33</v>
      </c>
      <c r="C41" s="50">
        <v>69.959999999999994</v>
      </c>
      <c r="D41" s="50">
        <v>70.09</v>
      </c>
      <c r="E41" s="50">
        <v>69.739999999999995</v>
      </c>
    </row>
    <row r="42" spans="2:5" ht="14.1" customHeight="1">
      <c r="B42" s="26" t="s">
        <v>405</v>
      </c>
      <c r="C42" s="50">
        <v>55.49</v>
      </c>
      <c r="D42" s="50">
        <v>55.49</v>
      </c>
      <c r="E42" s="50">
        <v>55.43</v>
      </c>
    </row>
    <row r="43" spans="2:5" ht="14.1" customHeight="1">
      <c r="B43" s="26" t="s">
        <v>34</v>
      </c>
      <c r="C43" s="50">
        <v>61.65</v>
      </c>
      <c r="D43" s="50">
        <v>61.65</v>
      </c>
      <c r="E43" s="50">
        <v>61.59</v>
      </c>
    </row>
    <row r="44" spans="2:5" ht="14.1" customHeight="1">
      <c r="B44" s="26" t="s">
        <v>35</v>
      </c>
      <c r="C44" s="50">
        <v>62.42</v>
      </c>
      <c r="D44" s="50">
        <v>62.42</v>
      </c>
      <c r="E44" s="50">
        <v>62.37</v>
      </c>
    </row>
    <row r="45" spans="2:5" ht="14.1" customHeight="1">
      <c r="B45" s="26" t="s">
        <v>36</v>
      </c>
      <c r="C45" s="50">
        <v>70.56</v>
      </c>
      <c r="D45" s="50">
        <v>70.55</v>
      </c>
      <c r="E45" s="50">
        <v>70.52</v>
      </c>
    </row>
    <row r="46" spans="2:5" ht="14.1" customHeight="1">
      <c r="B46" s="26" t="s">
        <v>37</v>
      </c>
      <c r="C46" s="50">
        <v>56.9</v>
      </c>
      <c r="D46" s="50">
        <v>57.12</v>
      </c>
      <c r="E46" s="50">
        <v>56.56</v>
      </c>
    </row>
    <row r="47" spans="2:5" ht="14.1" customHeight="1">
      <c r="B47" s="26" t="s">
        <v>528</v>
      </c>
      <c r="C47" s="50">
        <v>0.24</v>
      </c>
      <c r="D47" s="50">
        <v>0.24</v>
      </c>
      <c r="E47" s="50">
        <v>0.04</v>
      </c>
    </row>
    <row r="48" spans="2:5" ht="14.1" customHeight="1">
      <c r="B48" s="26" t="s">
        <v>529</v>
      </c>
      <c r="C48" s="50">
        <v>0.26</v>
      </c>
      <c r="D48" s="50">
        <v>0.26</v>
      </c>
      <c r="E48" s="50">
        <v>0.08</v>
      </c>
    </row>
    <row r="49" spans="2:5" ht="14.1" customHeight="1">
      <c r="B49" s="26" t="s">
        <v>530</v>
      </c>
      <c r="C49" s="50">
        <v>0.26</v>
      </c>
      <c r="D49" s="50">
        <v>0.25</v>
      </c>
      <c r="E49" s="50">
        <v>0.03</v>
      </c>
    </row>
    <row r="50" spans="2:5" ht="14.1" customHeight="1">
      <c r="B50" s="26" t="s">
        <v>531</v>
      </c>
      <c r="C50" s="50">
        <v>0.17</v>
      </c>
      <c r="D50" s="50">
        <v>0.17</v>
      </c>
      <c r="E50" s="50">
        <v>0.08</v>
      </c>
    </row>
    <row r="51" spans="2:5" ht="14.1" customHeight="1">
      <c r="B51" s="26" t="s">
        <v>532</v>
      </c>
      <c r="C51" s="50">
        <v>0.23</v>
      </c>
      <c r="D51" s="50">
        <v>0.22</v>
      </c>
      <c r="E51" s="50">
        <v>0.02</v>
      </c>
    </row>
    <row r="52" spans="2:5" ht="14.1" customHeight="1">
      <c r="B52" s="26" t="s">
        <v>533</v>
      </c>
      <c r="C52" s="50">
        <v>0.19</v>
      </c>
      <c r="D52" s="50">
        <v>0.18</v>
      </c>
      <c r="E52" s="50">
        <v>0.06</v>
      </c>
    </row>
    <row r="53" spans="2:5" ht="14.1" customHeight="1">
      <c r="B53" s="26" t="s">
        <v>534</v>
      </c>
      <c r="C53" s="50">
        <v>0.23</v>
      </c>
      <c r="D53" s="50">
        <v>0.22</v>
      </c>
      <c r="E53" s="50">
        <v>0.03</v>
      </c>
    </row>
    <row r="54" spans="2:5" ht="14.1" customHeight="1">
      <c r="B54" s="26" t="s">
        <v>535</v>
      </c>
      <c r="C54" s="50">
        <v>0.16</v>
      </c>
      <c r="D54" s="50">
        <v>0.14000000000000001</v>
      </c>
      <c r="E54" s="50">
        <v>0.05</v>
      </c>
    </row>
    <row r="55" spans="2:5" ht="14.1" customHeight="1">
      <c r="B55" s="26" t="s">
        <v>536</v>
      </c>
      <c r="C55" s="50">
        <v>0.16</v>
      </c>
      <c r="D55" s="50">
        <v>0.14000000000000001</v>
      </c>
      <c r="E55" s="50">
        <v>0.06</v>
      </c>
    </row>
    <row r="56" spans="2:5" ht="14.1" customHeight="1">
      <c r="B56" s="26" t="s">
        <v>537</v>
      </c>
      <c r="C56" s="50">
        <v>0.16</v>
      </c>
      <c r="D56" s="50">
        <v>0.15</v>
      </c>
      <c r="E56" s="50">
        <v>7.0000000000000007E-2</v>
      </c>
    </row>
    <row r="57" spans="2:5" ht="14.1" customHeight="1">
      <c r="B57" s="26" t="s">
        <v>538</v>
      </c>
      <c r="C57" s="50">
        <v>0.17</v>
      </c>
      <c r="D57" s="50">
        <v>0.12</v>
      </c>
      <c r="E57" s="50">
        <v>0.04</v>
      </c>
    </row>
    <row r="58" spans="2:5" ht="14.1" customHeight="1">
      <c r="B58" s="26" t="s">
        <v>539</v>
      </c>
      <c r="C58" s="50">
        <v>0.17</v>
      </c>
      <c r="D58" s="50">
        <v>0.13</v>
      </c>
      <c r="E58" s="50">
        <v>0.04</v>
      </c>
    </row>
    <row r="59" spans="2:5" ht="14.1" customHeight="1">
      <c r="B59" s="26" t="s">
        <v>540</v>
      </c>
      <c r="C59" s="50">
        <v>0.17</v>
      </c>
      <c r="D59" s="50">
        <v>0.14000000000000001</v>
      </c>
      <c r="E59" s="50">
        <v>0.05</v>
      </c>
    </row>
    <row r="60" spans="2:5" ht="14.1" customHeight="1">
      <c r="B60" s="26" t="s">
        <v>541</v>
      </c>
      <c r="C60" s="50">
        <v>0.14000000000000001</v>
      </c>
      <c r="D60" s="50">
        <v>0.14000000000000001</v>
      </c>
      <c r="E60" s="50">
        <v>0.05</v>
      </c>
    </row>
    <row r="61" spans="2:5" ht="14.1" customHeight="1">
      <c r="B61" s="26" t="s">
        <v>542</v>
      </c>
      <c r="C61" s="50">
        <v>0.12</v>
      </c>
      <c r="D61" s="50">
        <v>0.12</v>
      </c>
      <c r="E61" s="50">
        <v>7.0000000000000007E-2</v>
      </c>
    </row>
    <row r="62" spans="2:5" ht="14.1" customHeight="1">
      <c r="B62" s="26" t="s">
        <v>543</v>
      </c>
      <c r="C62" s="50">
        <v>0.12</v>
      </c>
      <c r="D62" s="50">
        <v>0.09</v>
      </c>
      <c r="E62" s="50">
        <v>0.04</v>
      </c>
    </row>
    <row r="63" spans="2:5" ht="14.1" customHeight="1">
      <c r="B63" s="26" t="s">
        <v>544</v>
      </c>
      <c r="C63" s="50">
        <v>0.14000000000000001</v>
      </c>
      <c r="D63" s="50">
        <v>0.11</v>
      </c>
      <c r="E63" s="50">
        <v>0.04</v>
      </c>
    </row>
    <row r="64" spans="2:5" ht="14.1" customHeight="1">
      <c r="B64" s="26" t="s">
        <v>545</v>
      </c>
      <c r="C64" s="50">
        <v>0.14000000000000001</v>
      </c>
      <c r="D64" s="50">
        <v>0.12</v>
      </c>
      <c r="E64" s="50">
        <v>0.05</v>
      </c>
    </row>
    <row r="65" spans="2:5" ht="14.1" customHeight="1">
      <c r="B65" s="26" t="s">
        <v>546</v>
      </c>
      <c r="C65" s="50">
        <v>0.15</v>
      </c>
      <c r="D65" s="50">
        <v>0.14000000000000001</v>
      </c>
      <c r="E65" s="50">
        <v>7.0000000000000007E-2</v>
      </c>
    </row>
    <row r="66" spans="2:5" ht="14.1" customHeight="1">
      <c r="B66" s="26" t="s">
        <v>547</v>
      </c>
      <c r="C66" s="50">
        <v>0.12</v>
      </c>
      <c r="D66" s="50">
        <v>0.11</v>
      </c>
      <c r="E66" s="50">
        <v>0.05</v>
      </c>
    </row>
    <row r="67" spans="2:5" ht="14.1" customHeight="1">
      <c r="B67" s="26" t="s">
        <v>548</v>
      </c>
      <c r="C67" s="50">
        <v>0.33</v>
      </c>
      <c r="D67" s="50">
        <v>0.33</v>
      </c>
      <c r="E67" s="50">
        <v>0.02</v>
      </c>
    </row>
    <row r="68" spans="2:5" ht="14.1" customHeight="1">
      <c r="B68" s="26" t="s">
        <v>549</v>
      </c>
      <c r="C68" s="50">
        <v>0.36</v>
      </c>
      <c r="D68" s="50">
        <v>0.36</v>
      </c>
      <c r="E68" s="50">
        <v>0.02</v>
      </c>
    </row>
    <row r="69" spans="2:5" ht="14.1" customHeight="1">
      <c r="B69" s="26" t="s">
        <v>550</v>
      </c>
      <c r="C69" s="50">
        <v>0.24</v>
      </c>
      <c r="D69" s="50">
        <v>0.24</v>
      </c>
      <c r="E69" s="50">
        <v>0.02</v>
      </c>
    </row>
    <row r="70" spans="2:5" ht="14.1" customHeight="1">
      <c r="B70" s="26" t="s">
        <v>551</v>
      </c>
      <c r="C70" s="50">
        <v>0.14000000000000001</v>
      </c>
      <c r="D70" s="50">
        <v>0.13</v>
      </c>
      <c r="E70" s="50">
        <v>0.06</v>
      </c>
    </row>
    <row r="71" spans="2:5" ht="14.1" customHeight="1">
      <c r="B71" s="26" t="s">
        <v>552</v>
      </c>
      <c r="C71" s="50">
        <v>0.14000000000000001</v>
      </c>
      <c r="D71" s="50">
        <v>0.13</v>
      </c>
      <c r="E71" s="50">
        <v>7.0000000000000007E-2</v>
      </c>
    </row>
    <row r="72" spans="2:5" ht="14.1" customHeight="1">
      <c r="B72" s="26" t="s">
        <v>553</v>
      </c>
      <c r="C72" s="50">
        <v>0.19</v>
      </c>
      <c r="D72" s="50">
        <v>0.18</v>
      </c>
      <c r="E72" s="50">
        <v>0.06</v>
      </c>
    </row>
    <row r="73" spans="2:5" ht="14.1" customHeight="1">
      <c r="B73" s="26" t="s">
        <v>554</v>
      </c>
      <c r="C73" s="50">
        <v>0.2</v>
      </c>
      <c r="D73" s="50">
        <v>0.18</v>
      </c>
      <c r="E73" s="50">
        <v>0.05</v>
      </c>
    </row>
    <row r="74" spans="2:5" ht="14.1" customHeight="1">
      <c r="B74" s="26" t="s">
        <v>555</v>
      </c>
      <c r="C74" s="50">
        <v>0.22</v>
      </c>
      <c r="D74" s="50">
        <v>0.21</v>
      </c>
      <c r="E74" s="50">
        <v>0.05</v>
      </c>
    </row>
    <row r="75" spans="2:5" ht="14.1" customHeight="1">
      <c r="B75" s="26" t="s">
        <v>556</v>
      </c>
      <c r="C75" s="50">
        <v>0.18</v>
      </c>
      <c r="D75" s="50">
        <v>0.18</v>
      </c>
      <c r="E75" s="50">
        <v>0.08</v>
      </c>
    </row>
    <row r="76" spans="2:5" ht="14.1" customHeight="1">
      <c r="B76" s="26" t="s">
        <v>557</v>
      </c>
      <c r="C76" s="50">
        <v>0.19</v>
      </c>
      <c r="D76" s="50">
        <v>0.17</v>
      </c>
      <c r="E76" s="50">
        <v>0.05</v>
      </c>
    </row>
    <row r="77" spans="2:5" ht="14.1" customHeight="1">
      <c r="B77" s="26" t="s">
        <v>558</v>
      </c>
      <c r="C77" s="50">
        <v>0.17</v>
      </c>
      <c r="D77" s="50">
        <v>0.15</v>
      </c>
      <c r="E77" s="50">
        <v>0.05</v>
      </c>
    </row>
    <row r="78" spans="2:5" ht="14.1" customHeight="1">
      <c r="B78" s="26" t="s">
        <v>559</v>
      </c>
      <c r="C78" s="50">
        <v>0.15</v>
      </c>
      <c r="D78" s="50">
        <v>0.13</v>
      </c>
      <c r="E78" s="50">
        <v>0.05</v>
      </c>
    </row>
    <row r="79" spans="2:5" ht="14.1" customHeight="1">
      <c r="B79" s="26" t="s">
        <v>560</v>
      </c>
      <c r="C79" s="50">
        <v>0.16</v>
      </c>
      <c r="D79" s="50">
        <v>0.15</v>
      </c>
      <c r="E79" s="50">
        <v>0.06</v>
      </c>
    </row>
    <row r="80" spans="2:5" ht="14.1" customHeight="1">
      <c r="B80" s="26" t="s">
        <v>561</v>
      </c>
      <c r="C80" s="50">
        <v>0.09</v>
      </c>
      <c r="D80" s="50">
        <v>0.09</v>
      </c>
      <c r="E80" s="50">
        <v>0.05</v>
      </c>
    </row>
    <row r="81" spans="2:5" ht="14.1" customHeight="1">
      <c r="B81" s="26" t="s">
        <v>562</v>
      </c>
      <c r="C81" s="50">
        <v>0.16</v>
      </c>
      <c r="D81" s="50">
        <v>0.14000000000000001</v>
      </c>
      <c r="E81" s="50">
        <v>0.06</v>
      </c>
    </row>
    <row r="82" spans="2:5" ht="14.1" customHeight="1">
      <c r="B82" s="26" t="s">
        <v>563</v>
      </c>
      <c r="C82" s="50">
        <v>0.17</v>
      </c>
      <c r="D82" s="50">
        <v>0.16</v>
      </c>
      <c r="E82" s="50">
        <v>0.06</v>
      </c>
    </row>
    <row r="83" spans="2:5" ht="14.1" customHeight="1">
      <c r="B83" s="26" t="s">
        <v>564</v>
      </c>
      <c r="C83" s="50">
        <v>0.15</v>
      </c>
      <c r="D83" s="50">
        <v>0.14000000000000001</v>
      </c>
      <c r="E83" s="50">
        <v>0.05</v>
      </c>
    </row>
    <row r="84" spans="2:5" ht="14.1" customHeight="1">
      <c r="B84" s="26" t="s">
        <v>565</v>
      </c>
      <c r="C84" s="50">
        <v>0.15</v>
      </c>
      <c r="D84" s="50">
        <v>0.15</v>
      </c>
      <c r="E84" s="50">
        <v>7.0000000000000007E-2</v>
      </c>
    </row>
    <row r="85" spans="2:5" ht="14.1" customHeight="1">
      <c r="B85" s="26" t="s">
        <v>566</v>
      </c>
      <c r="C85" s="50">
        <v>7.0000000000000007E-2</v>
      </c>
      <c r="D85" s="50">
        <v>7.0000000000000007E-2</v>
      </c>
      <c r="E85" s="50">
        <v>0.04</v>
      </c>
    </row>
    <row r="86" spans="2:5" ht="14.1" customHeight="1">
      <c r="B86" s="26" t="s">
        <v>534</v>
      </c>
      <c r="C86" s="50">
        <v>0.23</v>
      </c>
      <c r="D86" s="50">
        <v>0.22</v>
      </c>
      <c r="E86" s="50">
        <v>0.03</v>
      </c>
    </row>
    <row r="87" spans="2:5" ht="14.1" customHeight="1">
      <c r="B87" s="26" t="s">
        <v>536</v>
      </c>
      <c r="C87" s="50">
        <v>0.16</v>
      </c>
      <c r="D87" s="50">
        <v>0.14000000000000001</v>
      </c>
      <c r="E87" s="50">
        <v>0.06</v>
      </c>
    </row>
    <row r="88" spans="2:5" ht="14.1" customHeight="1">
      <c r="B88" s="26" t="s">
        <v>535</v>
      </c>
      <c r="C88" s="50">
        <v>0.16</v>
      </c>
      <c r="D88" s="50">
        <v>0.14000000000000001</v>
      </c>
      <c r="E88" s="50">
        <v>0.05</v>
      </c>
    </row>
    <row r="89" spans="2:5" ht="14.1" customHeight="1">
      <c r="B89" s="26" t="s">
        <v>537</v>
      </c>
      <c r="C89" s="50">
        <v>0.16</v>
      </c>
      <c r="D89" s="50">
        <v>0.15</v>
      </c>
      <c r="E89" s="50">
        <v>7.0000000000000007E-2</v>
      </c>
    </row>
    <row r="90" spans="2:5" ht="14.1" customHeight="1">
      <c r="B90" s="26" t="s">
        <v>538</v>
      </c>
      <c r="C90" s="50">
        <v>0.17</v>
      </c>
      <c r="D90" s="50">
        <v>0.12</v>
      </c>
      <c r="E90" s="50">
        <v>0.04</v>
      </c>
    </row>
    <row r="91" spans="2:5" ht="14.1" customHeight="1">
      <c r="B91" s="26" t="s">
        <v>540</v>
      </c>
      <c r="C91" s="50">
        <v>0.17</v>
      </c>
      <c r="D91" s="50">
        <v>0.14000000000000001</v>
      </c>
      <c r="E91" s="50">
        <v>0.05</v>
      </c>
    </row>
    <row r="92" spans="2:5" ht="14.1" customHeight="1">
      <c r="B92" s="26" t="s">
        <v>541</v>
      </c>
      <c r="C92" s="50">
        <v>0.14000000000000001</v>
      </c>
      <c r="D92" s="50">
        <v>0.14000000000000001</v>
      </c>
      <c r="E92" s="50">
        <v>0.05</v>
      </c>
    </row>
    <row r="93" spans="2:5" ht="14.1" customHeight="1">
      <c r="B93" s="26" t="s">
        <v>539</v>
      </c>
      <c r="C93" s="50">
        <v>0.17</v>
      </c>
      <c r="D93" s="50">
        <v>0.13</v>
      </c>
      <c r="E93" s="50">
        <v>0.04</v>
      </c>
    </row>
    <row r="94" spans="2:5" ht="14.1" customHeight="1">
      <c r="B94" s="26" t="s">
        <v>542</v>
      </c>
      <c r="C94" s="50">
        <v>0.12</v>
      </c>
      <c r="D94" s="50">
        <v>0.12</v>
      </c>
      <c r="E94" s="50">
        <v>7.0000000000000007E-2</v>
      </c>
    </row>
    <row r="95" spans="2:5" ht="14.1" customHeight="1">
      <c r="B95" s="26" t="s">
        <v>543</v>
      </c>
      <c r="C95" s="50">
        <v>0.12</v>
      </c>
      <c r="D95" s="50">
        <v>0.09</v>
      </c>
      <c r="E95" s="50">
        <v>0.04</v>
      </c>
    </row>
    <row r="96" spans="2:5" ht="14.1" customHeight="1">
      <c r="B96" s="26" t="s">
        <v>545</v>
      </c>
      <c r="C96" s="50">
        <v>0.14000000000000001</v>
      </c>
      <c r="D96" s="50">
        <v>0.12</v>
      </c>
      <c r="E96" s="50">
        <v>0.05</v>
      </c>
    </row>
    <row r="97" spans="2:5" ht="14.1" customHeight="1">
      <c r="B97" s="26" t="s">
        <v>546</v>
      </c>
      <c r="C97" s="50">
        <v>0.15</v>
      </c>
      <c r="D97" s="50">
        <v>0.14000000000000001</v>
      </c>
      <c r="E97" s="50">
        <v>7.0000000000000007E-2</v>
      </c>
    </row>
    <row r="98" spans="2:5" ht="14.1" customHeight="1">
      <c r="B98" s="26" t="s">
        <v>547</v>
      </c>
      <c r="C98" s="50">
        <v>0.12</v>
      </c>
      <c r="D98" s="50">
        <v>0.11</v>
      </c>
      <c r="E98" s="50">
        <v>0.05</v>
      </c>
    </row>
    <row r="99" spans="2:5" ht="14.1" customHeight="1">
      <c r="B99" s="26" t="s">
        <v>544</v>
      </c>
      <c r="C99" s="50">
        <v>0.14000000000000001</v>
      </c>
      <c r="D99" s="50">
        <v>0.11</v>
      </c>
      <c r="E99" s="50">
        <v>0.04</v>
      </c>
    </row>
    <row r="100" spans="2:5" ht="14.1" customHeight="1">
      <c r="B100" s="26" t="s">
        <v>550</v>
      </c>
      <c r="C100" s="50">
        <v>0.24</v>
      </c>
      <c r="D100" s="50">
        <v>0.24</v>
      </c>
      <c r="E100" s="50">
        <v>0.02</v>
      </c>
    </row>
    <row r="101" spans="2:5" ht="14.1" customHeight="1">
      <c r="B101" s="26" t="s">
        <v>551</v>
      </c>
      <c r="C101" s="50">
        <v>0.14000000000000001</v>
      </c>
      <c r="D101" s="50">
        <v>0.13</v>
      </c>
      <c r="E101" s="50">
        <v>0.06</v>
      </c>
    </row>
    <row r="102" spans="2:5" ht="14.1" customHeight="1">
      <c r="B102" s="26" t="s">
        <v>552</v>
      </c>
      <c r="C102" s="50">
        <v>0.14000000000000001</v>
      </c>
      <c r="D102" s="50">
        <v>0.13</v>
      </c>
      <c r="E102" s="50">
        <v>7.0000000000000007E-2</v>
      </c>
    </row>
    <row r="103" spans="2:5" ht="14.1" customHeight="1">
      <c r="B103" s="26" t="s">
        <v>553</v>
      </c>
      <c r="C103" s="50">
        <v>0.19</v>
      </c>
      <c r="D103" s="50">
        <v>0.18</v>
      </c>
      <c r="E103" s="50">
        <v>0.06</v>
      </c>
    </row>
    <row r="104" spans="2:5" ht="14.1" customHeight="1">
      <c r="B104" s="26" t="s">
        <v>555</v>
      </c>
      <c r="C104" s="50">
        <v>0.22</v>
      </c>
      <c r="D104" s="50">
        <v>0.21</v>
      </c>
      <c r="E104" s="50">
        <v>0.05</v>
      </c>
    </row>
    <row r="105" spans="2:5" ht="14.1" customHeight="1">
      <c r="B105" s="26" t="s">
        <v>554</v>
      </c>
      <c r="C105" s="50">
        <v>0.2</v>
      </c>
      <c r="D105" s="50">
        <v>0.18</v>
      </c>
      <c r="E105" s="50">
        <v>0.05</v>
      </c>
    </row>
    <row r="106" spans="2:5" ht="14.1" customHeight="1">
      <c r="B106" s="26" t="s">
        <v>556</v>
      </c>
      <c r="C106" s="50">
        <v>0.18</v>
      </c>
      <c r="D106" s="50">
        <v>0.18</v>
      </c>
      <c r="E106" s="50">
        <v>0.08</v>
      </c>
    </row>
    <row r="107" spans="2:5" ht="14.1" customHeight="1">
      <c r="B107" s="26" t="s">
        <v>557</v>
      </c>
      <c r="C107" s="50">
        <v>0.19</v>
      </c>
      <c r="D107" s="50">
        <v>0.17</v>
      </c>
      <c r="E107" s="50">
        <v>0.05</v>
      </c>
    </row>
    <row r="108" spans="2:5" ht="14.1" customHeight="1">
      <c r="B108" s="26" t="s">
        <v>559</v>
      </c>
      <c r="C108" s="50">
        <v>0.15</v>
      </c>
      <c r="D108" s="50">
        <v>0.13</v>
      </c>
      <c r="E108" s="50">
        <v>0.05</v>
      </c>
    </row>
    <row r="109" spans="2:5" ht="14.1" customHeight="1">
      <c r="B109" s="26" t="s">
        <v>560</v>
      </c>
      <c r="C109" s="50">
        <v>0.16</v>
      </c>
      <c r="D109" s="50">
        <v>0.15</v>
      </c>
      <c r="E109" s="50">
        <v>0.06</v>
      </c>
    </row>
    <row r="110" spans="2:5" ht="14.1" customHeight="1">
      <c r="B110" s="26" t="s">
        <v>561</v>
      </c>
      <c r="C110" s="50">
        <v>0.09</v>
      </c>
      <c r="D110" s="50">
        <v>0.09</v>
      </c>
      <c r="E110" s="50">
        <v>0.05</v>
      </c>
    </row>
    <row r="111" spans="2:5" ht="14.1" customHeight="1">
      <c r="B111" s="26" t="s">
        <v>558</v>
      </c>
      <c r="C111" s="50">
        <v>0.17</v>
      </c>
      <c r="D111" s="50">
        <v>0.15</v>
      </c>
      <c r="E111" s="50">
        <v>0.05</v>
      </c>
    </row>
    <row r="112" spans="2:5" ht="14.1" customHeight="1">
      <c r="B112" s="26" t="s">
        <v>562</v>
      </c>
      <c r="C112" s="50">
        <v>0.16</v>
      </c>
      <c r="D112" s="50">
        <v>0.14000000000000001</v>
      </c>
      <c r="E112" s="50">
        <v>0.06</v>
      </c>
    </row>
    <row r="113" spans="2:5" ht="14.1" customHeight="1">
      <c r="B113" s="26" t="s">
        <v>564</v>
      </c>
      <c r="C113" s="50">
        <v>0.15</v>
      </c>
      <c r="D113" s="50">
        <v>0.14000000000000001</v>
      </c>
      <c r="E113" s="50">
        <v>0.05</v>
      </c>
    </row>
    <row r="114" spans="2:5" ht="14.1" customHeight="1">
      <c r="B114" s="26" t="s">
        <v>565</v>
      </c>
      <c r="C114" s="50">
        <v>0.15</v>
      </c>
      <c r="D114" s="50">
        <v>0.15</v>
      </c>
      <c r="E114" s="50">
        <v>7.0000000000000007E-2</v>
      </c>
    </row>
    <row r="115" spans="2:5" ht="14.1" customHeight="1">
      <c r="B115" s="26" t="s">
        <v>566</v>
      </c>
      <c r="C115" s="50">
        <v>7.0000000000000007E-2</v>
      </c>
      <c r="D115" s="50">
        <v>7.0000000000000007E-2</v>
      </c>
      <c r="E115" s="50">
        <v>0.04</v>
      </c>
    </row>
    <row r="116" spans="2:5" ht="14.1" customHeight="1">
      <c r="B116" s="26" t="s">
        <v>563</v>
      </c>
      <c r="C116" s="50">
        <v>0.17</v>
      </c>
      <c r="D116" s="50">
        <v>0.16</v>
      </c>
      <c r="E116" s="50">
        <v>0.06</v>
      </c>
    </row>
    <row r="117" spans="2:5" ht="14.1" customHeight="1">
      <c r="B117" s="26" t="s">
        <v>548</v>
      </c>
      <c r="C117" s="50">
        <v>0.33</v>
      </c>
      <c r="D117" s="50">
        <v>0.33</v>
      </c>
      <c r="E117" s="50">
        <v>0.02</v>
      </c>
    </row>
    <row r="118" spans="2:5" ht="14.1" customHeight="1">
      <c r="B118" s="51" t="s">
        <v>549</v>
      </c>
      <c r="C118" s="52">
        <v>0.36</v>
      </c>
      <c r="D118" s="52">
        <v>0.36</v>
      </c>
      <c r="E118" s="52">
        <v>0.02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5 erura</dc:creator>
  <cp:lastModifiedBy>Satoshi Hiraoka</cp:lastModifiedBy>
  <dcterms:created xsi:type="dcterms:W3CDTF">2015-06-05T18:19:34Z</dcterms:created>
  <dcterms:modified xsi:type="dcterms:W3CDTF">2024-01-16T11:02:45Z</dcterms:modified>
</cp:coreProperties>
</file>